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URRENT RESEARCH\sod-2 mak-2\Submission Files\"/>
    </mc:Choice>
  </mc:AlternateContent>
  <xr:revisionPtr revIDLastSave="0" documentId="13_ncr:1_{26A72C3E-31A9-464B-A778-7121E5C81270}" xr6:coauthVersionLast="47" xr6:coauthVersionMax="47" xr10:uidLastSave="{00000000-0000-0000-0000-000000000000}"/>
  <bookViews>
    <workbookView xWindow="-120" yWindow="-120" windowWidth="51840" windowHeight="21240" xr2:uid="{E97BB91C-E29D-4058-8A49-446A9B11B6F5}"/>
  </bookViews>
  <sheets>
    <sheet name="sod-2 Fig 2C, S4" sheetId="6" r:id="rId1"/>
    <sheet name="WT Fig 2D-G" sheetId="3" r:id="rId2"/>
    <sheet name="Fig 3A" sheetId="16" r:id="rId3"/>
    <sheet name="Fig 3B,C" sheetId="17" r:id="rId4"/>
    <sheet name="Figure 6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18" l="1"/>
  <c r="V5" i="18"/>
  <c r="W5" i="18"/>
  <c r="X5" i="18"/>
  <c r="Y5" i="18"/>
  <c r="Z5" i="18"/>
  <c r="AA5" i="18"/>
  <c r="AB5" i="18"/>
  <c r="AC5" i="18"/>
  <c r="AD5" i="18"/>
  <c r="U5" i="18"/>
  <c r="AE5" i="18"/>
  <c r="AF5" i="18"/>
  <c r="S5" i="18"/>
  <c r="R5" i="18"/>
  <c r="P5" i="18"/>
  <c r="C5" i="18"/>
  <c r="D5" i="18"/>
  <c r="F5" i="18"/>
  <c r="G5" i="18"/>
  <c r="H5" i="18"/>
  <c r="I5" i="18"/>
  <c r="J5" i="18"/>
  <c r="K5" i="18"/>
  <c r="L5" i="18"/>
  <c r="M5" i="18"/>
  <c r="N5" i="18"/>
  <c r="E5" i="18"/>
  <c r="O5" i="18"/>
  <c r="B5" i="18"/>
  <c r="AF4" i="18"/>
  <c r="AE4" i="18"/>
  <c r="U4" i="18"/>
  <c r="AD4" i="18"/>
  <c r="AC4" i="18"/>
  <c r="AB4" i="18"/>
  <c r="AA4" i="18"/>
  <c r="Z4" i="18"/>
  <c r="Y4" i="18"/>
  <c r="X4" i="18"/>
  <c r="W4" i="18"/>
  <c r="V4" i="18"/>
  <c r="T4" i="18"/>
  <c r="S4" i="18"/>
  <c r="R4" i="18"/>
  <c r="P4" i="18"/>
  <c r="O4" i="18"/>
  <c r="E4" i="18"/>
  <c r="N4" i="18"/>
  <c r="M4" i="18"/>
  <c r="L4" i="18"/>
  <c r="K4" i="18"/>
  <c r="J4" i="18"/>
  <c r="I4" i="18"/>
  <c r="H4" i="18"/>
  <c r="G4" i="18"/>
  <c r="F4" i="18"/>
  <c r="D4" i="18"/>
  <c r="C4" i="18"/>
  <c r="B4" i="18"/>
  <c r="AF3" i="18"/>
  <c r="AE3" i="18"/>
  <c r="U3" i="18"/>
  <c r="AD3" i="18"/>
  <c r="AC3" i="18"/>
  <c r="AB3" i="18"/>
  <c r="AA3" i="18"/>
  <c r="Z3" i="18"/>
  <c r="Y3" i="18"/>
  <c r="X3" i="18"/>
  <c r="W3" i="18"/>
  <c r="V3" i="18"/>
  <c r="T3" i="18"/>
  <c r="S3" i="18"/>
  <c r="R3" i="18"/>
  <c r="P3" i="18"/>
  <c r="O3" i="18"/>
  <c r="E3" i="18"/>
  <c r="N3" i="18"/>
  <c r="M3" i="18"/>
  <c r="L3" i="18"/>
  <c r="K3" i="18"/>
  <c r="J3" i="18"/>
  <c r="I3" i="18"/>
  <c r="H3" i="18"/>
  <c r="G3" i="18"/>
  <c r="F3" i="18"/>
  <c r="D3" i="18"/>
  <c r="C3" i="18"/>
  <c r="B3" i="18"/>
  <c r="AF2" i="18"/>
  <c r="AE2" i="18"/>
  <c r="U2" i="18"/>
  <c r="AD2" i="18"/>
  <c r="AC2" i="18"/>
  <c r="AB2" i="18"/>
  <c r="AA2" i="18"/>
  <c r="Z2" i="18"/>
  <c r="Y2" i="18"/>
  <c r="X2" i="18"/>
  <c r="W2" i="18"/>
  <c r="V2" i="18"/>
  <c r="T2" i="18"/>
  <c r="S2" i="18"/>
  <c r="R2" i="18"/>
  <c r="P2" i="18"/>
  <c r="O2" i="18"/>
  <c r="E2" i="18"/>
  <c r="N2" i="18"/>
  <c r="M2" i="18"/>
  <c r="L2" i="18"/>
  <c r="K2" i="18"/>
  <c r="J2" i="18"/>
  <c r="I2" i="18"/>
  <c r="H2" i="18"/>
  <c r="G2" i="18"/>
  <c r="F2" i="18"/>
  <c r="D2" i="18"/>
  <c r="C2" i="18"/>
  <c r="B2" i="18"/>
  <c r="G5" i="17"/>
  <c r="H5" i="17"/>
  <c r="F2" i="17"/>
  <c r="C2" i="17"/>
  <c r="G2" i="17"/>
  <c r="D2" i="17"/>
  <c r="H2" i="17"/>
  <c r="F3" i="17"/>
  <c r="C3" i="17"/>
  <c r="G3" i="17"/>
  <c r="D3" i="17"/>
  <c r="H3" i="17"/>
  <c r="F4" i="17"/>
  <c r="C4" i="17"/>
  <c r="G4" i="17"/>
  <c r="D4" i="17"/>
  <c r="H4" i="17"/>
  <c r="C5" i="17"/>
  <c r="D5" i="17"/>
  <c r="B4" i="17"/>
  <c r="B3" i="17"/>
  <c r="B2" i="17"/>
  <c r="E6" i="16"/>
  <c r="C6" i="16"/>
  <c r="C2" i="16"/>
  <c r="D2" i="16"/>
  <c r="E2" i="16"/>
  <c r="C3" i="16"/>
  <c r="D3" i="16"/>
  <c r="E3" i="16"/>
  <c r="C4" i="16"/>
  <c r="D4" i="16"/>
  <c r="E4" i="16"/>
  <c r="C5" i="16"/>
  <c r="D5" i="16"/>
  <c r="E5" i="16"/>
  <c r="B5" i="16"/>
  <c r="B4" i="16"/>
  <c r="B3" i="16"/>
  <c r="B2" i="16"/>
  <c r="CT2" i="6"/>
  <c r="CU2" i="6"/>
  <c r="CV2" i="6"/>
  <c r="CW2" i="6"/>
  <c r="CX2" i="6"/>
  <c r="CY2" i="6"/>
  <c r="CZ2" i="6"/>
  <c r="DA2" i="6"/>
  <c r="DB2" i="6"/>
  <c r="DC2" i="6"/>
  <c r="DD2" i="6"/>
  <c r="DE2" i="6"/>
  <c r="DF2" i="6"/>
  <c r="DG2" i="6"/>
  <c r="DH2" i="6"/>
  <c r="DI2" i="6"/>
  <c r="DJ2" i="6"/>
  <c r="DK2" i="6"/>
  <c r="DL2" i="6"/>
  <c r="CT3" i="6"/>
  <c r="CU3" i="6"/>
  <c r="CV3" i="6"/>
  <c r="CW3" i="6"/>
  <c r="CX3" i="6"/>
  <c r="CY3" i="6"/>
  <c r="CZ3" i="6"/>
  <c r="DA3" i="6"/>
  <c r="DB3" i="6"/>
  <c r="DC3" i="6"/>
  <c r="DD3" i="6"/>
  <c r="DE3" i="6"/>
  <c r="DF3" i="6"/>
  <c r="DG3" i="6"/>
  <c r="DH3" i="6"/>
  <c r="DI3" i="6"/>
  <c r="DJ3" i="6"/>
  <c r="DK3" i="6"/>
  <c r="DL3" i="6"/>
  <c r="CT4" i="6"/>
  <c r="CU4" i="6"/>
  <c r="CV4" i="6"/>
  <c r="CW4" i="6"/>
  <c r="CX4" i="6"/>
  <c r="CY4" i="6"/>
  <c r="CZ4" i="6"/>
  <c r="DA4" i="6"/>
  <c r="DB4" i="6"/>
  <c r="DC4" i="6"/>
  <c r="DD4" i="6"/>
  <c r="DE4" i="6"/>
  <c r="DF4" i="6"/>
  <c r="DG4" i="6"/>
  <c r="DH4" i="6"/>
  <c r="DI4" i="6"/>
  <c r="DJ4" i="6"/>
  <c r="DK4" i="6"/>
  <c r="DL4" i="6"/>
  <c r="CT5" i="6"/>
  <c r="CU5" i="6"/>
  <c r="CV5" i="6"/>
  <c r="CW5" i="6"/>
  <c r="CX5" i="6"/>
  <c r="CY5" i="6"/>
  <c r="CZ5" i="6"/>
  <c r="DA5" i="6"/>
  <c r="DB5" i="6"/>
  <c r="DC5" i="6"/>
  <c r="DD5" i="6"/>
  <c r="DE5" i="6"/>
  <c r="DF5" i="6"/>
  <c r="DG5" i="6"/>
  <c r="DH5" i="6"/>
  <c r="DI5" i="6"/>
  <c r="DJ5" i="6"/>
  <c r="DK5" i="6"/>
  <c r="DL5" i="6"/>
  <c r="CS5" i="6"/>
  <c r="CS4" i="6"/>
  <c r="CS3" i="6"/>
  <c r="CS2" i="6"/>
  <c r="CK2" i="6"/>
  <c r="CL2" i="6"/>
  <c r="CM2" i="6"/>
  <c r="CN2" i="6"/>
  <c r="CO2" i="6"/>
  <c r="CP2" i="6"/>
  <c r="CQ2" i="6"/>
  <c r="CK3" i="6"/>
  <c r="CL3" i="6"/>
  <c r="CM3" i="6"/>
  <c r="CN3" i="6"/>
  <c r="CO3" i="6"/>
  <c r="CP3" i="6"/>
  <c r="CQ3" i="6"/>
  <c r="CK4" i="6"/>
  <c r="CL4" i="6"/>
  <c r="CM4" i="6"/>
  <c r="CN4" i="6"/>
  <c r="CO4" i="6"/>
  <c r="CP4" i="6"/>
  <c r="CQ4" i="6"/>
  <c r="CK5" i="6"/>
  <c r="CL5" i="6"/>
  <c r="CM5" i="6"/>
  <c r="CN5" i="6"/>
  <c r="CO5" i="6"/>
  <c r="CP5" i="6"/>
  <c r="CQ5" i="6"/>
  <c r="CJ5" i="6"/>
  <c r="BX2" i="6"/>
  <c r="BY2" i="6"/>
  <c r="BZ2" i="6"/>
  <c r="CA2" i="6"/>
  <c r="CB2" i="6"/>
  <c r="CC2" i="6"/>
  <c r="CD2" i="6"/>
  <c r="CE2" i="6"/>
  <c r="CF2" i="6"/>
  <c r="CG2" i="6"/>
  <c r="CH2" i="6"/>
  <c r="BX3" i="6"/>
  <c r="BY3" i="6"/>
  <c r="BZ3" i="6"/>
  <c r="CA3" i="6"/>
  <c r="CB3" i="6"/>
  <c r="CC3" i="6"/>
  <c r="CD3" i="6"/>
  <c r="CE3" i="6"/>
  <c r="CF3" i="6"/>
  <c r="CG3" i="6"/>
  <c r="CH3" i="6"/>
  <c r="BX4" i="6"/>
  <c r="BY4" i="6"/>
  <c r="BZ4" i="6"/>
  <c r="CA4" i="6"/>
  <c r="CB4" i="6"/>
  <c r="CC4" i="6"/>
  <c r="CD4" i="6"/>
  <c r="CE4" i="6"/>
  <c r="CF4" i="6"/>
  <c r="CG4" i="6"/>
  <c r="CH4" i="6"/>
  <c r="BX5" i="6"/>
  <c r="BY5" i="6"/>
  <c r="BZ5" i="6"/>
  <c r="CA5" i="6"/>
  <c r="CB5" i="6"/>
  <c r="CC5" i="6"/>
  <c r="CD5" i="6"/>
  <c r="CE5" i="6"/>
  <c r="CF5" i="6"/>
  <c r="CG5" i="6"/>
  <c r="CH5" i="6"/>
  <c r="BW5" i="6"/>
  <c r="BM2" i="6"/>
  <c r="BN2" i="6"/>
  <c r="BO2" i="6"/>
  <c r="BP2" i="6"/>
  <c r="BQ2" i="6"/>
  <c r="BR2" i="6"/>
  <c r="BS2" i="6"/>
  <c r="BT2" i="6"/>
  <c r="BU2" i="6"/>
  <c r="BM3" i="6"/>
  <c r="BN3" i="6"/>
  <c r="BO3" i="6"/>
  <c r="BP3" i="6"/>
  <c r="BQ3" i="6"/>
  <c r="BR3" i="6"/>
  <c r="BS3" i="6"/>
  <c r="BT3" i="6"/>
  <c r="BU3" i="6"/>
  <c r="BM4" i="6"/>
  <c r="BN4" i="6"/>
  <c r="BO4" i="6"/>
  <c r="BP4" i="6"/>
  <c r="BQ4" i="6"/>
  <c r="BR4" i="6"/>
  <c r="BS4" i="6"/>
  <c r="BT4" i="6"/>
  <c r="BU4" i="6"/>
  <c r="BM5" i="6"/>
  <c r="BN5" i="6"/>
  <c r="BO5" i="6"/>
  <c r="BP5" i="6"/>
  <c r="BQ5" i="6"/>
  <c r="BR5" i="6"/>
  <c r="BS5" i="6"/>
  <c r="BT5" i="6"/>
  <c r="BU5" i="6"/>
  <c r="BL5" i="6"/>
  <c r="AZ2" i="6"/>
  <c r="BA2" i="6"/>
  <c r="BB2" i="6"/>
  <c r="BC2" i="6"/>
  <c r="BD2" i="6"/>
  <c r="BE2" i="6"/>
  <c r="BF2" i="6"/>
  <c r="BG2" i="6"/>
  <c r="BH2" i="6"/>
  <c r="BI2" i="6"/>
  <c r="BJ2" i="6"/>
  <c r="AZ3" i="6"/>
  <c r="BA3" i="6"/>
  <c r="BB3" i="6"/>
  <c r="BC3" i="6"/>
  <c r="BD3" i="6"/>
  <c r="BE3" i="6"/>
  <c r="BF3" i="6"/>
  <c r="BG3" i="6"/>
  <c r="BH3" i="6"/>
  <c r="BI3" i="6"/>
  <c r="BJ3" i="6"/>
  <c r="AZ4" i="6"/>
  <c r="BA4" i="6"/>
  <c r="BB4" i="6"/>
  <c r="BC4" i="6"/>
  <c r="BD4" i="6"/>
  <c r="BE4" i="6"/>
  <c r="BF4" i="6"/>
  <c r="BG4" i="6"/>
  <c r="BH4" i="6"/>
  <c r="BI4" i="6"/>
  <c r="BJ4" i="6"/>
  <c r="AZ5" i="6"/>
  <c r="BA5" i="6"/>
  <c r="BB5" i="6"/>
  <c r="BC5" i="6"/>
  <c r="BD5" i="6"/>
  <c r="BE5" i="6"/>
  <c r="BF5" i="6"/>
  <c r="BG5" i="6"/>
  <c r="BH5" i="6"/>
  <c r="BI5" i="6"/>
  <c r="BJ5" i="6"/>
  <c r="AY5" i="6"/>
  <c r="AA2" i="6"/>
  <c r="AB2" i="6"/>
  <c r="AC2" i="6"/>
  <c r="AD2" i="6"/>
  <c r="AE2" i="6"/>
  <c r="AF2" i="6"/>
  <c r="AG2" i="6"/>
  <c r="AH2" i="6"/>
  <c r="AI2" i="6"/>
  <c r="AJ2" i="6"/>
  <c r="AK2" i="6"/>
  <c r="AM2" i="6"/>
  <c r="AN2" i="6"/>
  <c r="AO2" i="6"/>
  <c r="AP2" i="6"/>
  <c r="AQ2" i="6"/>
  <c r="AR2" i="6"/>
  <c r="AS2" i="6"/>
  <c r="AT2" i="6"/>
  <c r="AU2" i="6"/>
  <c r="AV2" i="6"/>
  <c r="AW2" i="6"/>
  <c r="AA3" i="6"/>
  <c r="AB3" i="6"/>
  <c r="AC3" i="6"/>
  <c r="AD3" i="6"/>
  <c r="AE3" i="6"/>
  <c r="AF3" i="6"/>
  <c r="AG3" i="6"/>
  <c r="AH3" i="6"/>
  <c r="AI3" i="6"/>
  <c r="AJ3" i="6"/>
  <c r="AK3" i="6"/>
  <c r="AM3" i="6"/>
  <c r="AN3" i="6"/>
  <c r="AO3" i="6"/>
  <c r="AP3" i="6"/>
  <c r="AQ3" i="6"/>
  <c r="AR3" i="6"/>
  <c r="AS3" i="6"/>
  <c r="AT3" i="6"/>
  <c r="AU3" i="6"/>
  <c r="AV3" i="6"/>
  <c r="AW3" i="6"/>
  <c r="AA4" i="6"/>
  <c r="AB4" i="6"/>
  <c r="AC4" i="6"/>
  <c r="AD4" i="6"/>
  <c r="AE4" i="6"/>
  <c r="AF4" i="6"/>
  <c r="AG4" i="6"/>
  <c r="AH4" i="6"/>
  <c r="AI4" i="6"/>
  <c r="AJ4" i="6"/>
  <c r="AK4" i="6"/>
  <c r="AM4" i="6"/>
  <c r="AN4" i="6"/>
  <c r="AO4" i="6"/>
  <c r="AP4" i="6"/>
  <c r="AQ4" i="6"/>
  <c r="AR4" i="6"/>
  <c r="AS4" i="6"/>
  <c r="AT4" i="6"/>
  <c r="AU4" i="6"/>
  <c r="AV4" i="6"/>
  <c r="AW4" i="6"/>
  <c r="AA5" i="6"/>
  <c r="AB5" i="6"/>
  <c r="AC5" i="6"/>
  <c r="AD5" i="6"/>
  <c r="AE5" i="6"/>
  <c r="AF5" i="6"/>
  <c r="AG5" i="6"/>
  <c r="AH5" i="6"/>
  <c r="AI5" i="6"/>
  <c r="AJ5" i="6"/>
  <c r="AK5" i="6"/>
  <c r="AM5" i="6"/>
  <c r="AN5" i="6"/>
  <c r="AO5" i="6"/>
  <c r="AP5" i="6"/>
  <c r="AQ5" i="6"/>
  <c r="AR5" i="6"/>
  <c r="AS5" i="6"/>
  <c r="AT5" i="6"/>
  <c r="AU5" i="6"/>
  <c r="AV5" i="6"/>
  <c r="AW5" i="6"/>
  <c r="Z5" i="6"/>
  <c r="CJ4" i="6"/>
  <c r="CJ3" i="6"/>
  <c r="CJ2" i="6"/>
  <c r="BW4" i="6"/>
  <c r="BW3" i="6"/>
  <c r="BW2" i="6"/>
  <c r="BL4" i="6"/>
  <c r="BL3" i="6"/>
  <c r="BL2" i="6"/>
  <c r="AY4" i="6"/>
  <c r="AY3" i="6"/>
  <c r="AY2" i="6"/>
  <c r="Z4" i="6"/>
  <c r="Z3" i="6"/>
  <c r="Z2" i="6"/>
  <c r="C2" i="6"/>
  <c r="D2" i="6"/>
  <c r="E2" i="6"/>
  <c r="F2" i="6"/>
  <c r="G2" i="6"/>
  <c r="H2" i="6"/>
  <c r="I2" i="6"/>
  <c r="J2" i="6"/>
  <c r="K2" i="6"/>
  <c r="L2" i="6"/>
  <c r="M2" i="6"/>
  <c r="N2" i="6"/>
  <c r="O2" i="6"/>
  <c r="P2" i="6"/>
  <c r="Q2" i="6"/>
  <c r="R2" i="6"/>
  <c r="S2" i="6"/>
  <c r="T2" i="6"/>
  <c r="U2" i="6"/>
  <c r="V2" i="6"/>
  <c r="W2" i="6"/>
  <c r="X2" i="6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S3" i="6"/>
  <c r="T3" i="6"/>
  <c r="U3" i="6"/>
  <c r="V3" i="6"/>
  <c r="W3" i="6"/>
  <c r="X3" i="6"/>
  <c r="C4" i="6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S4" i="6"/>
  <c r="T4" i="6"/>
  <c r="U4" i="6"/>
  <c r="V4" i="6"/>
  <c r="W4" i="6"/>
  <c r="X4" i="6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X5" i="6"/>
  <c r="B5" i="6"/>
  <c r="B4" i="6"/>
  <c r="B3" i="6"/>
  <c r="B2" i="6"/>
  <c r="B2" i="3"/>
  <c r="C2" i="3"/>
  <c r="D2" i="3"/>
  <c r="E2" i="3"/>
  <c r="F2" i="3"/>
  <c r="G2" i="3"/>
  <c r="H2" i="3"/>
  <c r="I2" i="3"/>
  <c r="J2" i="3"/>
  <c r="B3" i="3"/>
  <c r="C3" i="3"/>
  <c r="D3" i="3"/>
  <c r="E3" i="3"/>
  <c r="F3" i="3"/>
  <c r="G3" i="3"/>
  <c r="H3" i="3"/>
  <c r="I3" i="3"/>
  <c r="J3" i="3"/>
  <c r="B4" i="3"/>
  <c r="C4" i="3"/>
  <c r="D4" i="3"/>
  <c r="E4" i="3"/>
  <c r="F4" i="3"/>
  <c r="G4" i="3"/>
  <c r="H4" i="3"/>
  <c r="I4" i="3"/>
  <c r="J4" i="3"/>
  <c r="B5" i="3"/>
  <c r="C5" i="3"/>
  <c r="D5" i="3"/>
  <c r="E5" i="3"/>
  <c r="F5" i="3"/>
  <c r="G5" i="3"/>
  <c r="H5" i="3"/>
  <c r="I5" i="3"/>
  <c r="J5" i="3"/>
</calcChain>
</file>

<file path=xl/sharedStrings.xml><?xml version="1.0" encoding="utf-8"?>
<sst xmlns="http://schemas.openxmlformats.org/spreadsheetml/2006/main" count="178" uniqueCount="107">
  <si>
    <t>EV</t>
  </si>
  <si>
    <t>aak-2</t>
  </si>
  <si>
    <t>mak-2</t>
  </si>
  <si>
    <t>gcy-2</t>
  </si>
  <si>
    <t>flr-4</t>
  </si>
  <si>
    <t>mnk-1</t>
  </si>
  <si>
    <t>hir-1</t>
  </si>
  <si>
    <t>sod-2</t>
  </si>
  <si>
    <t>F16B12.7</t>
  </si>
  <si>
    <t>par-1</t>
  </si>
  <si>
    <t>Y51B9A.9</t>
  </si>
  <si>
    <t>F22H10.5</t>
  </si>
  <si>
    <t>gyc-11</t>
  </si>
  <si>
    <t>gyc-5</t>
  </si>
  <si>
    <t>par-4</t>
  </si>
  <si>
    <t>pck-2</t>
  </si>
  <si>
    <t>akt-2</t>
  </si>
  <si>
    <t>gcy-3</t>
  </si>
  <si>
    <t>R09D1.12</t>
  </si>
  <si>
    <t>F38E1.3</t>
  </si>
  <si>
    <t>spe-6</t>
  </si>
  <si>
    <t>C49C8.1</t>
  </si>
  <si>
    <t>F25F2.1</t>
  </si>
  <si>
    <t>rskd-1</t>
  </si>
  <si>
    <t>F53C3.1</t>
  </si>
  <si>
    <t>Y106G6D.4</t>
  </si>
  <si>
    <t>ZK354.2</t>
  </si>
  <si>
    <t>ZK507.3</t>
  </si>
  <si>
    <t>pmk-1</t>
  </si>
  <si>
    <t>aak-1</t>
  </si>
  <si>
    <t>ZC373.3</t>
  </si>
  <si>
    <t>sek-1</t>
  </si>
  <si>
    <t>H05L14.1</t>
  </si>
  <si>
    <t>tbck-1</t>
  </si>
  <si>
    <t>unc-43</t>
  </si>
  <si>
    <t>ckk-1</t>
  </si>
  <si>
    <t>W03F8.2</t>
  </si>
  <si>
    <t>svh-2</t>
  </si>
  <si>
    <t>Y116A8C.24</t>
  </si>
  <si>
    <t>T09B4.7</t>
  </si>
  <si>
    <t>prk-1</t>
  </si>
  <si>
    <t>kin-29</t>
  </si>
  <si>
    <t>K02E10.7</t>
  </si>
  <si>
    <t>Y106G5D.4</t>
  </si>
  <si>
    <t>F11E6.8</t>
  </si>
  <si>
    <t>gcy-19</t>
  </si>
  <si>
    <t>kin-5</t>
  </si>
  <si>
    <t>C56C10.6</t>
  </si>
  <si>
    <t>C25H3.1</t>
  </si>
  <si>
    <t>T21G5.1</t>
  </si>
  <si>
    <t>W03G9.5</t>
  </si>
  <si>
    <t>T05A7.6</t>
  </si>
  <si>
    <t>B0207.7</t>
  </si>
  <si>
    <t>sod-2 - mak-2</t>
  </si>
  <si>
    <t>C01C4.3</t>
  </si>
  <si>
    <t>kin-26</t>
  </si>
  <si>
    <t>C03B1.5</t>
  </si>
  <si>
    <t>cmk-1</t>
  </si>
  <si>
    <t>C36B7.1</t>
  </si>
  <si>
    <t>gcy-27</t>
  </si>
  <si>
    <t>ZK524.4</t>
  </si>
  <si>
    <t>mpk-2</t>
  </si>
  <si>
    <t>ver-1</t>
  </si>
  <si>
    <t>F36H12.9</t>
  </si>
  <si>
    <t>T19D12.5</t>
  </si>
  <si>
    <t>Y48B6A.10</t>
  </si>
  <si>
    <t>F41G3.5</t>
  </si>
  <si>
    <t>AVERAGE</t>
  </si>
  <si>
    <t>STDEV</t>
  </si>
  <si>
    <t>COUNT</t>
  </si>
  <si>
    <t>TTEST vs EV</t>
  </si>
  <si>
    <t>WT</t>
  </si>
  <si>
    <t>sod-2;mak-2</t>
  </si>
  <si>
    <t>TTEST vs WT</t>
  </si>
  <si>
    <t>WT + 0.1 mM PQ</t>
  </si>
  <si>
    <t>sod-2 - dlk-1</t>
  </si>
  <si>
    <t>sod-2 - mkk-4</t>
  </si>
  <si>
    <t>sod-2 - pmk-3</t>
  </si>
  <si>
    <t>sod-2 - cebp-1</t>
  </si>
  <si>
    <t>sod-2 - vhp-1</t>
  </si>
  <si>
    <t>sod-2 - rpm-1</t>
  </si>
  <si>
    <t>sod-2 - mlk-1</t>
  </si>
  <si>
    <t>sod-2 - mek-1</t>
  </si>
  <si>
    <t>sod-2 - kgb-1</t>
  </si>
  <si>
    <t>sod-2 - fos-1</t>
  </si>
  <si>
    <t>sod-2 - ppm-1</t>
  </si>
  <si>
    <t>sod-2 - ppm-2</t>
  </si>
  <si>
    <t>WT -EV</t>
  </si>
  <si>
    <t>sod-2 -sek-3</t>
  </si>
  <si>
    <r>
      <t xml:space="preserve">TTEST vs </t>
    </r>
    <r>
      <rPr>
        <b/>
        <i/>
        <sz val="11"/>
        <color theme="1"/>
        <rFont val="Aptos Narrow"/>
        <family val="2"/>
        <scheme val="minor"/>
      </rPr>
      <t>mak-2</t>
    </r>
  </si>
  <si>
    <r>
      <rPr>
        <b/>
        <i/>
        <sz val="10"/>
        <rFont val="Arial"/>
        <family val="2"/>
      </rPr>
      <t>mak-2</t>
    </r>
    <r>
      <rPr>
        <b/>
        <sz val="10"/>
        <rFont val="Arial"/>
        <family val="2"/>
      </rPr>
      <t xml:space="preserve"> + 0.1 mM PQ</t>
    </r>
  </si>
  <si>
    <r>
      <rPr>
        <b/>
        <i/>
        <sz val="10"/>
        <rFont val="Arial"/>
        <family val="2"/>
      </rPr>
      <t>sod-2</t>
    </r>
    <r>
      <rPr>
        <b/>
        <sz val="10"/>
        <rFont val="Arial"/>
        <family val="2"/>
      </rPr>
      <t xml:space="preserve"> + 0.1 mM PQ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dlk-1</t>
    </r>
  </si>
  <si>
    <r>
      <t>WT -</t>
    </r>
    <r>
      <rPr>
        <b/>
        <i/>
        <sz val="11"/>
        <color theme="1"/>
        <rFont val="Aptos Narrow"/>
        <family val="2"/>
        <scheme val="minor"/>
      </rPr>
      <t xml:space="preserve"> mkk-4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sek-3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pmk-3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mak-2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cebp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vhp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rpm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mlk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mek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kgb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fos-1</t>
    </r>
  </si>
  <si>
    <r>
      <t xml:space="preserve">WT - </t>
    </r>
    <r>
      <rPr>
        <b/>
        <i/>
        <sz val="11"/>
        <color theme="1"/>
        <rFont val="Aptos Narrow"/>
        <family val="2"/>
        <scheme val="minor"/>
      </rPr>
      <t>ppm-1</t>
    </r>
  </si>
  <si>
    <r>
      <t>WT -</t>
    </r>
    <r>
      <rPr>
        <b/>
        <i/>
        <sz val="11"/>
        <color theme="1"/>
        <rFont val="Aptos Narrow"/>
        <family val="2"/>
        <scheme val="minor"/>
      </rPr>
      <t xml:space="preserve"> ppm-2</t>
    </r>
  </si>
  <si>
    <r>
      <rPr>
        <b/>
        <i/>
        <sz val="11"/>
        <color theme="1"/>
        <rFont val="Aptos Narrow"/>
        <family val="2"/>
        <scheme val="minor"/>
      </rPr>
      <t>sod-2</t>
    </r>
    <r>
      <rPr>
        <b/>
        <sz val="11"/>
        <color theme="1"/>
        <rFont val="Aptos Narrow"/>
        <family val="2"/>
        <scheme val="minor"/>
      </rPr>
      <t xml:space="preserve"> - E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i/>
      <sz val="11"/>
      <color theme="1"/>
      <name val="Aptos Narrow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 wrapText="1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5FA29-5B63-4A9C-88E6-A345120DFB65}">
  <dimension ref="A1:DL80"/>
  <sheetViews>
    <sheetView tabSelected="1" workbookViewId="0"/>
  </sheetViews>
  <sheetFormatPr defaultColWidth="10.42578125" defaultRowHeight="15" x14ac:dyDescent="0.25"/>
  <cols>
    <col min="1" max="1" width="13.28515625" style="10" customWidth="1"/>
    <col min="2" max="16384" width="10.42578125" style="2"/>
  </cols>
  <sheetData>
    <row r="1" spans="1:116" s="10" customFormat="1" ht="30" x14ac:dyDescent="0.25">
      <c r="B1" s="4" t="s">
        <v>0</v>
      </c>
      <c r="C1" s="11" t="s">
        <v>9</v>
      </c>
      <c r="D1" s="11" t="s">
        <v>10</v>
      </c>
      <c r="E1" s="11" t="s">
        <v>11</v>
      </c>
      <c r="F1" s="11" t="s">
        <v>12</v>
      </c>
      <c r="G1" s="11" t="s">
        <v>13</v>
      </c>
      <c r="H1" s="11" t="s">
        <v>1</v>
      </c>
      <c r="I1" s="11" t="s">
        <v>2</v>
      </c>
      <c r="J1" s="11" t="s">
        <v>14</v>
      </c>
      <c r="K1" s="11" t="s">
        <v>15</v>
      </c>
      <c r="L1" s="11" t="s">
        <v>16</v>
      </c>
      <c r="M1" s="11" t="s">
        <v>17</v>
      </c>
      <c r="N1" s="11" t="s">
        <v>18</v>
      </c>
      <c r="O1" s="11" t="s">
        <v>19</v>
      </c>
      <c r="P1" s="11" t="s">
        <v>20</v>
      </c>
      <c r="Q1" s="11" t="s">
        <v>21</v>
      </c>
      <c r="R1" s="11" t="s">
        <v>22</v>
      </c>
      <c r="S1" s="11" t="s">
        <v>23</v>
      </c>
      <c r="T1" s="11" t="s">
        <v>24</v>
      </c>
      <c r="U1" s="11" t="s">
        <v>5</v>
      </c>
      <c r="V1" s="11" t="s">
        <v>43</v>
      </c>
      <c r="W1" s="11" t="s">
        <v>26</v>
      </c>
      <c r="X1" s="11" t="s">
        <v>27</v>
      </c>
      <c r="Z1" s="4" t="s">
        <v>0</v>
      </c>
      <c r="AA1" s="11" t="s">
        <v>1</v>
      </c>
      <c r="AB1" s="11" t="s">
        <v>28</v>
      </c>
      <c r="AC1" s="11" t="s">
        <v>14</v>
      </c>
      <c r="AD1" s="11" t="s">
        <v>29</v>
      </c>
      <c r="AE1" s="11" t="s">
        <v>15</v>
      </c>
      <c r="AF1" s="11" t="s">
        <v>16</v>
      </c>
      <c r="AG1" s="11" t="s">
        <v>30</v>
      </c>
      <c r="AH1" s="11" t="s">
        <v>3</v>
      </c>
      <c r="AI1" s="11" t="s">
        <v>17</v>
      </c>
      <c r="AJ1" s="11" t="s">
        <v>19</v>
      </c>
      <c r="AK1" s="11" t="s">
        <v>20</v>
      </c>
      <c r="AM1" s="11" t="s">
        <v>1</v>
      </c>
      <c r="AN1" s="11" t="s">
        <v>2</v>
      </c>
      <c r="AO1" s="11" t="s">
        <v>5</v>
      </c>
      <c r="AP1" s="11" t="s">
        <v>25</v>
      </c>
      <c r="AQ1" s="11" t="s">
        <v>26</v>
      </c>
      <c r="AR1" s="11" t="s">
        <v>27</v>
      </c>
      <c r="AS1" s="11" t="s">
        <v>32</v>
      </c>
      <c r="AT1" s="11" t="s">
        <v>6</v>
      </c>
      <c r="AU1" s="11" t="s">
        <v>44</v>
      </c>
      <c r="AV1" s="11" t="s">
        <v>33</v>
      </c>
      <c r="AW1" s="11" t="s">
        <v>45</v>
      </c>
      <c r="AY1" s="4" t="s">
        <v>0</v>
      </c>
      <c r="AZ1" s="11" t="s">
        <v>1</v>
      </c>
      <c r="BA1" s="11" t="s">
        <v>2</v>
      </c>
      <c r="BB1" s="11" t="s">
        <v>27</v>
      </c>
      <c r="BC1" s="11" t="s">
        <v>46</v>
      </c>
      <c r="BD1" s="11" t="s">
        <v>47</v>
      </c>
      <c r="BE1" s="11" t="s">
        <v>48</v>
      </c>
      <c r="BF1" s="11" t="s">
        <v>49</v>
      </c>
      <c r="BG1" s="11" t="s">
        <v>50</v>
      </c>
      <c r="BH1" s="11" t="s">
        <v>51</v>
      </c>
      <c r="BI1" s="11" t="s">
        <v>52</v>
      </c>
      <c r="BJ1" s="11" t="s">
        <v>8</v>
      </c>
      <c r="BL1" s="4" t="s">
        <v>0</v>
      </c>
      <c r="BM1" s="11" t="s">
        <v>1</v>
      </c>
      <c r="BN1" s="11" t="s">
        <v>2</v>
      </c>
      <c r="BO1" s="11" t="s">
        <v>31</v>
      </c>
      <c r="BP1" s="11" t="s">
        <v>5</v>
      </c>
      <c r="BQ1" s="11" t="s">
        <v>26</v>
      </c>
      <c r="BR1" s="11" t="s">
        <v>27</v>
      </c>
      <c r="BS1" s="11" t="s">
        <v>32</v>
      </c>
      <c r="BT1" s="11" t="s">
        <v>6</v>
      </c>
      <c r="BU1" s="11" t="s">
        <v>33</v>
      </c>
      <c r="BW1" s="4" t="s">
        <v>0</v>
      </c>
      <c r="BX1" s="11" t="s">
        <v>1</v>
      </c>
      <c r="BY1" s="11" t="s">
        <v>34</v>
      </c>
      <c r="BZ1" s="11" t="s">
        <v>35</v>
      </c>
      <c r="CA1" s="11" t="s">
        <v>36</v>
      </c>
      <c r="CB1" s="11" t="s">
        <v>37</v>
      </c>
      <c r="CC1" s="11" t="s">
        <v>4</v>
      </c>
      <c r="CD1" s="11" t="s">
        <v>38</v>
      </c>
      <c r="CE1" s="11" t="s">
        <v>39</v>
      </c>
      <c r="CF1" s="11" t="s">
        <v>40</v>
      </c>
      <c r="CG1" s="11" t="s">
        <v>41</v>
      </c>
      <c r="CH1" s="11" t="s">
        <v>42</v>
      </c>
      <c r="CJ1" s="4" t="s">
        <v>0</v>
      </c>
      <c r="CK1" s="11" t="s">
        <v>1</v>
      </c>
      <c r="CL1" s="11" t="s">
        <v>2</v>
      </c>
      <c r="CM1" s="11" t="s">
        <v>3</v>
      </c>
      <c r="CN1" s="11" t="s">
        <v>4</v>
      </c>
      <c r="CO1" s="11" t="s">
        <v>5</v>
      </c>
      <c r="CP1" s="11" t="s">
        <v>6</v>
      </c>
      <c r="CQ1" s="11" t="s">
        <v>8</v>
      </c>
      <c r="CS1" s="4" t="s">
        <v>0</v>
      </c>
      <c r="CT1" s="11" t="s">
        <v>54</v>
      </c>
      <c r="CU1" s="11" t="s">
        <v>37</v>
      </c>
      <c r="CV1" s="11" t="s">
        <v>56</v>
      </c>
      <c r="CW1" s="11" t="s">
        <v>57</v>
      </c>
      <c r="CX1" s="11" t="s">
        <v>58</v>
      </c>
      <c r="CY1" s="11" t="s">
        <v>39</v>
      </c>
      <c r="CZ1" s="11" t="s">
        <v>40</v>
      </c>
      <c r="DA1" s="11" t="s">
        <v>59</v>
      </c>
      <c r="DB1" s="11" t="s">
        <v>60</v>
      </c>
      <c r="DC1" s="11" t="s">
        <v>41</v>
      </c>
      <c r="DD1" s="11" t="s">
        <v>61</v>
      </c>
      <c r="DE1" s="11" t="s">
        <v>62</v>
      </c>
      <c r="DF1" s="11" t="s">
        <v>42</v>
      </c>
      <c r="DG1" s="11" t="s">
        <v>55</v>
      </c>
      <c r="DH1" s="11" t="s">
        <v>46</v>
      </c>
      <c r="DI1" s="11" t="s">
        <v>63</v>
      </c>
      <c r="DJ1" s="11" t="s">
        <v>64</v>
      </c>
      <c r="DK1" s="11" t="s">
        <v>65</v>
      </c>
      <c r="DL1" s="11" t="s">
        <v>66</v>
      </c>
    </row>
    <row r="2" spans="1:116" s="6" customFormat="1" x14ac:dyDescent="0.25">
      <c r="A2" s="12" t="s">
        <v>67</v>
      </c>
      <c r="B2" s="5">
        <f>AVERAGE(B7:B6001)</f>
        <v>22.762711864406779</v>
      </c>
      <c r="C2" s="5">
        <f t="shared" ref="C2:X2" si="0">AVERAGE(C7:C6001)</f>
        <v>18.857142857142858</v>
      </c>
      <c r="D2" s="5">
        <f t="shared" si="0"/>
        <v>21.393442622950818</v>
      </c>
      <c r="E2" s="5">
        <f t="shared" si="0"/>
        <v>22.678571428571427</v>
      </c>
      <c r="F2" s="5">
        <f t="shared" si="0"/>
        <v>22.27027027027027</v>
      </c>
      <c r="G2" s="5">
        <f t="shared" si="0"/>
        <v>20.716981132075471</v>
      </c>
      <c r="H2" s="5">
        <f t="shared" si="0"/>
        <v>18.673469387755102</v>
      </c>
      <c r="I2" s="5">
        <f t="shared" si="0"/>
        <v>19.18</v>
      </c>
      <c r="J2" s="5">
        <f t="shared" si="0"/>
        <v>20.089552238805972</v>
      </c>
      <c r="K2" s="5">
        <f t="shared" si="0"/>
        <v>19.625</v>
      </c>
      <c r="L2" s="5">
        <f t="shared" si="0"/>
        <v>24.193548387096776</v>
      </c>
      <c r="M2" s="5">
        <f t="shared" si="0"/>
        <v>22.092592592592592</v>
      </c>
      <c r="N2" s="5">
        <f t="shared" si="0"/>
        <v>19.285714285714285</v>
      </c>
      <c r="O2" s="5">
        <f t="shared" si="0"/>
        <v>21.327586206896552</v>
      </c>
      <c r="P2" s="5">
        <f t="shared" si="0"/>
        <v>20.571428571428573</v>
      </c>
      <c r="Q2" s="5">
        <f t="shared" si="0"/>
        <v>20.020833333333332</v>
      </c>
      <c r="R2" s="5">
        <f t="shared" si="0"/>
        <v>19.725806451612904</v>
      </c>
      <c r="S2" s="5">
        <f t="shared" si="0"/>
        <v>20.846153846153847</v>
      </c>
      <c r="T2" s="5">
        <f t="shared" si="0"/>
        <v>21.76</v>
      </c>
      <c r="U2" s="5">
        <f t="shared" si="0"/>
        <v>18.490566037735849</v>
      </c>
      <c r="V2" s="5">
        <f t="shared" si="0"/>
        <v>21.686274509803923</v>
      </c>
      <c r="W2" s="5">
        <f t="shared" si="0"/>
        <v>20</v>
      </c>
      <c r="X2" s="5">
        <f t="shared" si="0"/>
        <v>21.3125</v>
      </c>
      <c r="Z2" s="5">
        <f t="shared" ref="Z2:AW2" si="1">AVERAGE(Z7:Z6001)</f>
        <v>21.484848484848484</v>
      </c>
      <c r="AA2" s="5">
        <f t="shared" si="1"/>
        <v>18</v>
      </c>
      <c r="AB2" s="5">
        <f t="shared" si="1"/>
        <v>17.288888888888888</v>
      </c>
      <c r="AC2" s="5">
        <f t="shared" si="1"/>
        <v>18.057692307692307</v>
      </c>
      <c r="AD2" s="5">
        <f t="shared" si="1"/>
        <v>17.20754716981132</v>
      </c>
      <c r="AE2" s="5">
        <f t="shared" si="1"/>
        <v>19.839285714285715</v>
      </c>
      <c r="AF2" s="5">
        <f t="shared" si="1"/>
        <v>23.31111111111111</v>
      </c>
      <c r="AG2" s="5">
        <f t="shared" si="1"/>
        <v>20.560975609756099</v>
      </c>
      <c r="AH2" s="5">
        <f t="shared" si="1"/>
        <v>18.770833333333332</v>
      </c>
      <c r="AI2" s="5">
        <f t="shared" si="1"/>
        <v>19.971428571428572</v>
      </c>
      <c r="AJ2" s="5">
        <f t="shared" si="1"/>
        <v>18.975000000000001</v>
      </c>
      <c r="AK2" s="5">
        <f t="shared" si="1"/>
        <v>17.735294117647058</v>
      </c>
      <c r="AL2" s="5"/>
      <c r="AM2" s="5">
        <f t="shared" si="1"/>
        <v>17.780487804878049</v>
      </c>
      <c r="AN2" s="5">
        <f t="shared" si="1"/>
        <v>18.863636363636363</v>
      </c>
      <c r="AO2" s="5">
        <f t="shared" si="1"/>
        <v>18.828571428571429</v>
      </c>
      <c r="AP2" s="5">
        <f t="shared" si="1"/>
        <v>22.666666666666668</v>
      </c>
      <c r="AQ2" s="5">
        <f t="shared" si="1"/>
        <v>20.375</v>
      </c>
      <c r="AR2" s="5">
        <f t="shared" si="1"/>
        <v>24.419354838709676</v>
      </c>
      <c r="AS2" s="5">
        <f t="shared" si="1"/>
        <v>20.861111111111111</v>
      </c>
      <c r="AT2" s="5">
        <f t="shared" si="1"/>
        <v>19.483870967741936</v>
      </c>
      <c r="AU2" s="5">
        <f t="shared" si="1"/>
        <v>21.351351351351351</v>
      </c>
      <c r="AV2" s="5">
        <f t="shared" si="1"/>
        <v>20.911111111111111</v>
      </c>
      <c r="AW2" s="5">
        <f t="shared" si="1"/>
        <v>20.871794871794872</v>
      </c>
      <c r="AY2" s="5">
        <f t="shared" ref="AY2:BJ2" si="2">AVERAGE(AY7:AY6001)</f>
        <v>24.918918918918919</v>
      </c>
      <c r="AZ2" s="5">
        <f t="shared" si="2"/>
        <v>19.173913043478262</v>
      </c>
      <c r="BA2" s="5">
        <f t="shared" si="2"/>
        <v>21.11904761904762</v>
      </c>
      <c r="BB2" s="5">
        <f t="shared" si="2"/>
        <v>21.346153846153847</v>
      </c>
      <c r="BC2" s="5">
        <f t="shared" si="2"/>
        <v>23.512195121951219</v>
      </c>
      <c r="BD2" s="5">
        <f t="shared" si="2"/>
        <v>21.777777777777779</v>
      </c>
      <c r="BE2" s="5" t="e">
        <f t="shared" si="2"/>
        <v>#DIV/0!</v>
      </c>
      <c r="BF2" s="5">
        <f t="shared" si="2"/>
        <v>21.844444444444445</v>
      </c>
      <c r="BG2" s="5">
        <f t="shared" si="2"/>
        <v>24.057692307692307</v>
      </c>
      <c r="BH2" s="5">
        <f t="shared" si="2"/>
        <v>21.675000000000001</v>
      </c>
      <c r="BI2" s="5">
        <f t="shared" si="2"/>
        <v>21.045454545454547</v>
      </c>
      <c r="BJ2" s="5">
        <f t="shared" si="2"/>
        <v>22.930232558139537</v>
      </c>
      <c r="BL2" s="5">
        <f t="shared" ref="BL2:BU2" si="3">AVERAGE(BL7:BL6001)</f>
        <v>23.893617021276597</v>
      </c>
      <c r="BM2" s="5">
        <f t="shared" si="3"/>
        <v>20.073170731707318</v>
      </c>
      <c r="BN2" s="5">
        <f t="shared" si="3"/>
        <v>19.444444444444443</v>
      </c>
      <c r="BO2" s="5">
        <f t="shared" si="3"/>
        <v>20.111111111111111</v>
      </c>
      <c r="BP2" s="5">
        <f t="shared" si="3"/>
        <v>19.304347826086957</v>
      </c>
      <c r="BQ2" s="5">
        <f t="shared" si="3"/>
        <v>23.583333333333332</v>
      </c>
      <c r="BR2" s="5">
        <f t="shared" si="3"/>
        <v>23.702702702702702</v>
      </c>
      <c r="BS2" s="5">
        <f t="shared" si="3"/>
        <v>23.225000000000001</v>
      </c>
      <c r="BT2" s="5">
        <f t="shared" si="3"/>
        <v>18.677419354838708</v>
      </c>
      <c r="BU2" s="5">
        <f t="shared" si="3"/>
        <v>23.888888888888889</v>
      </c>
      <c r="BW2" s="5">
        <f t="shared" ref="BW2:CH2" si="4">AVERAGE(BW7:BW6001)</f>
        <v>22.75</v>
      </c>
      <c r="BX2" s="5">
        <f t="shared" si="4"/>
        <v>21.16</v>
      </c>
      <c r="BY2" s="5">
        <f t="shared" si="4"/>
        <v>19.363636363636363</v>
      </c>
      <c r="BZ2" s="5">
        <f t="shared" si="4"/>
        <v>21.787234042553191</v>
      </c>
      <c r="CA2" s="5">
        <f t="shared" si="4"/>
        <v>22.865384615384617</v>
      </c>
      <c r="CB2" s="5">
        <f t="shared" si="4"/>
        <v>22.72</v>
      </c>
      <c r="CC2" s="5">
        <f t="shared" si="4"/>
        <v>26.225000000000001</v>
      </c>
      <c r="CD2" s="5">
        <f t="shared" si="4"/>
        <v>23.121951219512194</v>
      </c>
      <c r="CE2" s="5">
        <f t="shared" si="4"/>
        <v>20.29032258064516</v>
      </c>
      <c r="CF2" s="5">
        <f t="shared" si="4"/>
        <v>22.724137931034484</v>
      </c>
      <c r="CG2" s="5">
        <f t="shared" si="4"/>
        <v>18.152173913043477</v>
      </c>
      <c r="CH2" s="5">
        <f t="shared" si="4"/>
        <v>20.911764705882351</v>
      </c>
      <c r="CJ2" s="5">
        <f t="shared" ref="CJ2:CQ2" si="5">AVERAGE(CJ7:CJ6001)</f>
        <v>23.228070175438596</v>
      </c>
      <c r="CK2" s="5">
        <f t="shared" si="5"/>
        <v>19.130434782608695</v>
      </c>
      <c r="CL2" s="5">
        <f t="shared" si="5"/>
        <v>21.440677966101696</v>
      </c>
      <c r="CM2" s="5">
        <f t="shared" si="5"/>
        <v>23.87037037037037</v>
      </c>
      <c r="CN2" s="5">
        <f t="shared" si="5"/>
        <v>20.375</v>
      </c>
      <c r="CO2" s="5">
        <f t="shared" si="5"/>
        <v>20.257142857142856</v>
      </c>
      <c r="CP2" s="5">
        <f t="shared" si="5"/>
        <v>18.098039215686274</v>
      </c>
      <c r="CQ2" s="5">
        <f t="shared" si="5"/>
        <v>23.588235294117649</v>
      </c>
      <c r="CS2" s="5">
        <f t="shared" ref="CS2:DL2" si="6">AVERAGE(CS7:CS6001)</f>
        <v>26.220338983050848</v>
      </c>
      <c r="CT2" s="5">
        <f t="shared" si="6"/>
        <v>19.894736842105264</v>
      </c>
      <c r="CU2" s="5">
        <f t="shared" si="6"/>
        <v>24.526315789473685</v>
      </c>
      <c r="CV2" s="5">
        <f t="shared" si="6"/>
        <v>25.394736842105264</v>
      </c>
      <c r="CW2" s="5">
        <f t="shared" si="6"/>
        <v>24.492307692307691</v>
      </c>
      <c r="CX2" s="5">
        <f t="shared" si="6"/>
        <v>23.94736842105263</v>
      </c>
      <c r="CY2" s="5">
        <f t="shared" si="6"/>
        <v>24.684210526315791</v>
      </c>
      <c r="CZ2" s="5">
        <f t="shared" si="6"/>
        <v>24.540983606557376</v>
      </c>
      <c r="DA2" s="5">
        <f t="shared" si="6"/>
        <v>18.940000000000001</v>
      </c>
      <c r="DB2" s="5">
        <f t="shared" si="6"/>
        <v>24.725806451612904</v>
      </c>
      <c r="DC2" s="5">
        <f t="shared" si="6"/>
        <v>19.02</v>
      </c>
      <c r="DD2" s="5">
        <f t="shared" si="6"/>
        <v>21.936170212765958</v>
      </c>
      <c r="DE2" s="5">
        <f t="shared" si="6"/>
        <v>25.108108108108109</v>
      </c>
      <c r="DF2" s="5">
        <f t="shared" si="6"/>
        <v>24.73076923076923</v>
      </c>
      <c r="DG2" s="5">
        <f t="shared" si="6"/>
        <v>24.5</v>
      </c>
      <c r="DH2" s="5">
        <f t="shared" si="6"/>
        <v>23.661016949152543</v>
      </c>
      <c r="DI2" s="5">
        <f t="shared" si="6"/>
        <v>25.283018867924529</v>
      </c>
      <c r="DJ2" s="5">
        <f t="shared" si="6"/>
        <v>24.155555555555555</v>
      </c>
      <c r="DK2" s="5">
        <f t="shared" si="6"/>
        <v>24.021276595744681</v>
      </c>
      <c r="DL2" s="5">
        <f t="shared" si="6"/>
        <v>23.081081081081081</v>
      </c>
    </row>
    <row r="3" spans="1:116" s="6" customFormat="1" x14ac:dyDescent="0.25">
      <c r="A3" s="12" t="s">
        <v>68</v>
      </c>
      <c r="B3" s="5">
        <f>STDEV(B7:B6001)</f>
        <v>4.6621697740165331</v>
      </c>
      <c r="C3" s="5">
        <f t="shared" ref="C3:X3" si="7">STDEV(C7:C6001)</f>
        <v>6.4342509992480892</v>
      </c>
      <c r="D3" s="5">
        <f t="shared" si="7"/>
        <v>4.2082406796054714</v>
      </c>
      <c r="E3" s="5">
        <f t="shared" si="7"/>
        <v>4.2559355038565876</v>
      </c>
      <c r="F3" s="5">
        <f t="shared" si="7"/>
        <v>4.0732777454516373</v>
      </c>
      <c r="G3" s="5">
        <f t="shared" si="7"/>
        <v>4.3206897530307442</v>
      </c>
      <c r="H3" s="5">
        <f t="shared" si="7"/>
        <v>3.8858061963919912</v>
      </c>
      <c r="I3" s="5">
        <f t="shared" si="7"/>
        <v>3.8422463667569735</v>
      </c>
      <c r="J3" s="5">
        <f t="shared" si="7"/>
        <v>3.716186312009004</v>
      </c>
      <c r="K3" s="5">
        <f t="shared" si="7"/>
        <v>4.456050154421896</v>
      </c>
      <c r="L3" s="5">
        <f t="shared" si="7"/>
        <v>5.4919295627839837</v>
      </c>
      <c r="M3" s="5">
        <f t="shared" si="7"/>
        <v>4.4985050704232101</v>
      </c>
      <c r="N3" s="5">
        <f t="shared" si="7"/>
        <v>3.2481568078040262</v>
      </c>
      <c r="O3" s="5">
        <f t="shared" si="7"/>
        <v>3.8039127179947454</v>
      </c>
      <c r="P3" s="5">
        <f t="shared" si="7"/>
        <v>3.4665266078149606</v>
      </c>
      <c r="Q3" s="5">
        <f t="shared" si="7"/>
        <v>4.0290941029938931</v>
      </c>
      <c r="R3" s="5">
        <f t="shared" si="7"/>
        <v>4.2970418907784982</v>
      </c>
      <c r="S3" s="5">
        <f t="shared" si="7"/>
        <v>3.6427990497752871</v>
      </c>
      <c r="T3" s="5">
        <f t="shared" si="7"/>
        <v>4.2693019072806484</v>
      </c>
      <c r="U3" s="5">
        <f t="shared" si="7"/>
        <v>2.7499835070095169</v>
      </c>
      <c r="V3" s="5">
        <f t="shared" si="7"/>
        <v>4.429402650825196</v>
      </c>
      <c r="W3" s="5">
        <f t="shared" si="7"/>
        <v>4.1373478290836907</v>
      </c>
      <c r="X3" s="5">
        <f t="shared" si="7"/>
        <v>4.472879266889529</v>
      </c>
      <c r="Z3" s="5">
        <f t="shared" ref="Z3:AW3" si="8">STDEV(Z7:Z6001)</f>
        <v>6.7087685723667461</v>
      </c>
      <c r="AA3" s="5">
        <f t="shared" si="8"/>
        <v>4.7958315233127191</v>
      </c>
      <c r="AB3" s="5">
        <f t="shared" si="8"/>
        <v>3.9693268390944527</v>
      </c>
      <c r="AC3" s="5">
        <f t="shared" si="8"/>
        <v>4.2445511161934268</v>
      </c>
      <c r="AD3" s="5">
        <f t="shared" si="8"/>
        <v>3.3988600496571317</v>
      </c>
      <c r="AE3" s="5">
        <f t="shared" si="8"/>
        <v>5.1725737771944349</v>
      </c>
      <c r="AF3" s="5">
        <f t="shared" si="8"/>
        <v>4.9581073286918986</v>
      </c>
      <c r="AG3" s="5">
        <f t="shared" si="8"/>
        <v>5.02020308597075</v>
      </c>
      <c r="AH3" s="5">
        <f t="shared" si="8"/>
        <v>4.7635119501572376</v>
      </c>
      <c r="AI3" s="5">
        <f t="shared" si="8"/>
        <v>4.8657610146924446</v>
      </c>
      <c r="AJ3" s="5">
        <f t="shared" si="8"/>
        <v>4.5091786732943193</v>
      </c>
      <c r="AK3" s="5">
        <f t="shared" si="8"/>
        <v>4.0023388883926492</v>
      </c>
      <c r="AL3" s="5"/>
      <c r="AM3" s="5">
        <f t="shared" si="8"/>
        <v>4.0094400801231069</v>
      </c>
      <c r="AN3" s="5">
        <f t="shared" si="8"/>
        <v>3.3988156837269137</v>
      </c>
      <c r="AO3" s="5">
        <f t="shared" si="8"/>
        <v>4.4091196552660934</v>
      </c>
      <c r="AP3" s="5">
        <f t="shared" si="8"/>
        <v>6.1774525121792614</v>
      </c>
      <c r="AQ3" s="5">
        <f t="shared" si="8"/>
        <v>5.6053431469332722</v>
      </c>
      <c r="AR3" s="5">
        <f t="shared" si="8"/>
        <v>5.0383475700430882</v>
      </c>
      <c r="AS3" s="5">
        <f t="shared" si="8"/>
        <v>3.9071566408160541</v>
      </c>
      <c r="AT3" s="5">
        <f t="shared" si="8"/>
        <v>5.6383861032623841</v>
      </c>
      <c r="AU3" s="5">
        <f t="shared" si="8"/>
        <v>5.7697304780890599</v>
      </c>
      <c r="AV3" s="5">
        <f t="shared" si="8"/>
        <v>4.7377700077636398</v>
      </c>
      <c r="AW3" s="5">
        <f t="shared" si="8"/>
        <v>6.8563435367298489</v>
      </c>
      <c r="AY3" s="5">
        <f t="shared" ref="AY3:BJ3" si="9">STDEV(AY7:AY6001)</f>
        <v>4.1658557769508002</v>
      </c>
      <c r="AZ3" s="5">
        <f t="shared" si="9"/>
        <v>3.0696783058141013</v>
      </c>
      <c r="BA3" s="5">
        <f t="shared" si="9"/>
        <v>4.2781485678280111</v>
      </c>
      <c r="BB3" s="5">
        <f t="shared" si="9"/>
        <v>5.1597408940289169</v>
      </c>
      <c r="BC3" s="5">
        <f t="shared" si="9"/>
        <v>4.8276389219757982</v>
      </c>
      <c r="BD3" s="5">
        <f t="shared" si="9"/>
        <v>4.8938221207451891</v>
      </c>
      <c r="BE3" s="5" t="e">
        <f t="shared" si="9"/>
        <v>#DIV/0!</v>
      </c>
      <c r="BF3" s="5">
        <f t="shared" si="9"/>
        <v>3.9135867968095002</v>
      </c>
      <c r="BG3" s="5">
        <f t="shared" si="9"/>
        <v>4.0020262590316502</v>
      </c>
      <c r="BH3" s="5">
        <f t="shared" si="9"/>
        <v>4.4800841338253772</v>
      </c>
      <c r="BI3" s="5">
        <f t="shared" si="9"/>
        <v>5.3227031507654887</v>
      </c>
      <c r="BJ3" s="5">
        <f t="shared" si="9"/>
        <v>4.5218798705490464</v>
      </c>
      <c r="BL3" s="5">
        <f t="shared" ref="BL3:BU3" si="10">STDEV(BL7:BL6001)</f>
        <v>6.1263296429115703</v>
      </c>
      <c r="BM3" s="5">
        <f t="shared" si="10"/>
        <v>4.1676746748183131</v>
      </c>
      <c r="BN3" s="5">
        <f t="shared" si="10"/>
        <v>4.1699986677322638</v>
      </c>
      <c r="BO3" s="5">
        <f t="shared" si="10"/>
        <v>2.983552798525154</v>
      </c>
      <c r="BP3" s="5">
        <f t="shared" si="10"/>
        <v>1.8241535658721446</v>
      </c>
      <c r="BQ3" s="5">
        <f t="shared" si="10"/>
        <v>5.876709477736183</v>
      </c>
      <c r="BR3" s="5">
        <f t="shared" si="10"/>
        <v>5.0545076959134265</v>
      </c>
      <c r="BS3" s="5">
        <f t="shared" si="10"/>
        <v>4.1786238686794244</v>
      </c>
      <c r="BT3" s="5">
        <f t="shared" si="10"/>
        <v>3.762863242923693</v>
      </c>
      <c r="BU3" s="5">
        <f t="shared" si="10"/>
        <v>4.7824465362191813</v>
      </c>
      <c r="BW3" s="5">
        <f t="shared" ref="BW3:CH3" si="11">STDEV(BW7:BW6001)</f>
        <v>5.8410771111312867</v>
      </c>
      <c r="BX3" s="5">
        <f t="shared" si="11"/>
        <v>4.2154235752018288</v>
      </c>
      <c r="BY3" s="5">
        <f t="shared" si="11"/>
        <v>4.1207975582229563</v>
      </c>
      <c r="BZ3" s="5">
        <f t="shared" si="11"/>
        <v>3.494941501113749</v>
      </c>
      <c r="CA3" s="5">
        <f t="shared" si="11"/>
        <v>4.3160841282476872</v>
      </c>
      <c r="CB3" s="5">
        <f t="shared" si="11"/>
        <v>4.4207842441509593</v>
      </c>
      <c r="CC3" s="5">
        <f t="shared" si="11"/>
        <v>9.7230561302925977</v>
      </c>
      <c r="CD3" s="5">
        <f t="shared" si="11"/>
        <v>4.0755068516150192</v>
      </c>
      <c r="CE3" s="5">
        <f t="shared" si="11"/>
        <v>5.0212451867844932</v>
      </c>
      <c r="CF3" s="5">
        <f t="shared" si="11"/>
        <v>7.1658742449600146</v>
      </c>
      <c r="CG3" s="5">
        <f t="shared" si="11"/>
        <v>3.5085127669354148</v>
      </c>
      <c r="CH3" s="5">
        <f t="shared" si="11"/>
        <v>4.3019914138428001</v>
      </c>
      <c r="CJ3" s="5">
        <f t="shared" ref="CJ3:CQ3" si="12">STDEV(CJ7:CJ6001)</f>
        <v>6.1644648240067061</v>
      </c>
      <c r="CK3" s="5">
        <f t="shared" si="12"/>
        <v>4.4602376401670893</v>
      </c>
      <c r="CL3" s="5">
        <f t="shared" si="12"/>
        <v>5.2760721624587008</v>
      </c>
      <c r="CM3" s="5">
        <f t="shared" si="12"/>
        <v>6.799129512252911</v>
      </c>
      <c r="CN3" s="5">
        <f t="shared" si="12"/>
        <v>6.2351952314637336</v>
      </c>
      <c r="CO3" s="5">
        <f t="shared" si="12"/>
        <v>3.847399702662782</v>
      </c>
      <c r="CP3" s="5">
        <f t="shared" si="12"/>
        <v>4.5574330580307372</v>
      </c>
      <c r="CQ3" s="5">
        <f t="shared" si="12"/>
        <v>7.4596956253944731</v>
      </c>
      <c r="CS3" s="5">
        <f t="shared" ref="CS3:DL3" si="13">STDEV(CS7:CS6001)</f>
        <v>5.925013594077722</v>
      </c>
      <c r="CT3" s="5">
        <f t="shared" si="13"/>
        <v>3.1860292467754738</v>
      </c>
      <c r="CU3" s="5">
        <f t="shared" si="13"/>
        <v>6.3304966606045019</v>
      </c>
      <c r="CV3" s="5">
        <f t="shared" si="13"/>
        <v>6.6435885519646032</v>
      </c>
      <c r="CW3" s="5">
        <f t="shared" si="13"/>
        <v>6.9149364533483677</v>
      </c>
      <c r="CX3" s="5">
        <f t="shared" si="13"/>
        <v>5.138861229576265</v>
      </c>
      <c r="CY3" s="5">
        <f t="shared" si="13"/>
        <v>5.9796019179995925</v>
      </c>
      <c r="CZ3" s="5">
        <f t="shared" si="13"/>
        <v>6.0678765382182993</v>
      </c>
      <c r="DA3" s="5">
        <f t="shared" si="13"/>
        <v>3.4723984535776071</v>
      </c>
      <c r="DB3" s="5">
        <f t="shared" si="13"/>
        <v>5.9040673805484314</v>
      </c>
      <c r="DC3" s="5">
        <f t="shared" si="13"/>
        <v>3.1911228911031366</v>
      </c>
      <c r="DD3" s="5">
        <f t="shared" si="13"/>
        <v>6.3533772440474809</v>
      </c>
      <c r="DE3" s="5">
        <f t="shared" si="13"/>
        <v>6.8263532796874111</v>
      </c>
      <c r="DF3" s="5">
        <f t="shared" si="13"/>
        <v>5.615508583519726</v>
      </c>
      <c r="DG3" s="5">
        <f t="shared" si="13"/>
        <v>5.7607331574746548</v>
      </c>
      <c r="DH3" s="5">
        <f t="shared" si="13"/>
        <v>5.9207704807663948</v>
      </c>
      <c r="DI3" s="5">
        <f t="shared" si="13"/>
        <v>4.9976046511941208</v>
      </c>
      <c r="DJ3" s="5">
        <f t="shared" si="13"/>
        <v>5.5757411066950482</v>
      </c>
      <c r="DK3" s="5">
        <f t="shared" si="13"/>
        <v>4.5372341781143541</v>
      </c>
      <c r="DL3" s="5">
        <f t="shared" si="13"/>
        <v>5.4740721099986853</v>
      </c>
    </row>
    <row r="4" spans="1:116" x14ac:dyDescent="0.25">
      <c r="A4" s="10" t="s">
        <v>69</v>
      </c>
      <c r="B4" s="1">
        <f>COUNT(B7:B6001)</f>
        <v>59</v>
      </c>
      <c r="C4" s="1">
        <f t="shared" ref="C4:X4" si="14">COUNT(C7:C6001)</f>
        <v>70</v>
      </c>
      <c r="D4" s="1">
        <f t="shared" si="14"/>
        <v>61</v>
      </c>
      <c r="E4" s="1">
        <f t="shared" si="14"/>
        <v>56</v>
      </c>
      <c r="F4" s="1">
        <f t="shared" si="14"/>
        <v>37</v>
      </c>
      <c r="G4" s="1">
        <f t="shared" si="14"/>
        <v>53</v>
      </c>
      <c r="H4" s="1">
        <f t="shared" si="14"/>
        <v>49</v>
      </c>
      <c r="I4" s="1">
        <f t="shared" si="14"/>
        <v>50</v>
      </c>
      <c r="J4" s="1">
        <f t="shared" si="14"/>
        <v>67</v>
      </c>
      <c r="K4" s="1">
        <f t="shared" si="14"/>
        <v>48</v>
      </c>
      <c r="L4" s="1">
        <f t="shared" si="14"/>
        <v>31</v>
      </c>
      <c r="M4" s="1">
        <f t="shared" si="14"/>
        <v>54</v>
      </c>
      <c r="N4" s="1">
        <f t="shared" si="14"/>
        <v>42</v>
      </c>
      <c r="O4" s="1">
        <f t="shared" si="14"/>
        <v>58</v>
      </c>
      <c r="P4" s="1">
        <f t="shared" si="14"/>
        <v>35</v>
      </c>
      <c r="Q4" s="1">
        <f t="shared" si="14"/>
        <v>48</v>
      </c>
      <c r="R4" s="1">
        <f t="shared" si="14"/>
        <v>62</v>
      </c>
      <c r="S4" s="1">
        <f t="shared" si="14"/>
        <v>52</v>
      </c>
      <c r="T4" s="1">
        <f t="shared" si="14"/>
        <v>50</v>
      </c>
      <c r="U4" s="1">
        <f t="shared" si="14"/>
        <v>53</v>
      </c>
      <c r="V4" s="1">
        <f t="shared" si="14"/>
        <v>51</v>
      </c>
      <c r="W4" s="1">
        <f t="shared" si="14"/>
        <v>35</v>
      </c>
      <c r="X4" s="1">
        <f t="shared" si="14"/>
        <v>48</v>
      </c>
      <c r="Z4" s="1">
        <f t="shared" ref="Z4:AW4" si="15">COUNT(Z7:Z6001)</f>
        <v>33</v>
      </c>
      <c r="AA4" s="1">
        <f t="shared" si="15"/>
        <v>53</v>
      </c>
      <c r="AB4" s="1">
        <f t="shared" si="15"/>
        <v>45</v>
      </c>
      <c r="AC4" s="1">
        <f t="shared" si="15"/>
        <v>52</v>
      </c>
      <c r="AD4" s="1">
        <f t="shared" si="15"/>
        <v>53</v>
      </c>
      <c r="AE4" s="1">
        <f t="shared" si="15"/>
        <v>56</v>
      </c>
      <c r="AF4" s="1">
        <f t="shared" si="15"/>
        <v>45</v>
      </c>
      <c r="AG4" s="1">
        <f t="shared" si="15"/>
        <v>41</v>
      </c>
      <c r="AH4" s="1">
        <f t="shared" si="15"/>
        <v>48</v>
      </c>
      <c r="AI4" s="1">
        <f t="shared" si="15"/>
        <v>35</v>
      </c>
      <c r="AJ4" s="1">
        <f t="shared" si="15"/>
        <v>40</v>
      </c>
      <c r="AK4" s="1">
        <f t="shared" si="15"/>
        <v>34</v>
      </c>
      <c r="AL4" s="1"/>
      <c r="AM4" s="1">
        <f t="shared" si="15"/>
        <v>41</v>
      </c>
      <c r="AN4" s="1">
        <f t="shared" si="15"/>
        <v>22</v>
      </c>
      <c r="AO4" s="1">
        <f t="shared" si="15"/>
        <v>35</v>
      </c>
      <c r="AP4" s="1">
        <f t="shared" si="15"/>
        <v>30</v>
      </c>
      <c r="AQ4" s="1">
        <f t="shared" si="15"/>
        <v>40</v>
      </c>
      <c r="AR4" s="1">
        <f t="shared" si="15"/>
        <v>31</v>
      </c>
      <c r="AS4" s="1">
        <f t="shared" si="15"/>
        <v>36</v>
      </c>
      <c r="AT4" s="1">
        <f t="shared" si="15"/>
        <v>31</v>
      </c>
      <c r="AU4" s="1">
        <f t="shared" si="15"/>
        <v>37</v>
      </c>
      <c r="AV4" s="1">
        <f t="shared" si="15"/>
        <v>45</v>
      </c>
      <c r="AW4" s="1">
        <f t="shared" si="15"/>
        <v>39</v>
      </c>
      <c r="AY4" s="1">
        <f t="shared" ref="AY4:BJ4" si="16">COUNT(AY7:AY6001)</f>
        <v>37</v>
      </c>
      <c r="AZ4" s="1">
        <f t="shared" si="16"/>
        <v>23</v>
      </c>
      <c r="BA4" s="1">
        <f t="shared" si="16"/>
        <v>42</v>
      </c>
      <c r="BB4" s="1">
        <f t="shared" si="16"/>
        <v>52</v>
      </c>
      <c r="BC4" s="1">
        <f t="shared" si="16"/>
        <v>41</v>
      </c>
      <c r="BD4" s="1">
        <f t="shared" si="16"/>
        <v>45</v>
      </c>
      <c r="BE4" s="1">
        <f t="shared" si="16"/>
        <v>0</v>
      </c>
      <c r="BF4" s="1">
        <f t="shared" si="16"/>
        <v>45</v>
      </c>
      <c r="BG4" s="1">
        <f t="shared" si="16"/>
        <v>52</v>
      </c>
      <c r="BH4" s="1">
        <f t="shared" si="16"/>
        <v>40</v>
      </c>
      <c r="BI4" s="1">
        <f t="shared" si="16"/>
        <v>22</v>
      </c>
      <c r="BJ4" s="1">
        <f t="shared" si="16"/>
        <v>43</v>
      </c>
      <c r="BL4" s="1">
        <f t="shared" ref="BL4:BU4" si="17">COUNT(BL7:BL6001)</f>
        <v>47</v>
      </c>
      <c r="BM4" s="1">
        <f t="shared" si="17"/>
        <v>41</v>
      </c>
      <c r="BN4" s="1">
        <f t="shared" si="17"/>
        <v>45</v>
      </c>
      <c r="BO4" s="1">
        <f t="shared" si="17"/>
        <v>36</v>
      </c>
      <c r="BP4" s="1">
        <f t="shared" si="17"/>
        <v>46</v>
      </c>
      <c r="BQ4" s="1">
        <f t="shared" si="17"/>
        <v>36</v>
      </c>
      <c r="BR4" s="1">
        <f t="shared" si="17"/>
        <v>37</v>
      </c>
      <c r="BS4" s="1">
        <f t="shared" si="17"/>
        <v>40</v>
      </c>
      <c r="BT4" s="1">
        <f t="shared" si="17"/>
        <v>31</v>
      </c>
      <c r="BU4" s="1">
        <f t="shared" si="17"/>
        <v>27</v>
      </c>
      <c r="BW4" s="1">
        <f t="shared" ref="BW4:CH4" si="18">COUNT(BW7:BW6001)</f>
        <v>56</v>
      </c>
      <c r="BX4" s="1">
        <f t="shared" si="18"/>
        <v>50</v>
      </c>
      <c r="BY4" s="1">
        <f t="shared" si="18"/>
        <v>44</v>
      </c>
      <c r="BZ4" s="1">
        <f t="shared" si="18"/>
        <v>47</v>
      </c>
      <c r="CA4" s="1">
        <f t="shared" si="18"/>
        <v>52</v>
      </c>
      <c r="CB4" s="1">
        <f t="shared" si="18"/>
        <v>25</v>
      </c>
      <c r="CC4" s="1">
        <f t="shared" si="18"/>
        <v>40</v>
      </c>
      <c r="CD4" s="1">
        <f t="shared" si="18"/>
        <v>41</v>
      </c>
      <c r="CE4" s="1">
        <f t="shared" si="18"/>
        <v>31</v>
      </c>
      <c r="CF4" s="1">
        <f t="shared" si="18"/>
        <v>29</v>
      </c>
      <c r="CG4" s="1">
        <f t="shared" si="18"/>
        <v>46</v>
      </c>
      <c r="CH4" s="1">
        <f t="shared" si="18"/>
        <v>34</v>
      </c>
      <c r="CJ4" s="1">
        <f t="shared" ref="CJ4:CQ4" si="19">COUNT(CJ7:CJ6001)</f>
        <v>57</v>
      </c>
      <c r="CK4" s="1">
        <f t="shared" si="19"/>
        <v>46</v>
      </c>
      <c r="CL4" s="1">
        <f t="shared" si="19"/>
        <v>59</v>
      </c>
      <c r="CM4" s="1">
        <f t="shared" si="19"/>
        <v>54</v>
      </c>
      <c r="CN4" s="1">
        <f t="shared" si="19"/>
        <v>48</v>
      </c>
      <c r="CO4" s="1">
        <f t="shared" si="19"/>
        <v>70</v>
      </c>
      <c r="CP4" s="1">
        <f t="shared" si="19"/>
        <v>51</v>
      </c>
      <c r="CQ4" s="1">
        <f t="shared" si="19"/>
        <v>51</v>
      </c>
      <c r="CS4" s="1">
        <f t="shared" ref="CS4:DL4" si="20">COUNT(CS7:CS6001)</f>
        <v>59</v>
      </c>
      <c r="CT4" s="1">
        <f t="shared" si="20"/>
        <v>38</v>
      </c>
      <c r="CU4" s="1">
        <f t="shared" si="20"/>
        <v>57</v>
      </c>
      <c r="CV4" s="1">
        <f t="shared" si="20"/>
        <v>38</v>
      </c>
      <c r="CW4" s="1">
        <f t="shared" si="20"/>
        <v>65</v>
      </c>
      <c r="CX4" s="1">
        <f t="shared" si="20"/>
        <v>57</v>
      </c>
      <c r="CY4" s="1">
        <f t="shared" si="20"/>
        <v>57</v>
      </c>
      <c r="CZ4" s="1">
        <f t="shared" si="20"/>
        <v>61</v>
      </c>
      <c r="DA4" s="1">
        <f t="shared" si="20"/>
        <v>50</v>
      </c>
      <c r="DB4" s="1">
        <f t="shared" si="20"/>
        <v>62</v>
      </c>
      <c r="DC4" s="1">
        <f t="shared" si="20"/>
        <v>50</v>
      </c>
      <c r="DD4" s="1">
        <f t="shared" si="20"/>
        <v>47</v>
      </c>
      <c r="DE4" s="1">
        <f t="shared" si="20"/>
        <v>37</v>
      </c>
      <c r="DF4" s="1">
        <f t="shared" si="20"/>
        <v>52</v>
      </c>
      <c r="DG4" s="1">
        <f t="shared" si="20"/>
        <v>44</v>
      </c>
      <c r="DH4" s="1">
        <f t="shared" si="20"/>
        <v>59</v>
      </c>
      <c r="DI4" s="1">
        <f t="shared" si="20"/>
        <v>53</v>
      </c>
      <c r="DJ4" s="1">
        <f t="shared" si="20"/>
        <v>45</v>
      </c>
      <c r="DK4" s="1">
        <f t="shared" si="20"/>
        <v>47</v>
      </c>
      <c r="DL4" s="1">
        <f t="shared" si="20"/>
        <v>37</v>
      </c>
    </row>
    <row r="5" spans="1:116" s="7" customFormat="1" x14ac:dyDescent="0.25">
      <c r="A5" s="13" t="s">
        <v>70</v>
      </c>
      <c r="B5" s="8">
        <f>TTEST($B7:$B6001,B7:B6001,2,3)</f>
        <v>1</v>
      </c>
      <c r="C5" s="8">
        <f t="shared" ref="C5:X5" si="21">TTEST($B7:$B6001,C7:C6001,2,3)</f>
        <v>1.1360879748648595E-4</v>
      </c>
      <c r="D5" s="8">
        <f t="shared" si="21"/>
        <v>9.4276286699172887E-2</v>
      </c>
      <c r="E5" s="8">
        <f t="shared" si="21"/>
        <v>0.91960484327732595</v>
      </c>
      <c r="F5" s="8">
        <f t="shared" si="21"/>
        <v>0.58728587971075608</v>
      </c>
      <c r="G5" s="8">
        <f t="shared" si="21"/>
        <v>1.7619964331076154E-2</v>
      </c>
      <c r="H5" s="8">
        <f t="shared" si="21"/>
        <v>2.5696999846078995E-6</v>
      </c>
      <c r="I5" s="8">
        <f t="shared" si="21"/>
        <v>2.5918888159141838E-5</v>
      </c>
      <c r="J5" s="8">
        <f t="shared" si="21"/>
        <v>6.1361192329591923E-4</v>
      </c>
      <c r="K5" s="8">
        <f t="shared" si="21"/>
        <v>5.8766846097903008E-4</v>
      </c>
      <c r="L5" s="8">
        <f t="shared" si="21"/>
        <v>0.22210927965933414</v>
      </c>
      <c r="M5" s="8">
        <f t="shared" si="21"/>
        <v>0.43861497242866032</v>
      </c>
      <c r="N5" s="8">
        <f t="shared" si="21"/>
        <v>2.5587707509902533E-5</v>
      </c>
      <c r="O5" s="8">
        <f t="shared" si="21"/>
        <v>7.0573063856846016E-2</v>
      </c>
      <c r="P5" s="8">
        <f t="shared" si="21"/>
        <v>1.1024425067090365E-2</v>
      </c>
      <c r="Q5" s="8">
        <f t="shared" si="21"/>
        <v>1.4952000346029803E-3</v>
      </c>
      <c r="R5" s="8">
        <f t="shared" si="21"/>
        <v>3.0678694416984926E-4</v>
      </c>
      <c r="S5" s="8">
        <f t="shared" si="21"/>
        <v>1.6886219424923032E-2</v>
      </c>
      <c r="T5" s="8">
        <f t="shared" si="21"/>
        <v>0.24412529861052254</v>
      </c>
      <c r="U5" s="8">
        <f t="shared" si="21"/>
        <v>3.9176580557453591E-8</v>
      </c>
      <c r="V5" s="8">
        <f t="shared" si="21"/>
        <v>0.21754008235102867</v>
      </c>
      <c r="W5" s="8">
        <f t="shared" si="21"/>
        <v>3.7974986119697577E-3</v>
      </c>
      <c r="X5" s="8">
        <f t="shared" si="21"/>
        <v>0.10479470247250058</v>
      </c>
      <c r="Z5" s="8">
        <f>TTEST($Z7:$Z6001,Z7:Z6001,2,3)</f>
        <v>1</v>
      </c>
      <c r="AA5" s="8">
        <f t="shared" ref="AA5:AW5" si="22">TTEST($Z7:$Z6001,AA7:AA6001,2,3)</f>
        <v>1.211836581853604E-2</v>
      </c>
      <c r="AB5" s="8">
        <f t="shared" si="22"/>
        <v>2.3968833117139362E-3</v>
      </c>
      <c r="AC5" s="8">
        <f t="shared" si="22"/>
        <v>1.1697134283883061E-2</v>
      </c>
      <c r="AD5" s="8">
        <f t="shared" si="22"/>
        <v>1.475487434363843E-3</v>
      </c>
      <c r="AE5" s="8">
        <f t="shared" si="22"/>
        <v>0.23052318520247017</v>
      </c>
      <c r="AF5" s="8">
        <f t="shared" si="22"/>
        <v>0.19172651091396364</v>
      </c>
      <c r="AG5" s="8">
        <f t="shared" si="22"/>
        <v>0.51390600553434684</v>
      </c>
      <c r="AH5" s="8">
        <f t="shared" si="22"/>
        <v>5.0280186831945732E-2</v>
      </c>
      <c r="AI5" s="8">
        <f t="shared" si="22"/>
        <v>0.29374204436954277</v>
      </c>
      <c r="AJ5" s="8">
        <f t="shared" si="22"/>
        <v>7.2106448609942073E-2</v>
      </c>
      <c r="AK5" s="8">
        <f t="shared" si="22"/>
        <v>7.8003638917669088E-3</v>
      </c>
      <c r="AL5" s="8"/>
      <c r="AM5" s="8">
        <f t="shared" si="22"/>
        <v>7.3439856624227581E-3</v>
      </c>
      <c r="AN5" s="8">
        <f t="shared" si="22"/>
        <v>6.2242076866915387E-2</v>
      </c>
      <c r="AO5" s="8">
        <f t="shared" si="22"/>
        <v>6.0410679769528006E-2</v>
      </c>
      <c r="AP5" s="8">
        <f t="shared" si="22"/>
        <v>0.46944524875975757</v>
      </c>
      <c r="AQ5" s="8">
        <f t="shared" si="22"/>
        <v>0.45188212157461138</v>
      </c>
      <c r="AR5" s="8">
        <f t="shared" si="22"/>
        <v>5.1641191251204609E-2</v>
      </c>
      <c r="AS5" s="8">
        <f t="shared" si="22"/>
        <v>0.64288090362606498</v>
      </c>
      <c r="AT5" s="8">
        <f t="shared" si="22"/>
        <v>0.20035450361323728</v>
      </c>
      <c r="AU5" s="8">
        <f t="shared" si="22"/>
        <v>0.92957506557557634</v>
      </c>
      <c r="AV5" s="8">
        <f t="shared" si="22"/>
        <v>0.67586226336456856</v>
      </c>
      <c r="AW5" s="8">
        <f t="shared" si="22"/>
        <v>0.70329753668195194</v>
      </c>
      <c r="AY5" s="8">
        <f>TTEST($AY7:$AY6001,AY7:AY6001,2,3)</f>
        <v>1</v>
      </c>
      <c r="AZ5" s="8">
        <f t="shared" ref="AZ5:BJ5" si="23">TTEST($AY7:$AY6001,AZ7:AZ6001,2,3)</f>
        <v>9.2729873239464023E-8</v>
      </c>
      <c r="BA5" s="8">
        <f t="shared" si="23"/>
        <v>1.481296576414517E-4</v>
      </c>
      <c r="BB5" s="8">
        <f t="shared" si="23"/>
        <v>5.2002638096935604E-4</v>
      </c>
      <c r="BC5" s="8">
        <f t="shared" si="23"/>
        <v>0.17130889445944084</v>
      </c>
      <c r="BD5" s="8">
        <f t="shared" si="23"/>
        <v>2.3742522700773839E-3</v>
      </c>
      <c r="BE5" s="8" t="e">
        <f t="shared" si="23"/>
        <v>#DIV/0!</v>
      </c>
      <c r="BF5" s="8">
        <f t="shared" si="23"/>
        <v>1.0251294719196479E-3</v>
      </c>
      <c r="BG5" s="8">
        <f t="shared" si="23"/>
        <v>0.33167804480964969</v>
      </c>
      <c r="BH5" s="8">
        <f t="shared" si="23"/>
        <v>1.5171499128992167E-3</v>
      </c>
      <c r="BI5" s="8">
        <f t="shared" si="23"/>
        <v>5.9473324424675162E-3</v>
      </c>
      <c r="BJ5" s="8">
        <f t="shared" si="23"/>
        <v>4.412133165025945E-2</v>
      </c>
      <c r="BL5" s="8">
        <f>TTEST($BL7:$BL6001,BL7:BL6001,2,3)</f>
        <v>1</v>
      </c>
      <c r="BM5" s="8">
        <f t="shared" ref="BM5:BU5" si="24">TTEST($BL7:$BL6001,BM7:BM6001,2,3)</f>
        <v>8.7448720243871896E-4</v>
      </c>
      <c r="BN5" s="8">
        <f t="shared" si="24"/>
        <v>1.018336332091145E-4</v>
      </c>
      <c r="BO5" s="8">
        <f t="shared" si="24"/>
        <v>4.2720610658669386E-4</v>
      </c>
      <c r="BP5" s="8">
        <f t="shared" si="24"/>
        <v>8.500155626864255E-6</v>
      </c>
      <c r="BQ5" s="8">
        <f t="shared" si="24"/>
        <v>0.81558604554513625</v>
      </c>
      <c r="BR5" s="8">
        <f t="shared" si="24"/>
        <v>0.87606102677264253</v>
      </c>
      <c r="BS5" s="8">
        <f t="shared" si="24"/>
        <v>0.54909187025125528</v>
      </c>
      <c r="BT5" s="8">
        <f t="shared" si="24"/>
        <v>1.3505112634351573E-5</v>
      </c>
      <c r="BU5" s="8">
        <f t="shared" si="24"/>
        <v>0.99707047561823292</v>
      </c>
      <c r="BW5" s="8">
        <f>TTEST($BW7:$BW6001,BW7:BW6001,2,3)</f>
        <v>1</v>
      </c>
      <c r="BX5" s="8">
        <f t="shared" ref="BX5:CH5" si="25">TTEST($BW7:$BW6001,BX7:BX6001,2,3)</f>
        <v>0.10863177257163778</v>
      </c>
      <c r="BY5" s="8">
        <f t="shared" si="25"/>
        <v>9.9722787348722184E-4</v>
      </c>
      <c r="BZ5" s="8">
        <f t="shared" si="25"/>
        <v>0.30445127072002759</v>
      </c>
      <c r="CA5" s="8">
        <f t="shared" si="25"/>
        <v>0.90684976820505936</v>
      </c>
      <c r="CB5" s="8">
        <f t="shared" si="25"/>
        <v>0.97979100286960785</v>
      </c>
      <c r="CC5" s="8">
        <f t="shared" si="25"/>
        <v>4.8422442893037321E-2</v>
      </c>
      <c r="CD5" s="8">
        <f t="shared" si="25"/>
        <v>0.71272211312735134</v>
      </c>
      <c r="CE5" s="8">
        <f t="shared" si="25"/>
        <v>4.2882932671266694E-2</v>
      </c>
      <c r="CF5" s="8">
        <f t="shared" si="25"/>
        <v>0.98669470733385101</v>
      </c>
      <c r="CG5" s="8">
        <f t="shared" si="25"/>
        <v>3.9207465262031863E-6</v>
      </c>
      <c r="CH5" s="8">
        <f t="shared" si="25"/>
        <v>9.0652161281037397E-2</v>
      </c>
      <c r="CJ5" s="8">
        <f>TTEST($CJ7:$CJ6001,CJ7:CJ6001,2,3)</f>
        <v>1</v>
      </c>
      <c r="CK5" s="8">
        <f t="shared" ref="CK5:CQ5" si="26">TTEST($CJ7:$CJ6001,CK7:CK6001,2,3)</f>
        <v>1.6925974124214183E-4</v>
      </c>
      <c r="CL5" s="8">
        <f t="shared" si="26"/>
        <v>9.6742224670669549E-2</v>
      </c>
      <c r="CM5" s="8">
        <f t="shared" si="26"/>
        <v>0.60379319489393668</v>
      </c>
      <c r="CN5" s="8">
        <f t="shared" si="26"/>
        <v>2.085763534244681E-2</v>
      </c>
      <c r="CO5" s="8">
        <f t="shared" si="26"/>
        <v>2.0827044291850203E-3</v>
      </c>
      <c r="CP5" s="8">
        <f t="shared" si="26"/>
        <v>2.9218691166112348E-6</v>
      </c>
      <c r="CQ5" s="8">
        <f t="shared" si="26"/>
        <v>0.78646287324594466</v>
      </c>
      <c r="CS5" s="8">
        <f>TTEST($CS7:$CS6001,CS7:CS6001,2,3)</f>
        <v>1</v>
      </c>
      <c r="CT5" s="8">
        <f t="shared" ref="CT5:DL5" si="27">TTEST($CS7:$CS6001,CT7:CT6001,2,3)</f>
        <v>9.5255550599525792E-10</v>
      </c>
      <c r="CU5" s="8">
        <f t="shared" si="27"/>
        <v>0.13984273265455099</v>
      </c>
      <c r="CV5" s="8">
        <f t="shared" si="27"/>
        <v>0.53528093756799988</v>
      </c>
      <c r="CW5" s="8">
        <f t="shared" si="27"/>
        <v>0.13671732456785021</v>
      </c>
      <c r="CX5" s="8">
        <f t="shared" si="27"/>
        <v>2.9164075303219694E-2</v>
      </c>
      <c r="CY5" s="8">
        <f t="shared" si="27"/>
        <v>0.16741405954237068</v>
      </c>
      <c r="CZ5" s="8">
        <f t="shared" si="27"/>
        <v>0.1277249328489348</v>
      </c>
      <c r="DA5" s="8">
        <f t="shared" si="27"/>
        <v>3.4439711687991191E-12</v>
      </c>
      <c r="DB5" s="8">
        <f t="shared" si="27"/>
        <v>0.16734532380621506</v>
      </c>
      <c r="DC5" s="8">
        <f t="shared" si="27"/>
        <v>2.7812334839287461E-12</v>
      </c>
      <c r="DD5" s="8">
        <f t="shared" si="27"/>
        <v>5.9374482564041953E-4</v>
      </c>
      <c r="DE5" s="8">
        <f t="shared" si="27"/>
        <v>0.41690226635379379</v>
      </c>
      <c r="DF5" s="8">
        <f t="shared" si="27"/>
        <v>0.17697591388653358</v>
      </c>
      <c r="DG5" s="8">
        <f t="shared" si="27"/>
        <v>0.14193234698913923</v>
      </c>
      <c r="DH5" s="8">
        <f t="shared" si="27"/>
        <v>2.0623885859333665E-2</v>
      </c>
      <c r="DI5" s="8">
        <f t="shared" si="27"/>
        <v>0.36601300083149402</v>
      </c>
      <c r="DJ5" s="8">
        <f t="shared" si="27"/>
        <v>7.1695224103699468E-2</v>
      </c>
      <c r="DK5" s="8">
        <f t="shared" si="27"/>
        <v>3.2785634331578009E-2</v>
      </c>
      <c r="DL5" s="8">
        <f t="shared" si="27"/>
        <v>9.7123665481650759E-3</v>
      </c>
    </row>
    <row r="6" spans="1:116" x14ac:dyDescent="0.2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BL6" s="1"/>
      <c r="BM6" s="1"/>
      <c r="BN6" s="1"/>
      <c r="BO6" s="1"/>
      <c r="BP6" s="1"/>
      <c r="BQ6" s="1"/>
      <c r="BR6" s="1"/>
      <c r="BS6" s="1"/>
      <c r="BT6" s="1"/>
      <c r="BU6" s="1"/>
    </row>
    <row r="7" spans="1:116" x14ac:dyDescent="0.25">
      <c r="B7" s="1">
        <v>8</v>
      </c>
      <c r="C7" s="1">
        <v>3</v>
      </c>
      <c r="D7" s="1">
        <v>10</v>
      </c>
      <c r="E7" s="1">
        <v>10</v>
      </c>
      <c r="F7" s="1">
        <v>12</v>
      </c>
      <c r="G7" s="1">
        <v>12</v>
      </c>
      <c r="H7" s="1">
        <v>10</v>
      </c>
      <c r="I7" s="1">
        <v>8</v>
      </c>
      <c r="J7" s="1">
        <v>12</v>
      </c>
      <c r="K7" s="1">
        <v>12</v>
      </c>
      <c r="L7" s="1">
        <v>12</v>
      </c>
      <c r="M7" s="1">
        <v>12</v>
      </c>
      <c r="N7" s="1">
        <v>12</v>
      </c>
      <c r="O7" s="1">
        <v>10</v>
      </c>
      <c r="P7" s="1">
        <v>12</v>
      </c>
      <c r="Q7" s="1">
        <v>10</v>
      </c>
      <c r="R7" s="1">
        <v>8</v>
      </c>
      <c r="S7" s="1">
        <v>10</v>
      </c>
      <c r="T7" s="1">
        <v>10</v>
      </c>
      <c r="U7" s="1">
        <v>10</v>
      </c>
      <c r="V7" s="1">
        <v>10</v>
      </c>
      <c r="W7" s="1">
        <v>10</v>
      </c>
      <c r="X7" s="1">
        <v>12</v>
      </c>
      <c r="Z7" s="1">
        <v>11</v>
      </c>
      <c r="AA7" s="1">
        <v>6</v>
      </c>
      <c r="AB7" s="1">
        <v>9</v>
      </c>
      <c r="AC7" s="1">
        <v>9</v>
      </c>
      <c r="AD7" s="1">
        <v>11</v>
      </c>
      <c r="AE7" s="1">
        <v>9</v>
      </c>
      <c r="AF7" s="1">
        <v>6</v>
      </c>
      <c r="AG7" s="1">
        <v>11</v>
      </c>
      <c r="AH7" s="1">
        <v>6</v>
      </c>
      <c r="AI7" s="1">
        <v>13</v>
      </c>
      <c r="AJ7" s="1">
        <v>9</v>
      </c>
      <c r="AK7" s="1">
        <v>9</v>
      </c>
      <c r="AM7" s="1">
        <v>11</v>
      </c>
      <c r="AN7" s="1">
        <v>11</v>
      </c>
      <c r="AO7" s="1">
        <v>9</v>
      </c>
      <c r="AP7" s="1">
        <v>11</v>
      </c>
      <c r="AQ7" s="1">
        <v>9</v>
      </c>
      <c r="AR7" s="1">
        <v>13</v>
      </c>
      <c r="AS7" s="1">
        <v>16</v>
      </c>
      <c r="AT7" s="1">
        <v>11</v>
      </c>
      <c r="AU7" s="1">
        <v>11</v>
      </c>
      <c r="AV7" s="1">
        <v>11</v>
      </c>
      <c r="AW7" s="1">
        <v>9</v>
      </c>
      <c r="AY7" s="1">
        <v>13</v>
      </c>
      <c r="AZ7" s="1">
        <v>11</v>
      </c>
      <c r="BA7" s="1">
        <v>13</v>
      </c>
      <c r="BB7" s="1">
        <v>11</v>
      </c>
      <c r="BC7" s="1">
        <v>13</v>
      </c>
      <c r="BD7" s="1">
        <v>13</v>
      </c>
      <c r="BE7" s="1"/>
      <c r="BF7" s="1">
        <v>13</v>
      </c>
      <c r="BG7" s="1">
        <v>13</v>
      </c>
      <c r="BH7" s="1">
        <v>11</v>
      </c>
      <c r="BI7" s="1">
        <v>13</v>
      </c>
      <c r="BJ7" s="1">
        <v>11</v>
      </c>
      <c r="BL7" s="1">
        <v>13</v>
      </c>
      <c r="BM7" s="1">
        <v>9</v>
      </c>
      <c r="BN7" s="1">
        <v>13</v>
      </c>
      <c r="BO7" s="1">
        <v>15</v>
      </c>
      <c r="BP7" s="1">
        <v>15</v>
      </c>
      <c r="BQ7" s="1">
        <v>9</v>
      </c>
      <c r="BR7" s="1">
        <v>13</v>
      </c>
      <c r="BS7" s="1">
        <v>15</v>
      </c>
      <c r="BT7" s="1">
        <v>13</v>
      </c>
      <c r="BU7" s="1">
        <v>17</v>
      </c>
      <c r="BW7" s="1">
        <v>13</v>
      </c>
      <c r="BX7" s="1">
        <v>13</v>
      </c>
      <c r="BY7" s="1">
        <v>9</v>
      </c>
      <c r="BZ7" s="1">
        <v>13</v>
      </c>
      <c r="CA7" s="1">
        <v>13</v>
      </c>
      <c r="CB7" s="1">
        <v>15</v>
      </c>
      <c r="CC7" s="1">
        <v>15</v>
      </c>
      <c r="CD7" s="1">
        <v>13</v>
      </c>
      <c r="CE7" s="1">
        <v>13</v>
      </c>
      <c r="CF7" s="1">
        <v>9</v>
      </c>
      <c r="CG7" s="1">
        <v>9</v>
      </c>
      <c r="CH7" s="1">
        <v>15</v>
      </c>
      <c r="CJ7" s="1">
        <v>12</v>
      </c>
      <c r="CK7" s="1">
        <v>10</v>
      </c>
      <c r="CL7" s="1">
        <v>12</v>
      </c>
      <c r="CM7" s="1">
        <v>12</v>
      </c>
      <c r="CN7" s="1">
        <v>10</v>
      </c>
      <c r="CO7" s="1">
        <v>10</v>
      </c>
      <c r="CP7" s="1">
        <v>12</v>
      </c>
      <c r="CQ7" s="1">
        <v>10</v>
      </c>
      <c r="CS7" s="1">
        <v>16</v>
      </c>
      <c r="CT7" s="1">
        <v>11</v>
      </c>
      <c r="CU7" s="1">
        <v>11</v>
      </c>
      <c r="CV7" s="1">
        <v>14</v>
      </c>
      <c r="CW7" s="1">
        <v>11</v>
      </c>
      <c r="CX7" s="1">
        <v>11</v>
      </c>
      <c r="CY7" s="1">
        <v>11</v>
      </c>
      <c r="CZ7" s="1">
        <v>11</v>
      </c>
      <c r="DA7" s="1">
        <v>11</v>
      </c>
      <c r="DB7" s="1">
        <v>11</v>
      </c>
      <c r="DC7" s="1">
        <v>11</v>
      </c>
      <c r="DD7" s="1">
        <v>8</v>
      </c>
      <c r="DE7" s="1">
        <v>6</v>
      </c>
      <c r="DF7" s="1">
        <v>14</v>
      </c>
      <c r="DG7" s="1">
        <v>14</v>
      </c>
      <c r="DH7" s="1">
        <v>11</v>
      </c>
      <c r="DI7" s="1">
        <v>18</v>
      </c>
      <c r="DJ7" s="1">
        <v>11</v>
      </c>
      <c r="DK7" s="1">
        <v>16</v>
      </c>
      <c r="DL7" s="1">
        <v>14</v>
      </c>
    </row>
    <row r="8" spans="1:116" x14ac:dyDescent="0.25">
      <c r="B8" s="1">
        <v>10</v>
      </c>
      <c r="C8" s="1">
        <v>6</v>
      </c>
      <c r="D8" s="1">
        <v>12</v>
      </c>
      <c r="E8" s="1">
        <v>14</v>
      </c>
      <c r="F8" s="1">
        <v>14</v>
      </c>
      <c r="G8" s="1">
        <v>14</v>
      </c>
      <c r="H8" s="1">
        <v>12</v>
      </c>
      <c r="I8" s="1">
        <v>8</v>
      </c>
      <c r="J8" s="1">
        <v>12</v>
      </c>
      <c r="K8" s="1">
        <v>12</v>
      </c>
      <c r="L8" s="1">
        <v>12</v>
      </c>
      <c r="M8" s="1">
        <v>12</v>
      </c>
      <c r="N8" s="1">
        <v>14</v>
      </c>
      <c r="O8" s="1">
        <v>12</v>
      </c>
      <c r="P8" s="1">
        <v>14</v>
      </c>
      <c r="Q8" s="1">
        <v>10</v>
      </c>
      <c r="R8" s="1">
        <v>10</v>
      </c>
      <c r="S8" s="1">
        <v>10</v>
      </c>
      <c r="T8" s="1">
        <v>10</v>
      </c>
      <c r="U8" s="1">
        <v>12</v>
      </c>
      <c r="V8" s="1">
        <v>10</v>
      </c>
      <c r="W8" s="1">
        <v>10</v>
      </c>
      <c r="X8" s="1">
        <v>12</v>
      </c>
      <c r="Z8" s="1">
        <v>11</v>
      </c>
      <c r="AA8" s="1">
        <v>9</v>
      </c>
      <c r="AB8" s="1">
        <v>9</v>
      </c>
      <c r="AC8" s="1">
        <v>11</v>
      </c>
      <c r="AD8" s="1">
        <v>11</v>
      </c>
      <c r="AE8" s="1">
        <v>9</v>
      </c>
      <c r="AF8" s="1">
        <v>13</v>
      </c>
      <c r="AG8" s="1">
        <v>11</v>
      </c>
      <c r="AH8" s="1">
        <v>11</v>
      </c>
      <c r="AI8" s="1">
        <v>13</v>
      </c>
      <c r="AJ8" s="1">
        <v>9</v>
      </c>
      <c r="AK8" s="1">
        <v>9</v>
      </c>
      <c r="AM8" s="1">
        <v>11</v>
      </c>
      <c r="AN8" s="1">
        <v>16</v>
      </c>
      <c r="AO8" s="1">
        <v>11</v>
      </c>
      <c r="AP8" s="1">
        <v>13</v>
      </c>
      <c r="AQ8" s="1">
        <v>13</v>
      </c>
      <c r="AR8" s="1">
        <v>16</v>
      </c>
      <c r="AS8" s="1">
        <v>16</v>
      </c>
      <c r="AT8" s="1">
        <v>11</v>
      </c>
      <c r="AU8" s="1">
        <v>11</v>
      </c>
      <c r="AV8" s="1">
        <v>13</v>
      </c>
      <c r="AW8" s="1">
        <v>9</v>
      </c>
      <c r="AY8" s="1">
        <v>18</v>
      </c>
      <c r="AZ8" s="1">
        <v>13</v>
      </c>
      <c r="BA8" s="1">
        <v>13</v>
      </c>
      <c r="BB8" s="1">
        <v>13</v>
      </c>
      <c r="BC8" s="1">
        <v>13</v>
      </c>
      <c r="BD8" s="1">
        <v>13</v>
      </c>
      <c r="BE8" s="1"/>
      <c r="BF8" s="1">
        <v>13</v>
      </c>
      <c r="BG8" s="1">
        <v>18</v>
      </c>
      <c r="BH8" s="1">
        <v>13</v>
      </c>
      <c r="BI8" s="1">
        <v>13</v>
      </c>
      <c r="BJ8" s="1">
        <v>11</v>
      </c>
      <c r="BL8" s="1">
        <v>15</v>
      </c>
      <c r="BM8" s="1">
        <v>13</v>
      </c>
      <c r="BN8" s="1">
        <v>13</v>
      </c>
      <c r="BO8" s="1">
        <v>15</v>
      </c>
      <c r="BP8" s="1">
        <v>15</v>
      </c>
      <c r="BQ8" s="1">
        <v>15</v>
      </c>
      <c r="BR8" s="1">
        <v>17</v>
      </c>
      <c r="BS8" s="1">
        <v>15</v>
      </c>
      <c r="BT8" s="1">
        <v>13</v>
      </c>
      <c r="BU8" s="1">
        <v>17</v>
      </c>
      <c r="BW8" s="1">
        <v>13</v>
      </c>
      <c r="BX8" s="1">
        <v>13</v>
      </c>
      <c r="BY8" s="1">
        <v>9</v>
      </c>
      <c r="BZ8" s="1">
        <v>15</v>
      </c>
      <c r="CA8" s="1">
        <v>15</v>
      </c>
      <c r="CB8" s="1">
        <v>15</v>
      </c>
      <c r="CC8" s="1">
        <v>15</v>
      </c>
      <c r="CD8" s="1">
        <v>13</v>
      </c>
      <c r="CE8" s="1">
        <v>13</v>
      </c>
      <c r="CF8" s="1">
        <v>13</v>
      </c>
      <c r="CG8" s="1">
        <v>13</v>
      </c>
      <c r="CH8" s="1">
        <v>15</v>
      </c>
      <c r="CJ8" s="1">
        <v>12</v>
      </c>
      <c r="CK8" s="1">
        <v>12</v>
      </c>
      <c r="CL8" s="1">
        <v>12</v>
      </c>
      <c r="CM8" s="1">
        <v>14</v>
      </c>
      <c r="CN8" s="1">
        <v>10</v>
      </c>
      <c r="CO8" s="1">
        <v>12</v>
      </c>
      <c r="CP8" s="1">
        <v>12</v>
      </c>
      <c r="CQ8" s="1">
        <v>12</v>
      </c>
      <c r="CS8" s="1">
        <v>16</v>
      </c>
      <c r="CT8" s="1">
        <v>16</v>
      </c>
      <c r="CU8" s="1">
        <v>11</v>
      </c>
      <c r="CV8" s="1">
        <v>16</v>
      </c>
      <c r="CW8" s="1">
        <v>14</v>
      </c>
      <c r="CX8" s="1">
        <v>14</v>
      </c>
      <c r="CY8" s="1">
        <v>14</v>
      </c>
      <c r="CZ8" s="1">
        <v>14</v>
      </c>
      <c r="DA8" s="1">
        <v>11</v>
      </c>
      <c r="DB8" s="1">
        <v>14</v>
      </c>
      <c r="DC8" s="1">
        <v>16</v>
      </c>
      <c r="DD8" s="1">
        <v>11</v>
      </c>
      <c r="DE8" s="1">
        <v>14</v>
      </c>
      <c r="DF8" s="1">
        <v>16</v>
      </c>
      <c r="DG8" s="1">
        <v>16</v>
      </c>
      <c r="DH8" s="1">
        <v>14</v>
      </c>
      <c r="DI8" s="1">
        <v>18</v>
      </c>
      <c r="DJ8" s="1">
        <v>11</v>
      </c>
      <c r="DK8" s="1">
        <v>16</v>
      </c>
      <c r="DL8" s="1">
        <v>14</v>
      </c>
    </row>
    <row r="9" spans="1:116" x14ac:dyDescent="0.25">
      <c r="B9" s="1">
        <v>14</v>
      </c>
      <c r="C9" s="1">
        <v>6</v>
      </c>
      <c r="D9" s="1">
        <v>12</v>
      </c>
      <c r="E9" s="1">
        <v>14</v>
      </c>
      <c r="F9" s="1">
        <v>14</v>
      </c>
      <c r="G9" s="1">
        <v>14</v>
      </c>
      <c r="H9" s="1">
        <v>12</v>
      </c>
      <c r="I9" s="1">
        <v>12</v>
      </c>
      <c r="J9" s="1">
        <v>14</v>
      </c>
      <c r="K9" s="1">
        <v>12</v>
      </c>
      <c r="L9" s="1">
        <v>12</v>
      </c>
      <c r="M9" s="1">
        <v>14</v>
      </c>
      <c r="N9" s="1">
        <v>14</v>
      </c>
      <c r="O9" s="1">
        <v>14</v>
      </c>
      <c r="P9" s="1">
        <v>14</v>
      </c>
      <c r="Q9" s="1">
        <v>12</v>
      </c>
      <c r="R9" s="1">
        <v>10</v>
      </c>
      <c r="S9" s="1">
        <v>12</v>
      </c>
      <c r="T9" s="1">
        <v>12</v>
      </c>
      <c r="U9" s="1">
        <v>12</v>
      </c>
      <c r="V9" s="1">
        <v>12</v>
      </c>
      <c r="W9" s="1">
        <v>12</v>
      </c>
      <c r="X9" s="1">
        <v>12</v>
      </c>
      <c r="Z9" s="1">
        <v>11</v>
      </c>
      <c r="AA9" s="1">
        <v>9</v>
      </c>
      <c r="AB9" s="1">
        <v>9</v>
      </c>
      <c r="AC9" s="1">
        <v>11</v>
      </c>
      <c r="AD9" s="1">
        <v>11</v>
      </c>
      <c r="AE9" s="1">
        <v>11</v>
      </c>
      <c r="AF9" s="1">
        <v>16</v>
      </c>
      <c r="AG9" s="1">
        <v>11</v>
      </c>
      <c r="AH9" s="1">
        <v>11</v>
      </c>
      <c r="AI9" s="1">
        <v>13</v>
      </c>
      <c r="AJ9" s="1">
        <v>13</v>
      </c>
      <c r="AK9" s="1">
        <v>13</v>
      </c>
      <c r="AM9" s="1">
        <v>11</v>
      </c>
      <c r="AN9" s="1">
        <v>16</v>
      </c>
      <c r="AO9" s="1">
        <v>13</v>
      </c>
      <c r="AP9" s="1">
        <v>13</v>
      </c>
      <c r="AQ9" s="1">
        <v>13</v>
      </c>
      <c r="AR9" s="1">
        <v>18</v>
      </c>
      <c r="AS9" s="1">
        <v>16</v>
      </c>
      <c r="AT9" s="1">
        <v>13</v>
      </c>
      <c r="AU9" s="1">
        <v>13</v>
      </c>
      <c r="AV9" s="1">
        <v>13</v>
      </c>
      <c r="AW9" s="1">
        <v>11</v>
      </c>
      <c r="AY9" s="1">
        <v>18</v>
      </c>
      <c r="AZ9" s="1">
        <v>15</v>
      </c>
      <c r="BA9" s="1">
        <v>15</v>
      </c>
      <c r="BB9" s="1">
        <v>15</v>
      </c>
      <c r="BC9" s="1">
        <v>15</v>
      </c>
      <c r="BD9" s="1">
        <v>13</v>
      </c>
      <c r="BE9" s="1"/>
      <c r="BF9" s="1">
        <v>15</v>
      </c>
      <c r="BG9" s="1">
        <v>18</v>
      </c>
      <c r="BH9" s="1">
        <v>13</v>
      </c>
      <c r="BI9" s="1">
        <v>13</v>
      </c>
      <c r="BJ9" s="1">
        <v>15</v>
      </c>
      <c r="BL9" s="1">
        <v>15</v>
      </c>
      <c r="BM9" s="1">
        <v>13</v>
      </c>
      <c r="BN9" s="1">
        <v>13</v>
      </c>
      <c r="BO9" s="1">
        <v>15</v>
      </c>
      <c r="BP9" s="1">
        <v>17</v>
      </c>
      <c r="BQ9" s="1">
        <v>15</v>
      </c>
      <c r="BR9" s="1">
        <v>17</v>
      </c>
      <c r="BS9" s="1">
        <v>15</v>
      </c>
      <c r="BT9" s="1">
        <v>13</v>
      </c>
      <c r="BU9" s="1">
        <v>20</v>
      </c>
      <c r="BW9" s="1">
        <v>15</v>
      </c>
      <c r="BX9" s="1">
        <v>13</v>
      </c>
      <c r="BY9" s="1">
        <v>13</v>
      </c>
      <c r="BZ9" s="1">
        <v>15</v>
      </c>
      <c r="CA9" s="1">
        <v>15</v>
      </c>
      <c r="CB9" s="1">
        <v>17</v>
      </c>
      <c r="CC9" s="1">
        <v>15</v>
      </c>
      <c r="CD9" s="1">
        <v>17</v>
      </c>
      <c r="CE9" s="1">
        <v>15</v>
      </c>
      <c r="CF9" s="1">
        <v>13</v>
      </c>
      <c r="CG9" s="1">
        <v>13</v>
      </c>
      <c r="CH9" s="1">
        <v>15</v>
      </c>
      <c r="CJ9" s="1">
        <v>14</v>
      </c>
      <c r="CK9" s="1">
        <v>12</v>
      </c>
      <c r="CL9" s="1">
        <v>12</v>
      </c>
      <c r="CM9" s="1">
        <v>14</v>
      </c>
      <c r="CN9" s="1">
        <v>12</v>
      </c>
      <c r="CO9" s="1">
        <v>12</v>
      </c>
      <c r="CP9" s="1">
        <v>12</v>
      </c>
      <c r="CQ9" s="1">
        <v>14</v>
      </c>
      <c r="CS9" s="1">
        <v>16</v>
      </c>
      <c r="CT9" s="1">
        <v>18</v>
      </c>
      <c r="CU9" s="1">
        <v>14</v>
      </c>
      <c r="CV9" s="1">
        <v>16</v>
      </c>
      <c r="CW9" s="1">
        <v>14</v>
      </c>
      <c r="CX9" s="1">
        <v>16</v>
      </c>
      <c r="CY9" s="1">
        <v>14</v>
      </c>
      <c r="CZ9" s="1">
        <v>14</v>
      </c>
      <c r="DA9" s="1">
        <v>11</v>
      </c>
      <c r="DB9" s="1">
        <v>14</v>
      </c>
      <c r="DC9" s="1">
        <v>16</v>
      </c>
      <c r="DD9" s="1">
        <v>11</v>
      </c>
      <c r="DE9" s="1">
        <v>14</v>
      </c>
      <c r="DF9" s="1">
        <v>16</v>
      </c>
      <c r="DG9" s="1">
        <v>16</v>
      </c>
      <c r="DH9" s="1">
        <v>14</v>
      </c>
      <c r="DI9" s="1">
        <v>18</v>
      </c>
      <c r="DJ9" s="1">
        <v>14</v>
      </c>
      <c r="DK9" s="1">
        <v>18</v>
      </c>
      <c r="DL9" s="1">
        <v>16</v>
      </c>
    </row>
    <row r="10" spans="1:116" x14ac:dyDescent="0.25">
      <c r="B10" s="1">
        <v>14</v>
      </c>
      <c r="C10" s="1">
        <v>8</v>
      </c>
      <c r="D10" s="1">
        <v>14</v>
      </c>
      <c r="E10" s="1">
        <v>17</v>
      </c>
      <c r="F10" s="1">
        <v>17</v>
      </c>
      <c r="G10" s="1">
        <v>14</v>
      </c>
      <c r="H10" s="1">
        <v>14</v>
      </c>
      <c r="I10" s="1">
        <v>14</v>
      </c>
      <c r="J10" s="1">
        <v>14</v>
      </c>
      <c r="K10" s="1">
        <v>12</v>
      </c>
      <c r="L10" s="1">
        <v>17</v>
      </c>
      <c r="M10" s="1">
        <v>14</v>
      </c>
      <c r="N10" s="1">
        <v>14</v>
      </c>
      <c r="O10" s="1">
        <v>14</v>
      </c>
      <c r="P10" s="1">
        <v>17</v>
      </c>
      <c r="Q10" s="1">
        <v>14</v>
      </c>
      <c r="R10" s="1">
        <v>12</v>
      </c>
      <c r="S10" s="1">
        <v>14</v>
      </c>
      <c r="T10" s="1">
        <v>14</v>
      </c>
      <c r="U10" s="1">
        <v>12</v>
      </c>
      <c r="V10" s="1">
        <v>12</v>
      </c>
      <c r="W10" s="1">
        <v>14</v>
      </c>
      <c r="X10" s="1">
        <v>14</v>
      </c>
      <c r="Z10" s="1">
        <v>13</v>
      </c>
      <c r="AA10" s="1">
        <v>9</v>
      </c>
      <c r="AB10" s="1">
        <v>9</v>
      </c>
      <c r="AC10" s="1">
        <v>13</v>
      </c>
      <c r="AD10" s="1">
        <v>13</v>
      </c>
      <c r="AE10" s="1">
        <v>11</v>
      </c>
      <c r="AF10" s="1">
        <v>16</v>
      </c>
      <c r="AG10" s="1">
        <v>13</v>
      </c>
      <c r="AH10" s="1">
        <v>11</v>
      </c>
      <c r="AI10" s="1">
        <v>13</v>
      </c>
      <c r="AJ10" s="1">
        <v>13</v>
      </c>
      <c r="AK10" s="1">
        <v>13</v>
      </c>
      <c r="AM10" s="1">
        <v>11</v>
      </c>
      <c r="AN10" s="1">
        <v>16</v>
      </c>
      <c r="AO10" s="1">
        <v>13</v>
      </c>
      <c r="AP10" s="1">
        <v>16</v>
      </c>
      <c r="AQ10" s="1">
        <v>13</v>
      </c>
      <c r="AR10" s="1">
        <v>18</v>
      </c>
      <c r="AS10" s="1">
        <v>16</v>
      </c>
      <c r="AT10" s="1">
        <v>13</v>
      </c>
      <c r="AU10" s="1">
        <v>13</v>
      </c>
      <c r="AV10" s="1">
        <v>13</v>
      </c>
      <c r="AW10" s="1">
        <v>13</v>
      </c>
      <c r="AY10" s="1">
        <v>20</v>
      </c>
      <c r="AZ10" s="1">
        <v>18</v>
      </c>
      <c r="BA10" s="1">
        <v>15</v>
      </c>
      <c r="BB10" s="1">
        <v>15</v>
      </c>
      <c r="BC10" s="1">
        <v>18</v>
      </c>
      <c r="BD10" s="1">
        <v>15</v>
      </c>
      <c r="BE10" s="1"/>
      <c r="BF10" s="1">
        <v>15</v>
      </c>
      <c r="BG10" s="1">
        <v>20</v>
      </c>
      <c r="BH10" s="1">
        <v>13</v>
      </c>
      <c r="BI10" s="1">
        <v>13</v>
      </c>
      <c r="BJ10" s="1">
        <v>18</v>
      </c>
      <c r="BL10" s="1">
        <v>15</v>
      </c>
      <c r="BM10" s="1">
        <v>15</v>
      </c>
      <c r="BN10" s="1">
        <v>13</v>
      </c>
      <c r="BO10" s="1">
        <v>15</v>
      </c>
      <c r="BP10" s="1">
        <v>17</v>
      </c>
      <c r="BQ10" s="1">
        <v>15</v>
      </c>
      <c r="BR10" s="1">
        <v>17</v>
      </c>
      <c r="BS10" s="1">
        <v>17</v>
      </c>
      <c r="BT10" s="1">
        <v>13</v>
      </c>
      <c r="BU10" s="1">
        <v>20</v>
      </c>
      <c r="BW10" s="1">
        <v>15</v>
      </c>
      <c r="BX10" s="1">
        <v>15</v>
      </c>
      <c r="BY10" s="1">
        <v>13</v>
      </c>
      <c r="BZ10" s="1">
        <v>17</v>
      </c>
      <c r="CA10" s="1">
        <v>15</v>
      </c>
      <c r="CB10" s="1">
        <v>17</v>
      </c>
      <c r="CC10" s="1">
        <v>15</v>
      </c>
      <c r="CD10" s="1">
        <v>17</v>
      </c>
      <c r="CE10" s="1">
        <v>15</v>
      </c>
      <c r="CF10" s="1">
        <v>13</v>
      </c>
      <c r="CG10" s="1">
        <v>13</v>
      </c>
      <c r="CH10" s="1">
        <v>15</v>
      </c>
      <c r="CJ10" s="1">
        <v>14</v>
      </c>
      <c r="CK10" s="1">
        <v>12</v>
      </c>
      <c r="CL10" s="1">
        <v>14</v>
      </c>
      <c r="CM10" s="1">
        <v>14</v>
      </c>
      <c r="CN10" s="1">
        <v>12</v>
      </c>
      <c r="CO10" s="1">
        <v>14</v>
      </c>
      <c r="CP10" s="1">
        <v>12</v>
      </c>
      <c r="CQ10" s="1">
        <v>14</v>
      </c>
      <c r="CS10" s="1">
        <v>18</v>
      </c>
      <c r="CT10" s="1">
        <v>18</v>
      </c>
      <c r="CU10" s="1">
        <v>14</v>
      </c>
      <c r="CV10" s="1">
        <v>16</v>
      </c>
      <c r="CW10" s="1">
        <v>14</v>
      </c>
      <c r="CX10" s="1">
        <v>16</v>
      </c>
      <c r="CY10" s="1">
        <v>14</v>
      </c>
      <c r="CZ10" s="1">
        <v>14</v>
      </c>
      <c r="DA10" s="1">
        <v>14</v>
      </c>
      <c r="DB10" s="1">
        <v>16</v>
      </c>
      <c r="DC10" s="1">
        <v>16</v>
      </c>
      <c r="DD10" s="1">
        <v>14</v>
      </c>
      <c r="DE10" s="1">
        <v>16</v>
      </c>
      <c r="DF10" s="1">
        <v>16</v>
      </c>
      <c r="DG10" s="1">
        <v>16</v>
      </c>
      <c r="DH10" s="1">
        <v>16</v>
      </c>
      <c r="DI10" s="1">
        <v>18</v>
      </c>
      <c r="DJ10" s="1">
        <v>18</v>
      </c>
      <c r="DK10" s="1">
        <v>18</v>
      </c>
      <c r="DL10" s="1">
        <v>16</v>
      </c>
    </row>
    <row r="11" spans="1:116" x14ac:dyDescent="0.25">
      <c r="B11" s="1">
        <v>14</v>
      </c>
      <c r="C11" s="1">
        <v>10</v>
      </c>
      <c r="D11" s="1">
        <v>14</v>
      </c>
      <c r="E11" s="1">
        <v>17</v>
      </c>
      <c r="F11" s="1">
        <v>17</v>
      </c>
      <c r="G11" s="1">
        <v>14</v>
      </c>
      <c r="H11" s="1">
        <v>14</v>
      </c>
      <c r="I11" s="1">
        <v>14</v>
      </c>
      <c r="J11" s="1">
        <v>14</v>
      </c>
      <c r="K11" s="1">
        <v>14</v>
      </c>
      <c r="L11" s="1">
        <v>17</v>
      </c>
      <c r="M11" s="1">
        <v>14</v>
      </c>
      <c r="N11" s="1">
        <v>17</v>
      </c>
      <c r="O11" s="1">
        <v>17</v>
      </c>
      <c r="P11" s="1">
        <v>17</v>
      </c>
      <c r="Q11" s="1">
        <v>17</v>
      </c>
      <c r="R11" s="1">
        <v>12</v>
      </c>
      <c r="S11" s="1">
        <v>14</v>
      </c>
      <c r="T11" s="1">
        <v>17</v>
      </c>
      <c r="U11" s="1">
        <v>14</v>
      </c>
      <c r="V11" s="1">
        <v>14</v>
      </c>
      <c r="W11" s="1">
        <v>14</v>
      </c>
      <c r="X11" s="1">
        <v>17</v>
      </c>
      <c r="Z11" s="1">
        <v>13</v>
      </c>
      <c r="AA11" s="1">
        <v>11</v>
      </c>
      <c r="AB11" s="1">
        <v>9</v>
      </c>
      <c r="AC11" s="1">
        <v>13</v>
      </c>
      <c r="AD11" s="1">
        <v>13</v>
      </c>
      <c r="AE11" s="1">
        <v>11</v>
      </c>
      <c r="AF11" s="1">
        <v>16</v>
      </c>
      <c r="AG11" s="1">
        <v>13</v>
      </c>
      <c r="AH11" s="1">
        <v>13</v>
      </c>
      <c r="AI11" s="1">
        <v>13</v>
      </c>
      <c r="AJ11" s="1">
        <v>13</v>
      </c>
      <c r="AK11" s="1">
        <v>13</v>
      </c>
      <c r="AM11" s="1">
        <v>13</v>
      </c>
      <c r="AN11" s="1">
        <v>16</v>
      </c>
      <c r="AO11" s="1">
        <v>13</v>
      </c>
      <c r="AP11" s="1">
        <v>16</v>
      </c>
      <c r="AQ11" s="1">
        <v>13</v>
      </c>
      <c r="AR11" s="1">
        <v>18</v>
      </c>
      <c r="AS11" s="1">
        <v>16</v>
      </c>
      <c r="AT11" s="1">
        <v>13</v>
      </c>
      <c r="AU11" s="1">
        <v>16</v>
      </c>
      <c r="AV11" s="1">
        <v>13</v>
      </c>
      <c r="AW11" s="1">
        <v>13</v>
      </c>
      <c r="AY11" s="1">
        <v>20</v>
      </c>
      <c r="AZ11" s="1">
        <v>18</v>
      </c>
      <c r="BA11" s="1">
        <v>15</v>
      </c>
      <c r="BB11" s="1">
        <v>15</v>
      </c>
      <c r="BC11" s="1">
        <v>18</v>
      </c>
      <c r="BD11" s="1">
        <v>15</v>
      </c>
      <c r="BE11" s="1"/>
      <c r="BF11" s="1">
        <v>18</v>
      </c>
      <c r="BG11" s="1">
        <v>20</v>
      </c>
      <c r="BH11" s="1">
        <v>15</v>
      </c>
      <c r="BI11" s="1">
        <v>15</v>
      </c>
      <c r="BJ11" s="1">
        <v>18</v>
      </c>
      <c r="BL11" s="1">
        <v>15</v>
      </c>
      <c r="BM11" s="1">
        <v>15</v>
      </c>
      <c r="BN11" s="1">
        <v>13</v>
      </c>
      <c r="BO11" s="1">
        <v>17</v>
      </c>
      <c r="BP11" s="1">
        <v>17</v>
      </c>
      <c r="BQ11" s="1">
        <v>17</v>
      </c>
      <c r="BR11" s="1">
        <v>17</v>
      </c>
      <c r="BS11" s="1">
        <v>17</v>
      </c>
      <c r="BT11" s="1">
        <v>15</v>
      </c>
      <c r="BU11" s="1">
        <v>20</v>
      </c>
      <c r="BW11" s="1">
        <v>15</v>
      </c>
      <c r="BX11" s="1">
        <v>15</v>
      </c>
      <c r="BY11" s="1">
        <v>13</v>
      </c>
      <c r="BZ11" s="1">
        <v>17</v>
      </c>
      <c r="CA11" s="1">
        <v>15</v>
      </c>
      <c r="CB11" s="1">
        <v>17</v>
      </c>
      <c r="CC11" s="1">
        <v>15</v>
      </c>
      <c r="CD11" s="1">
        <v>17</v>
      </c>
      <c r="CE11" s="1">
        <v>15</v>
      </c>
      <c r="CF11" s="1">
        <v>15</v>
      </c>
      <c r="CG11" s="1">
        <v>13</v>
      </c>
      <c r="CH11" s="1">
        <v>15</v>
      </c>
      <c r="CJ11" s="1">
        <v>14</v>
      </c>
      <c r="CK11" s="1">
        <v>14</v>
      </c>
      <c r="CL11" s="1">
        <v>14</v>
      </c>
      <c r="CM11" s="1">
        <v>16</v>
      </c>
      <c r="CN11" s="1">
        <v>14</v>
      </c>
      <c r="CO11" s="1">
        <v>14</v>
      </c>
      <c r="CP11" s="1">
        <v>12</v>
      </c>
      <c r="CQ11" s="1">
        <v>14</v>
      </c>
      <c r="CS11" s="1">
        <v>18</v>
      </c>
      <c r="CT11" s="1">
        <v>18</v>
      </c>
      <c r="CU11" s="1">
        <v>14</v>
      </c>
      <c r="CV11" s="1">
        <v>16</v>
      </c>
      <c r="CW11" s="1">
        <v>14</v>
      </c>
      <c r="CX11" s="1">
        <v>16</v>
      </c>
      <c r="CY11" s="1">
        <v>14</v>
      </c>
      <c r="CZ11" s="1">
        <v>16</v>
      </c>
      <c r="DA11" s="1">
        <v>14</v>
      </c>
      <c r="DB11" s="1">
        <v>18</v>
      </c>
      <c r="DC11" s="1">
        <v>16</v>
      </c>
      <c r="DD11" s="1">
        <v>16</v>
      </c>
      <c r="DE11" s="1">
        <v>16</v>
      </c>
      <c r="DF11" s="1">
        <v>18</v>
      </c>
      <c r="DG11" s="1">
        <v>16</v>
      </c>
      <c r="DH11" s="1">
        <v>16</v>
      </c>
      <c r="DI11" s="1">
        <v>18</v>
      </c>
      <c r="DJ11" s="1">
        <v>18</v>
      </c>
      <c r="DK11" s="1">
        <v>18</v>
      </c>
      <c r="DL11" s="1">
        <v>18</v>
      </c>
    </row>
    <row r="12" spans="1:116" x14ac:dyDescent="0.25">
      <c r="B12" s="1">
        <v>17</v>
      </c>
      <c r="C12" s="1">
        <v>10</v>
      </c>
      <c r="D12" s="1">
        <v>14</v>
      </c>
      <c r="E12" s="1">
        <v>17</v>
      </c>
      <c r="F12" s="1">
        <v>17</v>
      </c>
      <c r="G12" s="1">
        <v>14</v>
      </c>
      <c r="H12" s="1">
        <v>14</v>
      </c>
      <c r="I12" s="1">
        <v>17</v>
      </c>
      <c r="J12" s="1">
        <v>14</v>
      </c>
      <c r="K12" s="1">
        <v>14</v>
      </c>
      <c r="L12" s="1">
        <v>19</v>
      </c>
      <c r="M12" s="1">
        <v>14</v>
      </c>
      <c r="N12" s="1">
        <v>17</v>
      </c>
      <c r="O12" s="1">
        <v>17</v>
      </c>
      <c r="P12" s="1">
        <v>19</v>
      </c>
      <c r="Q12" s="1">
        <v>17</v>
      </c>
      <c r="R12" s="1">
        <v>14</v>
      </c>
      <c r="S12" s="1">
        <v>17</v>
      </c>
      <c r="T12" s="1">
        <v>17</v>
      </c>
      <c r="U12" s="1">
        <v>14</v>
      </c>
      <c r="V12" s="1">
        <v>17</v>
      </c>
      <c r="W12" s="1">
        <v>17</v>
      </c>
      <c r="X12" s="1">
        <v>17</v>
      </c>
      <c r="Z12" s="1">
        <v>13</v>
      </c>
      <c r="AA12" s="1">
        <v>11</v>
      </c>
      <c r="AB12" s="1">
        <v>13</v>
      </c>
      <c r="AC12" s="1">
        <v>13</v>
      </c>
      <c r="AD12" s="1">
        <v>13</v>
      </c>
      <c r="AE12" s="1">
        <v>11</v>
      </c>
      <c r="AF12" s="1">
        <v>18</v>
      </c>
      <c r="AG12" s="1">
        <v>13</v>
      </c>
      <c r="AH12" s="1">
        <v>13</v>
      </c>
      <c r="AI12" s="1">
        <v>13</v>
      </c>
      <c r="AJ12" s="1">
        <v>16</v>
      </c>
      <c r="AK12" s="1">
        <v>16</v>
      </c>
      <c r="AM12" s="1">
        <v>13</v>
      </c>
      <c r="AN12" s="1">
        <v>16</v>
      </c>
      <c r="AO12" s="1">
        <v>16</v>
      </c>
      <c r="AP12" s="1">
        <v>16</v>
      </c>
      <c r="AQ12" s="1">
        <v>13</v>
      </c>
      <c r="AR12" s="1">
        <v>20</v>
      </c>
      <c r="AS12" s="1">
        <v>18</v>
      </c>
      <c r="AT12" s="1">
        <v>13</v>
      </c>
      <c r="AU12" s="1">
        <v>16</v>
      </c>
      <c r="AV12" s="1">
        <v>13</v>
      </c>
      <c r="AW12" s="1">
        <v>13</v>
      </c>
      <c r="AY12" s="1">
        <v>20</v>
      </c>
      <c r="AZ12" s="1">
        <v>18</v>
      </c>
      <c r="BA12" s="1">
        <v>15</v>
      </c>
      <c r="BB12" s="1">
        <v>15</v>
      </c>
      <c r="BC12" s="1">
        <v>18</v>
      </c>
      <c r="BD12" s="1">
        <v>15</v>
      </c>
      <c r="BE12" s="1"/>
      <c r="BF12" s="1">
        <v>18</v>
      </c>
      <c r="BG12" s="1">
        <v>20</v>
      </c>
      <c r="BH12" s="1">
        <v>15</v>
      </c>
      <c r="BI12" s="1">
        <v>15</v>
      </c>
      <c r="BJ12" s="1">
        <v>18</v>
      </c>
      <c r="BL12" s="1">
        <v>15</v>
      </c>
      <c r="BM12" s="1">
        <v>15</v>
      </c>
      <c r="BN12" s="1">
        <v>13</v>
      </c>
      <c r="BO12" s="1">
        <v>17</v>
      </c>
      <c r="BP12" s="1">
        <v>17</v>
      </c>
      <c r="BQ12" s="1">
        <v>17</v>
      </c>
      <c r="BR12" s="1">
        <v>17</v>
      </c>
      <c r="BS12" s="1">
        <v>20</v>
      </c>
      <c r="BT12" s="1">
        <v>15</v>
      </c>
      <c r="BU12" s="1">
        <v>20</v>
      </c>
      <c r="BW12" s="1">
        <v>15</v>
      </c>
      <c r="BX12" s="1">
        <v>15</v>
      </c>
      <c r="BY12" s="1">
        <v>15</v>
      </c>
      <c r="BZ12" s="1">
        <v>17</v>
      </c>
      <c r="CA12" s="1">
        <v>15</v>
      </c>
      <c r="CB12" s="1">
        <v>20</v>
      </c>
      <c r="CC12" s="1">
        <v>17</v>
      </c>
      <c r="CD12" s="1">
        <v>17</v>
      </c>
      <c r="CE12" s="1">
        <v>15</v>
      </c>
      <c r="CF12" s="1">
        <v>15</v>
      </c>
      <c r="CG12" s="1">
        <v>13</v>
      </c>
      <c r="CH12" s="1">
        <v>15</v>
      </c>
      <c r="CJ12" s="1">
        <v>14</v>
      </c>
      <c r="CK12" s="1">
        <v>14</v>
      </c>
      <c r="CL12" s="1">
        <v>14</v>
      </c>
      <c r="CM12" s="1">
        <v>16</v>
      </c>
      <c r="CN12" s="1">
        <v>14</v>
      </c>
      <c r="CO12" s="1">
        <v>14</v>
      </c>
      <c r="CP12" s="1">
        <v>14</v>
      </c>
      <c r="CQ12" s="1">
        <v>16</v>
      </c>
      <c r="CS12" s="1">
        <v>19</v>
      </c>
      <c r="CT12" s="1">
        <v>18</v>
      </c>
      <c r="CU12" s="1">
        <v>14</v>
      </c>
      <c r="CV12" s="1">
        <v>16</v>
      </c>
      <c r="CW12" s="1">
        <v>14</v>
      </c>
      <c r="CX12" s="1">
        <v>16</v>
      </c>
      <c r="CY12" s="1">
        <v>14</v>
      </c>
      <c r="CZ12" s="1">
        <v>16</v>
      </c>
      <c r="DA12" s="1">
        <v>16</v>
      </c>
      <c r="DB12" s="1">
        <v>18</v>
      </c>
      <c r="DC12" s="1">
        <v>16</v>
      </c>
      <c r="DD12" s="1">
        <v>16</v>
      </c>
      <c r="DE12" s="1">
        <v>18</v>
      </c>
      <c r="DF12" s="1">
        <v>18</v>
      </c>
      <c r="DG12" s="1">
        <v>18</v>
      </c>
      <c r="DH12" s="1">
        <v>18</v>
      </c>
      <c r="DI12" s="1">
        <v>18</v>
      </c>
      <c r="DJ12" s="1">
        <v>19</v>
      </c>
      <c r="DK12" s="1">
        <v>18</v>
      </c>
      <c r="DL12" s="1">
        <v>18</v>
      </c>
    </row>
    <row r="13" spans="1:116" x14ac:dyDescent="0.25">
      <c r="B13" s="1">
        <v>17</v>
      </c>
      <c r="C13" s="1">
        <v>10</v>
      </c>
      <c r="D13" s="1">
        <v>14</v>
      </c>
      <c r="E13" s="1">
        <v>17</v>
      </c>
      <c r="F13" s="1">
        <v>19</v>
      </c>
      <c r="G13" s="1">
        <v>14</v>
      </c>
      <c r="H13" s="1">
        <v>14</v>
      </c>
      <c r="I13" s="1">
        <v>17</v>
      </c>
      <c r="J13" s="1">
        <v>14</v>
      </c>
      <c r="K13" s="1">
        <v>14</v>
      </c>
      <c r="L13" s="1">
        <v>19</v>
      </c>
      <c r="M13" s="1">
        <v>17</v>
      </c>
      <c r="N13" s="1">
        <v>17</v>
      </c>
      <c r="O13" s="1">
        <v>17</v>
      </c>
      <c r="P13" s="1">
        <v>19</v>
      </c>
      <c r="Q13" s="1">
        <v>17</v>
      </c>
      <c r="R13" s="1">
        <v>14</v>
      </c>
      <c r="S13" s="1">
        <v>19</v>
      </c>
      <c r="T13" s="1">
        <v>17</v>
      </c>
      <c r="U13" s="1">
        <v>17</v>
      </c>
      <c r="V13" s="1">
        <v>17</v>
      </c>
      <c r="W13" s="1">
        <v>17</v>
      </c>
      <c r="X13" s="1">
        <v>17</v>
      </c>
      <c r="Z13" s="1">
        <v>16</v>
      </c>
      <c r="AA13" s="1">
        <v>11</v>
      </c>
      <c r="AB13" s="1">
        <v>13</v>
      </c>
      <c r="AC13" s="1">
        <v>13</v>
      </c>
      <c r="AD13" s="1">
        <v>13</v>
      </c>
      <c r="AE13" s="1">
        <v>13</v>
      </c>
      <c r="AF13" s="1">
        <v>18</v>
      </c>
      <c r="AG13" s="1">
        <v>16</v>
      </c>
      <c r="AH13" s="1">
        <v>13</v>
      </c>
      <c r="AI13" s="1">
        <v>13</v>
      </c>
      <c r="AJ13" s="1">
        <v>16</v>
      </c>
      <c r="AK13" s="1">
        <v>16</v>
      </c>
      <c r="AM13" s="1">
        <v>13</v>
      </c>
      <c r="AN13" s="1">
        <v>16</v>
      </c>
      <c r="AO13" s="1">
        <v>16</v>
      </c>
      <c r="AP13" s="1">
        <v>18</v>
      </c>
      <c r="AQ13" s="1">
        <v>13</v>
      </c>
      <c r="AR13" s="1">
        <v>20</v>
      </c>
      <c r="AS13" s="1">
        <v>18</v>
      </c>
      <c r="AT13" s="1">
        <v>16</v>
      </c>
      <c r="AU13" s="1">
        <v>16</v>
      </c>
      <c r="AV13" s="1">
        <v>16</v>
      </c>
      <c r="AW13" s="1">
        <v>13</v>
      </c>
      <c r="AY13" s="1">
        <v>20</v>
      </c>
      <c r="AZ13" s="1">
        <v>18</v>
      </c>
      <c r="BA13" s="1">
        <v>15</v>
      </c>
      <c r="BB13" s="1">
        <v>15</v>
      </c>
      <c r="BC13" s="1">
        <v>18</v>
      </c>
      <c r="BD13" s="1">
        <v>15</v>
      </c>
      <c r="BE13" s="1"/>
      <c r="BF13" s="1">
        <v>18</v>
      </c>
      <c r="BG13" s="1">
        <v>20</v>
      </c>
      <c r="BH13" s="1">
        <v>20</v>
      </c>
      <c r="BI13" s="1">
        <v>18</v>
      </c>
      <c r="BJ13" s="1">
        <v>18</v>
      </c>
      <c r="BL13" s="1">
        <v>17</v>
      </c>
      <c r="BM13" s="1">
        <v>15</v>
      </c>
      <c r="BN13" s="1">
        <v>15</v>
      </c>
      <c r="BO13" s="1">
        <v>17</v>
      </c>
      <c r="BP13" s="1">
        <v>17</v>
      </c>
      <c r="BQ13" s="1">
        <v>20</v>
      </c>
      <c r="BR13" s="1">
        <v>20</v>
      </c>
      <c r="BS13" s="1">
        <v>20</v>
      </c>
      <c r="BT13" s="1">
        <v>17</v>
      </c>
      <c r="BU13" s="1">
        <v>21</v>
      </c>
      <c r="BW13" s="1">
        <v>15</v>
      </c>
      <c r="BX13" s="1">
        <v>15</v>
      </c>
      <c r="BY13" s="1">
        <v>15</v>
      </c>
      <c r="BZ13" s="1">
        <v>20</v>
      </c>
      <c r="CA13" s="1">
        <v>17</v>
      </c>
      <c r="CB13" s="1">
        <v>20</v>
      </c>
      <c r="CC13" s="1">
        <v>17</v>
      </c>
      <c r="CD13" s="1">
        <v>20</v>
      </c>
      <c r="CE13" s="1">
        <v>15</v>
      </c>
      <c r="CF13" s="1">
        <v>15</v>
      </c>
      <c r="CG13" s="1">
        <v>15</v>
      </c>
      <c r="CH13" s="1">
        <v>15</v>
      </c>
      <c r="CJ13" s="1">
        <v>16</v>
      </c>
      <c r="CK13" s="1">
        <v>14</v>
      </c>
      <c r="CL13" s="1">
        <v>14</v>
      </c>
      <c r="CM13" s="1">
        <v>16</v>
      </c>
      <c r="CN13" s="1">
        <v>14</v>
      </c>
      <c r="CO13" s="1">
        <v>14</v>
      </c>
      <c r="CP13" s="1">
        <v>14</v>
      </c>
      <c r="CQ13" s="1">
        <v>16</v>
      </c>
      <c r="CS13" s="1">
        <v>19</v>
      </c>
      <c r="CT13" s="1">
        <v>18</v>
      </c>
      <c r="CU13" s="1">
        <v>16</v>
      </c>
      <c r="CV13" s="1">
        <v>19</v>
      </c>
      <c r="CW13" s="1">
        <v>14</v>
      </c>
      <c r="CX13" s="1">
        <v>16</v>
      </c>
      <c r="CY13" s="1">
        <v>16</v>
      </c>
      <c r="CZ13" s="1">
        <v>16</v>
      </c>
      <c r="DA13" s="1">
        <v>16</v>
      </c>
      <c r="DB13" s="1">
        <v>18</v>
      </c>
      <c r="DC13" s="1">
        <v>16</v>
      </c>
      <c r="DD13" s="1">
        <v>16</v>
      </c>
      <c r="DE13" s="1">
        <v>19</v>
      </c>
      <c r="DF13" s="1">
        <v>18</v>
      </c>
      <c r="DG13" s="1">
        <v>18</v>
      </c>
      <c r="DH13" s="1">
        <v>18</v>
      </c>
      <c r="DI13" s="1">
        <v>19</v>
      </c>
      <c r="DJ13" s="1">
        <v>19</v>
      </c>
      <c r="DK13" s="1">
        <v>19</v>
      </c>
      <c r="DL13" s="1">
        <v>18</v>
      </c>
    </row>
    <row r="14" spans="1:116" x14ac:dyDescent="0.25">
      <c r="B14" s="1">
        <v>17</v>
      </c>
      <c r="C14" s="1">
        <v>10</v>
      </c>
      <c r="D14" s="1">
        <v>17</v>
      </c>
      <c r="E14" s="1">
        <v>17</v>
      </c>
      <c r="F14" s="1">
        <v>19</v>
      </c>
      <c r="G14" s="1">
        <v>14</v>
      </c>
      <c r="H14" s="1">
        <v>14</v>
      </c>
      <c r="I14" s="1">
        <v>17</v>
      </c>
      <c r="J14" s="1">
        <v>14</v>
      </c>
      <c r="K14" s="1">
        <v>14</v>
      </c>
      <c r="L14" s="1">
        <v>19</v>
      </c>
      <c r="M14" s="1">
        <v>17</v>
      </c>
      <c r="N14" s="1">
        <v>17</v>
      </c>
      <c r="O14" s="1">
        <v>17</v>
      </c>
      <c r="P14" s="1">
        <v>19</v>
      </c>
      <c r="Q14" s="1">
        <v>17</v>
      </c>
      <c r="R14" s="1">
        <v>14</v>
      </c>
      <c r="S14" s="1">
        <v>19</v>
      </c>
      <c r="T14" s="1">
        <v>17</v>
      </c>
      <c r="U14" s="1">
        <v>17</v>
      </c>
      <c r="V14" s="1">
        <v>17</v>
      </c>
      <c r="W14" s="1">
        <v>19</v>
      </c>
      <c r="X14" s="1">
        <v>19</v>
      </c>
      <c r="Z14" s="1">
        <v>16</v>
      </c>
      <c r="AA14" s="1">
        <v>13</v>
      </c>
      <c r="AB14" s="1">
        <v>13</v>
      </c>
      <c r="AC14" s="1">
        <v>13</v>
      </c>
      <c r="AD14" s="1">
        <v>13</v>
      </c>
      <c r="AE14" s="1">
        <v>13</v>
      </c>
      <c r="AF14" s="1">
        <v>20</v>
      </c>
      <c r="AG14" s="1">
        <v>16</v>
      </c>
      <c r="AH14" s="1">
        <v>13</v>
      </c>
      <c r="AI14" s="1">
        <v>16</v>
      </c>
      <c r="AJ14" s="1">
        <v>16</v>
      </c>
      <c r="AK14" s="1">
        <v>16</v>
      </c>
      <c r="AM14" s="1">
        <v>16</v>
      </c>
      <c r="AN14" s="1">
        <v>18</v>
      </c>
      <c r="AO14" s="1">
        <v>16</v>
      </c>
      <c r="AP14" s="1">
        <v>18</v>
      </c>
      <c r="AQ14" s="1">
        <v>16</v>
      </c>
      <c r="AR14" s="1">
        <v>23</v>
      </c>
      <c r="AS14" s="1">
        <v>18</v>
      </c>
      <c r="AT14" s="1">
        <v>16</v>
      </c>
      <c r="AU14" s="1">
        <v>18</v>
      </c>
      <c r="AV14" s="1">
        <v>16</v>
      </c>
      <c r="AW14" s="1">
        <v>13</v>
      </c>
      <c r="AY14" s="1">
        <v>22</v>
      </c>
      <c r="AZ14" s="1">
        <v>18</v>
      </c>
      <c r="BA14" s="1">
        <v>15</v>
      </c>
      <c r="BB14" s="1">
        <v>15</v>
      </c>
      <c r="BC14" s="1">
        <v>20</v>
      </c>
      <c r="BD14" s="1">
        <v>18</v>
      </c>
      <c r="BE14" s="1"/>
      <c r="BF14" s="1">
        <v>18</v>
      </c>
      <c r="BG14" s="1">
        <v>20</v>
      </c>
      <c r="BH14" s="1">
        <v>20</v>
      </c>
      <c r="BI14" s="1">
        <v>20</v>
      </c>
      <c r="BJ14" s="1">
        <v>18</v>
      </c>
      <c r="BL14" s="1">
        <v>17</v>
      </c>
      <c r="BM14" s="1">
        <v>17</v>
      </c>
      <c r="BN14" s="1">
        <v>15</v>
      </c>
      <c r="BO14" s="1">
        <v>17</v>
      </c>
      <c r="BP14" s="1">
        <v>17</v>
      </c>
      <c r="BQ14" s="1">
        <v>20</v>
      </c>
      <c r="BR14" s="1">
        <v>20</v>
      </c>
      <c r="BS14" s="1">
        <v>20</v>
      </c>
      <c r="BT14" s="1">
        <v>17</v>
      </c>
      <c r="BU14" s="1">
        <v>21</v>
      </c>
      <c r="BW14" s="1">
        <v>15</v>
      </c>
      <c r="BX14" s="1">
        <v>15</v>
      </c>
      <c r="BY14" s="1">
        <v>15</v>
      </c>
      <c r="BZ14" s="1">
        <v>20</v>
      </c>
      <c r="CA14" s="1">
        <v>17</v>
      </c>
      <c r="CB14" s="1">
        <v>20</v>
      </c>
      <c r="CC14" s="1">
        <v>17</v>
      </c>
      <c r="CD14" s="1">
        <v>20</v>
      </c>
      <c r="CE14" s="1">
        <v>15</v>
      </c>
      <c r="CF14" s="1">
        <v>15</v>
      </c>
      <c r="CG14" s="1">
        <v>15</v>
      </c>
      <c r="CH14" s="1">
        <v>17</v>
      </c>
      <c r="CJ14" s="1">
        <v>16</v>
      </c>
      <c r="CK14" s="1">
        <v>16</v>
      </c>
      <c r="CL14" s="1">
        <v>14</v>
      </c>
      <c r="CM14" s="1">
        <v>16</v>
      </c>
      <c r="CN14" s="1">
        <v>14</v>
      </c>
      <c r="CO14" s="1">
        <v>14</v>
      </c>
      <c r="CP14" s="1">
        <v>14</v>
      </c>
      <c r="CQ14" s="1">
        <v>16</v>
      </c>
      <c r="CS14" s="1">
        <v>19</v>
      </c>
      <c r="CT14" s="1">
        <v>18</v>
      </c>
      <c r="CU14" s="1">
        <v>16</v>
      </c>
      <c r="CV14" s="1">
        <v>19</v>
      </c>
      <c r="CW14" s="1">
        <v>14</v>
      </c>
      <c r="CX14" s="1">
        <v>18</v>
      </c>
      <c r="CY14" s="1">
        <v>18</v>
      </c>
      <c r="CZ14" s="1">
        <v>16</v>
      </c>
      <c r="DA14" s="1">
        <v>16</v>
      </c>
      <c r="DB14" s="1">
        <v>18</v>
      </c>
      <c r="DC14" s="1">
        <v>16</v>
      </c>
      <c r="DD14" s="1">
        <v>16</v>
      </c>
      <c r="DE14" s="1">
        <v>19</v>
      </c>
      <c r="DF14" s="1">
        <v>18</v>
      </c>
      <c r="DG14" s="1">
        <v>19</v>
      </c>
      <c r="DH14" s="1">
        <v>18</v>
      </c>
      <c r="DI14" s="1">
        <v>19</v>
      </c>
      <c r="DJ14" s="1">
        <v>19</v>
      </c>
      <c r="DK14" s="1">
        <v>19</v>
      </c>
      <c r="DL14" s="1">
        <v>18</v>
      </c>
    </row>
    <row r="15" spans="1:116" x14ac:dyDescent="0.25">
      <c r="B15" s="1">
        <v>17</v>
      </c>
      <c r="C15" s="1">
        <v>10</v>
      </c>
      <c r="D15" s="1">
        <v>17</v>
      </c>
      <c r="E15" s="1">
        <v>17</v>
      </c>
      <c r="F15" s="1">
        <v>19</v>
      </c>
      <c r="G15" s="1">
        <v>14</v>
      </c>
      <c r="H15" s="1">
        <v>14</v>
      </c>
      <c r="I15" s="1">
        <v>17</v>
      </c>
      <c r="J15" s="1">
        <v>14</v>
      </c>
      <c r="K15" s="1">
        <v>14</v>
      </c>
      <c r="L15" s="1">
        <v>21</v>
      </c>
      <c r="M15" s="1">
        <v>17</v>
      </c>
      <c r="N15" s="1">
        <v>17</v>
      </c>
      <c r="O15" s="1">
        <v>17</v>
      </c>
      <c r="P15" s="1">
        <v>19</v>
      </c>
      <c r="Q15" s="1">
        <v>17</v>
      </c>
      <c r="R15" s="1">
        <v>14</v>
      </c>
      <c r="S15" s="1">
        <v>19</v>
      </c>
      <c r="T15" s="1">
        <v>17</v>
      </c>
      <c r="U15" s="1">
        <v>17</v>
      </c>
      <c r="V15" s="1">
        <v>17</v>
      </c>
      <c r="W15" s="1">
        <v>19</v>
      </c>
      <c r="X15" s="1">
        <v>19</v>
      </c>
      <c r="Z15" s="1">
        <v>16</v>
      </c>
      <c r="AA15" s="1">
        <v>13</v>
      </c>
      <c r="AB15" s="1">
        <v>16</v>
      </c>
      <c r="AC15" s="1">
        <v>13</v>
      </c>
      <c r="AD15" s="1">
        <v>13</v>
      </c>
      <c r="AE15" s="1">
        <v>13</v>
      </c>
      <c r="AF15" s="1">
        <v>20</v>
      </c>
      <c r="AG15" s="1">
        <v>16</v>
      </c>
      <c r="AH15" s="1">
        <v>13</v>
      </c>
      <c r="AI15" s="1">
        <v>16</v>
      </c>
      <c r="AJ15" s="1">
        <v>16</v>
      </c>
      <c r="AK15" s="1">
        <v>16</v>
      </c>
      <c r="AM15" s="1">
        <v>16</v>
      </c>
      <c r="AN15" s="1">
        <v>18</v>
      </c>
      <c r="AO15" s="1">
        <v>16</v>
      </c>
      <c r="AP15" s="1">
        <v>18</v>
      </c>
      <c r="AQ15" s="1">
        <v>16</v>
      </c>
      <c r="AR15" s="1">
        <v>23</v>
      </c>
      <c r="AS15" s="1">
        <v>18</v>
      </c>
      <c r="AT15" s="1">
        <v>16</v>
      </c>
      <c r="AU15" s="1">
        <v>18</v>
      </c>
      <c r="AV15" s="1">
        <v>16</v>
      </c>
      <c r="AW15" s="1">
        <v>13</v>
      </c>
      <c r="AY15" s="1">
        <v>22</v>
      </c>
      <c r="AZ15" s="1">
        <v>18</v>
      </c>
      <c r="BA15" s="1">
        <v>18</v>
      </c>
      <c r="BB15" s="1">
        <v>15</v>
      </c>
      <c r="BC15" s="1">
        <v>20</v>
      </c>
      <c r="BD15" s="1">
        <v>18</v>
      </c>
      <c r="BE15" s="1"/>
      <c r="BF15" s="1">
        <v>18</v>
      </c>
      <c r="BG15" s="1">
        <v>20</v>
      </c>
      <c r="BH15" s="1">
        <v>20</v>
      </c>
      <c r="BI15" s="1">
        <v>20</v>
      </c>
      <c r="BJ15" s="1">
        <v>20</v>
      </c>
      <c r="BL15" s="1">
        <v>17</v>
      </c>
      <c r="BM15" s="1">
        <v>17</v>
      </c>
      <c r="BN15" s="1">
        <v>15</v>
      </c>
      <c r="BO15" s="1">
        <v>17</v>
      </c>
      <c r="BP15" s="1">
        <v>17</v>
      </c>
      <c r="BQ15" s="1">
        <v>20</v>
      </c>
      <c r="BR15" s="1">
        <v>20</v>
      </c>
      <c r="BS15" s="1">
        <v>20</v>
      </c>
      <c r="BT15" s="1">
        <v>17</v>
      </c>
      <c r="BU15" s="1">
        <v>21</v>
      </c>
      <c r="BW15" s="1">
        <v>15</v>
      </c>
      <c r="BX15" s="1">
        <v>15</v>
      </c>
      <c r="BY15" s="1">
        <v>15</v>
      </c>
      <c r="BZ15" s="1">
        <v>20</v>
      </c>
      <c r="CA15" s="1">
        <v>20</v>
      </c>
      <c r="CB15" s="1">
        <v>22</v>
      </c>
      <c r="CC15" s="1">
        <v>20</v>
      </c>
      <c r="CD15" s="1">
        <v>20</v>
      </c>
      <c r="CE15" s="1">
        <v>15</v>
      </c>
      <c r="CF15" s="1">
        <v>20</v>
      </c>
      <c r="CG15" s="1">
        <v>15</v>
      </c>
      <c r="CH15" s="1">
        <v>17</v>
      </c>
      <c r="CJ15" s="1">
        <v>16</v>
      </c>
      <c r="CK15" s="1">
        <v>16</v>
      </c>
      <c r="CL15" s="1">
        <v>16</v>
      </c>
      <c r="CM15" s="1">
        <v>16</v>
      </c>
      <c r="CN15" s="1">
        <v>14</v>
      </c>
      <c r="CO15" s="1">
        <v>14</v>
      </c>
      <c r="CP15" s="1">
        <v>14</v>
      </c>
      <c r="CQ15" s="1">
        <v>16</v>
      </c>
      <c r="CS15" s="1">
        <v>19</v>
      </c>
      <c r="CT15" s="1">
        <v>18</v>
      </c>
      <c r="CU15" s="1">
        <v>16</v>
      </c>
      <c r="CV15" s="1">
        <v>19</v>
      </c>
      <c r="CW15" s="1">
        <v>16</v>
      </c>
      <c r="CX15" s="1">
        <v>18</v>
      </c>
      <c r="CY15" s="1">
        <v>18</v>
      </c>
      <c r="CZ15" s="1">
        <v>16</v>
      </c>
      <c r="DA15" s="1">
        <v>16</v>
      </c>
      <c r="DB15" s="1">
        <v>19</v>
      </c>
      <c r="DC15" s="1">
        <v>16</v>
      </c>
      <c r="DD15" s="1">
        <v>16</v>
      </c>
      <c r="DE15" s="1">
        <v>19</v>
      </c>
      <c r="DF15" s="1">
        <v>18</v>
      </c>
      <c r="DG15" s="1">
        <v>19</v>
      </c>
      <c r="DH15" s="1">
        <v>18</v>
      </c>
      <c r="DI15" s="1">
        <v>19</v>
      </c>
      <c r="DJ15" s="1">
        <v>19</v>
      </c>
      <c r="DK15" s="1">
        <v>19</v>
      </c>
      <c r="DL15" s="1">
        <v>19</v>
      </c>
    </row>
    <row r="16" spans="1:116" x14ac:dyDescent="0.25">
      <c r="B16" s="1">
        <v>19</v>
      </c>
      <c r="C16" s="1">
        <v>10</v>
      </c>
      <c r="D16" s="1">
        <v>17</v>
      </c>
      <c r="E16" s="1">
        <v>19</v>
      </c>
      <c r="F16" s="1">
        <v>19</v>
      </c>
      <c r="G16" s="1">
        <v>17</v>
      </c>
      <c r="H16" s="1">
        <v>14</v>
      </c>
      <c r="I16" s="1">
        <v>17</v>
      </c>
      <c r="J16" s="1">
        <v>14</v>
      </c>
      <c r="K16" s="1">
        <v>14</v>
      </c>
      <c r="L16" s="1">
        <v>24</v>
      </c>
      <c r="M16" s="1">
        <v>17</v>
      </c>
      <c r="N16" s="1">
        <v>17</v>
      </c>
      <c r="O16" s="1">
        <v>19</v>
      </c>
      <c r="P16" s="1">
        <v>19</v>
      </c>
      <c r="Q16" s="1">
        <v>17</v>
      </c>
      <c r="R16" s="1">
        <v>14</v>
      </c>
      <c r="S16" s="1">
        <v>19</v>
      </c>
      <c r="T16" s="1">
        <v>19</v>
      </c>
      <c r="U16" s="1">
        <v>17</v>
      </c>
      <c r="V16" s="1">
        <v>19</v>
      </c>
      <c r="W16" s="1">
        <v>19</v>
      </c>
      <c r="X16" s="1">
        <v>19</v>
      </c>
      <c r="Z16" s="1">
        <v>16</v>
      </c>
      <c r="AA16" s="1">
        <v>13</v>
      </c>
      <c r="AB16" s="1">
        <v>16</v>
      </c>
      <c r="AC16" s="1">
        <v>13</v>
      </c>
      <c r="AD16" s="1">
        <v>13</v>
      </c>
      <c r="AE16" s="1">
        <v>16</v>
      </c>
      <c r="AF16" s="1">
        <v>20</v>
      </c>
      <c r="AG16" s="1">
        <v>16</v>
      </c>
      <c r="AH16" s="1">
        <v>13</v>
      </c>
      <c r="AI16" s="1">
        <v>16</v>
      </c>
      <c r="AJ16" s="1">
        <v>16</v>
      </c>
      <c r="AK16" s="1">
        <v>16</v>
      </c>
      <c r="AM16" s="1">
        <v>16</v>
      </c>
      <c r="AN16" s="1">
        <v>18</v>
      </c>
      <c r="AO16" s="1">
        <v>16</v>
      </c>
      <c r="AP16" s="1">
        <v>18</v>
      </c>
      <c r="AQ16" s="1">
        <v>16</v>
      </c>
      <c r="AR16" s="1">
        <v>23</v>
      </c>
      <c r="AS16" s="1">
        <v>18</v>
      </c>
      <c r="AT16" s="1">
        <v>16</v>
      </c>
      <c r="AU16" s="1">
        <v>18</v>
      </c>
      <c r="AV16" s="1">
        <v>16</v>
      </c>
      <c r="AW16" s="1">
        <v>13</v>
      </c>
      <c r="AY16" s="1">
        <v>22</v>
      </c>
      <c r="AZ16" s="1">
        <v>18</v>
      </c>
      <c r="BA16" s="1">
        <v>18</v>
      </c>
      <c r="BB16" s="1">
        <v>15</v>
      </c>
      <c r="BC16" s="1">
        <v>20</v>
      </c>
      <c r="BD16" s="1">
        <v>18</v>
      </c>
      <c r="BE16" s="1"/>
      <c r="BF16" s="1">
        <v>20</v>
      </c>
      <c r="BG16" s="1">
        <v>20</v>
      </c>
      <c r="BH16" s="1">
        <v>20</v>
      </c>
      <c r="BI16" s="1">
        <v>22</v>
      </c>
      <c r="BJ16" s="1">
        <v>20</v>
      </c>
      <c r="BL16" s="1">
        <v>17</v>
      </c>
      <c r="BM16" s="1">
        <v>17</v>
      </c>
      <c r="BN16" s="1">
        <v>17</v>
      </c>
      <c r="BO16" s="1">
        <v>20</v>
      </c>
      <c r="BP16" s="1">
        <v>17</v>
      </c>
      <c r="BQ16" s="1">
        <v>20</v>
      </c>
      <c r="BR16" s="1">
        <v>20</v>
      </c>
      <c r="BS16" s="1">
        <v>20</v>
      </c>
      <c r="BT16" s="1">
        <v>17</v>
      </c>
      <c r="BU16" s="1">
        <v>21</v>
      </c>
      <c r="BW16" s="1">
        <v>15</v>
      </c>
      <c r="BX16" s="1">
        <v>15</v>
      </c>
      <c r="BY16" s="1">
        <v>15</v>
      </c>
      <c r="BZ16" s="1">
        <v>20</v>
      </c>
      <c r="CA16" s="1">
        <v>20</v>
      </c>
      <c r="CB16" s="1">
        <v>22</v>
      </c>
      <c r="CC16" s="1">
        <v>20</v>
      </c>
      <c r="CD16" s="1">
        <v>20</v>
      </c>
      <c r="CE16" s="1">
        <v>15</v>
      </c>
      <c r="CF16" s="1">
        <v>20</v>
      </c>
      <c r="CG16" s="1">
        <v>15</v>
      </c>
      <c r="CH16" s="1">
        <v>17</v>
      </c>
      <c r="CJ16" s="1">
        <v>16</v>
      </c>
      <c r="CK16" s="1">
        <v>16</v>
      </c>
      <c r="CL16" s="1">
        <v>16</v>
      </c>
      <c r="CM16" s="1">
        <v>19</v>
      </c>
      <c r="CN16" s="1">
        <v>16</v>
      </c>
      <c r="CO16" s="1">
        <v>16</v>
      </c>
      <c r="CP16" s="1">
        <v>14</v>
      </c>
      <c r="CQ16" s="1">
        <v>19</v>
      </c>
      <c r="CS16" s="1">
        <v>19</v>
      </c>
      <c r="CT16" s="1">
        <v>18</v>
      </c>
      <c r="CU16" s="1">
        <v>16</v>
      </c>
      <c r="CV16" s="1">
        <v>19</v>
      </c>
      <c r="CW16" s="1">
        <v>16</v>
      </c>
      <c r="CX16" s="1">
        <v>19</v>
      </c>
      <c r="CY16" s="1">
        <v>19</v>
      </c>
      <c r="CZ16" s="1">
        <v>18</v>
      </c>
      <c r="DA16" s="1">
        <v>18</v>
      </c>
      <c r="DB16" s="1">
        <v>19</v>
      </c>
      <c r="DC16" s="1">
        <v>16</v>
      </c>
      <c r="DD16" s="1">
        <v>16</v>
      </c>
      <c r="DE16" s="1">
        <v>21</v>
      </c>
      <c r="DF16" s="1">
        <v>19</v>
      </c>
      <c r="DG16" s="1">
        <v>19</v>
      </c>
      <c r="DH16" s="1">
        <v>18</v>
      </c>
      <c r="DI16" s="1">
        <v>21</v>
      </c>
      <c r="DJ16" s="1">
        <v>19</v>
      </c>
      <c r="DK16" s="1">
        <v>19</v>
      </c>
      <c r="DL16" s="1">
        <v>19</v>
      </c>
    </row>
    <row r="17" spans="2:116" x14ac:dyDescent="0.25">
      <c r="B17" s="1">
        <v>19</v>
      </c>
      <c r="C17" s="1">
        <v>10</v>
      </c>
      <c r="D17" s="1">
        <v>17</v>
      </c>
      <c r="E17" s="1">
        <v>19</v>
      </c>
      <c r="F17" s="1">
        <v>21</v>
      </c>
      <c r="G17" s="1">
        <v>17</v>
      </c>
      <c r="H17" s="1">
        <v>14</v>
      </c>
      <c r="I17" s="1">
        <v>17</v>
      </c>
      <c r="J17" s="1">
        <v>17</v>
      </c>
      <c r="K17" s="1">
        <v>17</v>
      </c>
      <c r="L17" s="1">
        <v>24</v>
      </c>
      <c r="M17" s="1">
        <v>17</v>
      </c>
      <c r="N17" s="1">
        <v>17</v>
      </c>
      <c r="O17" s="1">
        <v>19</v>
      </c>
      <c r="P17" s="1">
        <v>19</v>
      </c>
      <c r="Q17" s="1">
        <v>17</v>
      </c>
      <c r="R17" s="1">
        <v>17</v>
      </c>
      <c r="S17" s="1">
        <v>19</v>
      </c>
      <c r="T17" s="1">
        <v>19</v>
      </c>
      <c r="U17" s="1">
        <v>17</v>
      </c>
      <c r="V17" s="1">
        <v>19</v>
      </c>
      <c r="W17" s="1">
        <v>19</v>
      </c>
      <c r="X17" s="1">
        <v>19</v>
      </c>
      <c r="Z17" s="1">
        <v>16</v>
      </c>
      <c r="AA17" s="1">
        <v>16</v>
      </c>
      <c r="AB17" s="1">
        <v>16</v>
      </c>
      <c r="AC17" s="1">
        <v>13</v>
      </c>
      <c r="AD17" s="1">
        <v>13</v>
      </c>
      <c r="AE17" s="1">
        <v>16</v>
      </c>
      <c r="AF17" s="1">
        <v>20</v>
      </c>
      <c r="AG17" s="1">
        <v>18</v>
      </c>
      <c r="AH17" s="1">
        <v>16</v>
      </c>
      <c r="AI17" s="1">
        <v>16</v>
      </c>
      <c r="AJ17" s="1">
        <v>16</v>
      </c>
      <c r="AK17" s="1">
        <v>16</v>
      </c>
      <c r="AM17" s="1">
        <v>16</v>
      </c>
      <c r="AN17" s="1">
        <v>18</v>
      </c>
      <c r="AO17" s="1">
        <v>16</v>
      </c>
      <c r="AP17" s="1">
        <v>20</v>
      </c>
      <c r="AQ17" s="1">
        <v>18</v>
      </c>
      <c r="AR17" s="1">
        <v>23</v>
      </c>
      <c r="AS17" s="1">
        <v>18</v>
      </c>
      <c r="AT17" s="1">
        <v>16</v>
      </c>
      <c r="AU17" s="1">
        <v>18</v>
      </c>
      <c r="AV17" s="1">
        <v>18</v>
      </c>
      <c r="AW17" s="1">
        <v>13</v>
      </c>
      <c r="AY17" s="1">
        <v>22</v>
      </c>
      <c r="AZ17" s="1">
        <v>18</v>
      </c>
      <c r="BA17" s="1">
        <v>18</v>
      </c>
      <c r="BB17" s="1">
        <v>15</v>
      </c>
      <c r="BC17" s="1">
        <v>20</v>
      </c>
      <c r="BD17" s="1">
        <v>18</v>
      </c>
      <c r="BE17" s="1"/>
      <c r="BF17" s="1">
        <v>20</v>
      </c>
      <c r="BG17" s="1">
        <v>20</v>
      </c>
      <c r="BH17" s="1">
        <v>20</v>
      </c>
      <c r="BI17" s="1">
        <v>22</v>
      </c>
      <c r="BJ17" s="1">
        <v>20</v>
      </c>
      <c r="BL17" s="1">
        <v>20</v>
      </c>
      <c r="BM17" s="1">
        <v>17</v>
      </c>
      <c r="BN17" s="1">
        <v>17</v>
      </c>
      <c r="BO17" s="1">
        <v>20</v>
      </c>
      <c r="BP17" s="1">
        <v>17</v>
      </c>
      <c r="BQ17" s="1">
        <v>20</v>
      </c>
      <c r="BR17" s="1">
        <v>20</v>
      </c>
      <c r="BS17" s="1">
        <v>20</v>
      </c>
      <c r="BT17" s="1">
        <v>17</v>
      </c>
      <c r="BU17" s="1">
        <v>23</v>
      </c>
      <c r="BW17" s="1">
        <v>15</v>
      </c>
      <c r="BX17" s="1">
        <v>17</v>
      </c>
      <c r="BY17" s="1">
        <v>17</v>
      </c>
      <c r="BZ17" s="1">
        <v>20</v>
      </c>
      <c r="CA17" s="1">
        <v>20</v>
      </c>
      <c r="CB17" s="1">
        <v>22</v>
      </c>
      <c r="CC17" s="1">
        <v>20</v>
      </c>
      <c r="CD17" s="1">
        <v>20</v>
      </c>
      <c r="CE17" s="1">
        <v>15</v>
      </c>
      <c r="CF17" s="1">
        <v>20</v>
      </c>
      <c r="CG17" s="1">
        <v>15</v>
      </c>
      <c r="CH17" s="1">
        <v>17</v>
      </c>
      <c r="CJ17" s="1">
        <v>19</v>
      </c>
      <c r="CK17" s="1">
        <v>16</v>
      </c>
      <c r="CL17" s="1">
        <v>16</v>
      </c>
      <c r="CM17" s="1">
        <v>19</v>
      </c>
      <c r="CN17" s="1">
        <v>16</v>
      </c>
      <c r="CO17" s="1">
        <v>16</v>
      </c>
      <c r="CP17" s="1">
        <v>14</v>
      </c>
      <c r="CQ17" s="1">
        <v>19</v>
      </c>
      <c r="CS17" s="1">
        <v>19</v>
      </c>
      <c r="CT17" s="1">
        <v>18</v>
      </c>
      <c r="CU17" s="1">
        <v>18</v>
      </c>
      <c r="CV17" s="1">
        <v>19</v>
      </c>
      <c r="CW17" s="1">
        <v>16</v>
      </c>
      <c r="CX17" s="1">
        <v>19</v>
      </c>
      <c r="CY17" s="1">
        <v>19</v>
      </c>
      <c r="CZ17" s="1">
        <v>18</v>
      </c>
      <c r="DA17" s="1">
        <v>18</v>
      </c>
      <c r="DB17" s="1">
        <v>19</v>
      </c>
      <c r="DC17" s="1">
        <v>16</v>
      </c>
      <c r="DD17" s="1">
        <v>18</v>
      </c>
      <c r="DE17" s="1">
        <v>21</v>
      </c>
      <c r="DF17" s="1">
        <v>19</v>
      </c>
      <c r="DG17" s="1">
        <v>21</v>
      </c>
      <c r="DH17" s="1">
        <v>18</v>
      </c>
      <c r="DI17" s="1">
        <v>21</v>
      </c>
      <c r="DJ17" s="1">
        <v>19</v>
      </c>
      <c r="DK17" s="1">
        <v>21</v>
      </c>
      <c r="DL17" s="1">
        <v>19</v>
      </c>
    </row>
    <row r="18" spans="2:116" x14ac:dyDescent="0.25">
      <c r="B18" s="1">
        <v>19</v>
      </c>
      <c r="C18" s="1">
        <v>10</v>
      </c>
      <c r="D18" s="1">
        <v>19</v>
      </c>
      <c r="E18" s="1">
        <v>19</v>
      </c>
      <c r="F18" s="1">
        <v>21</v>
      </c>
      <c r="G18" s="1">
        <v>17</v>
      </c>
      <c r="H18" s="1">
        <v>14</v>
      </c>
      <c r="I18" s="1">
        <v>17</v>
      </c>
      <c r="J18" s="1">
        <v>17</v>
      </c>
      <c r="K18" s="1">
        <v>17</v>
      </c>
      <c r="L18" s="1">
        <v>24</v>
      </c>
      <c r="M18" s="1">
        <v>19</v>
      </c>
      <c r="N18" s="1">
        <v>17</v>
      </c>
      <c r="O18" s="1">
        <v>19</v>
      </c>
      <c r="P18" s="1">
        <v>19</v>
      </c>
      <c r="Q18" s="1">
        <v>17</v>
      </c>
      <c r="R18" s="1">
        <v>17</v>
      </c>
      <c r="S18" s="1">
        <v>19</v>
      </c>
      <c r="T18" s="1">
        <v>19</v>
      </c>
      <c r="U18" s="1">
        <v>17</v>
      </c>
      <c r="V18" s="1">
        <v>19</v>
      </c>
      <c r="W18" s="1">
        <v>19</v>
      </c>
      <c r="X18" s="1">
        <v>19</v>
      </c>
      <c r="Z18" s="1">
        <v>16</v>
      </c>
      <c r="AA18" s="1">
        <v>16</v>
      </c>
      <c r="AB18" s="1">
        <v>16</v>
      </c>
      <c r="AC18" s="1">
        <v>16</v>
      </c>
      <c r="AD18" s="1">
        <v>13</v>
      </c>
      <c r="AE18" s="1">
        <v>16</v>
      </c>
      <c r="AF18" s="1">
        <v>20</v>
      </c>
      <c r="AG18" s="1">
        <v>18</v>
      </c>
      <c r="AH18" s="1">
        <v>16</v>
      </c>
      <c r="AI18" s="1">
        <v>18</v>
      </c>
      <c r="AJ18" s="1">
        <v>16</v>
      </c>
      <c r="AK18" s="1">
        <v>16</v>
      </c>
      <c r="AM18" s="1">
        <v>16</v>
      </c>
      <c r="AN18" s="1">
        <v>18</v>
      </c>
      <c r="AO18" s="1">
        <v>16</v>
      </c>
      <c r="AP18" s="1">
        <v>20</v>
      </c>
      <c r="AQ18" s="1">
        <v>18</v>
      </c>
      <c r="AR18" s="1">
        <v>23</v>
      </c>
      <c r="AS18" s="1">
        <v>18</v>
      </c>
      <c r="AT18" s="1">
        <v>18</v>
      </c>
      <c r="AU18" s="1">
        <v>18</v>
      </c>
      <c r="AV18" s="1">
        <v>18</v>
      </c>
      <c r="AW18" s="1">
        <v>16</v>
      </c>
      <c r="AY18" s="1">
        <v>25</v>
      </c>
      <c r="AZ18" s="1">
        <v>20</v>
      </c>
      <c r="BA18" s="1">
        <v>18</v>
      </c>
      <c r="BB18" s="1">
        <v>15</v>
      </c>
      <c r="BC18" s="1">
        <v>20</v>
      </c>
      <c r="BD18" s="1">
        <v>18</v>
      </c>
      <c r="BE18" s="1"/>
      <c r="BF18" s="1">
        <v>20</v>
      </c>
      <c r="BG18" s="1">
        <v>20</v>
      </c>
      <c r="BH18" s="1">
        <v>20</v>
      </c>
      <c r="BI18" s="1">
        <v>22</v>
      </c>
      <c r="BJ18" s="1">
        <v>20</v>
      </c>
      <c r="BL18" s="1">
        <v>20</v>
      </c>
      <c r="BM18" s="1">
        <v>17</v>
      </c>
      <c r="BN18" s="1">
        <v>17</v>
      </c>
      <c r="BO18" s="1">
        <v>20</v>
      </c>
      <c r="BP18" s="1">
        <v>17</v>
      </c>
      <c r="BQ18" s="1">
        <v>21</v>
      </c>
      <c r="BR18" s="1">
        <v>20</v>
      </c>
      <c r="BS18" s="1">
        <v>21</v>
      </c>
      <c r="BT18" s="1">
        <v>17</v>
      </c>
      <c r="BU18" s="1">
        <v>23</v>
      </c>
      <c r="BW18" s="1">
        <v>15</v>
      </c>
      <c r="BX18" s="1">
        <v>17</v>
      </c>
      <c r="BY18" s="1">
        <v>17</v>
      </c>
      <c r="BZ18" s="1">
        <v>20</v>
      </c>
      <c r="CA18" s="1">
        <v>20</v>
      </c>
      <c r="CB18" s="1">
        <v>24</v>
      </c>
      <c r="CC18" s="1">
        <v>22</v>
      </c>
      <c r="CD18" s="1">
        <v>22</v>
      </c>
      <c r="CE18" s="1">
        <v>17</v>
      </c>
      <c r="CF18" s="1">
        <v>22</v>
      </c>
      <c r="CG18" s="1">
        <v>15</v>
      </c>
      <c r="CH18" s="1">
        <v>17</v>
      </c>
      <c r="CJ18" s="1">
        <v>19</v>
      </c>
      <c r="CK18" s="1">
        <v>16</v>
      </c>
      <c r="CL18" s="1">
        <v>16</v>
      </c>
      <c r="CM18" s="1">
        <v>19</v>
      </c>
      <c r="CN18" s="1">
        <v>16</v>
      </c>
      <c r="CO18" s="1">
        <v>16</v>
      </c>
      <c r="CP18" s="1">
        <v>14</v>
      </c>
      <c r="CQ18" s="1">
        <v>19</v>
      </c>
      <c r="CS18" s="1">
        <v>19</v>
      </c>
      <c r="CT18" s="1">
        <v>18</v>
      </c>
      <c r="CU18" s="1">
        <v>18</v>
      </c>
      <c r="CV18" s="1">
        <v>19</v>
      </c>
      <c r="CW18" s="1">
        <v>16</v>
      </c>
      <c r="CX18" s="1">
        <v>19</v>
      </c>
      <c r="CY18" s="1">
        <v>19</v>
      </c>
      <c r="CZ18" s="1">
        <v>18</v>
      </c>
      <c r="DA18" s="1">
        <v>18</v>
      </c>
      <c r="DB18" s="1">
        <v>19</v>
      </c>
      <c r="DC18" s="1">
        <v>18</v>
      </c>
      <c r="DD18" s="1">
        <v>18</v>
      </c>
      <c r="DE18" s="1">
        <v>21</v>
      </c>
      <c r="DF18" s="1">
        <v>19</v>
      </c>
      <c r="DG18" s="1">
        <v>21</v>
      </c>
      <c r="DH18" s="1">
        <v>18</v>
      </c>
      <c r="DI18" s="1">
        <v>21</v>
      </c>
      <c r="DJ18" s="1">
        <v>21</v>
      </c>
      <c r="DK18" s="1">
        <v>21</v>
      </c>
      <c r="DL18" s="1">
        <v>19</v>
      </c>
    </row>
    <row r="19" spans="2:116" x14ac:dyDescent="0.25">
      <c r="B19" s="1">
        <v>19</v>
      </c>
      <c r="C19" s="1">
        <v>12</v>
      </c>
      <c r="D19" s="1">
        <v>19</v>
      </c>
      <c r="E19" s="1">
        <v>19</v>
      </c>
      <c r="F19" s="1">
        <v>21</v>
      </c>
      <c r="G19" s="1">
        <v>17</v>
      </c>
      <c r="H19" s="1">
        <v>17</v>
      </c>
      <c r="I19" s="1">
        <v>17</v>
      </c>
      <c r="J19" s="1">
        <v>17</v>
      </c>
      <c r="K19" s="1">
        <v>17</v>
      </c>
      <c r="L19" s="1">
        <v>26</v>
      </c>
      <c r="M19" s="1">
        <v>19</v>
      </c>
      <c r="N19" s="1">
        <v>17</v>
      </c>
      <c r="O19" s="1">
        <v>19</v>
      </c>
      <c r="P19" s="1">
        <v>19</v>
      </c>
      <c r="Q19" s="1">
        <v>17</v>
      </c>
      <c r="R19" s="1">
        <v>17</v>
      </c>
      <c r="S19" s="1">
        <v>19</v>
      </c>
      <c r="T19" s="1">
        <v>21</v>
      </c>
      <c r="U19" s="1">
        <v>17</v>
      </c>
      <c r="V19" s="1">
        <v>19</v>
      </c>
      <c r="W19" s="1">
        <v>19</v>
      </c>
      <c r="X19" s="1">
        <v>19</v>
      </c>
      <c r="Z19" s="1">
        <v>16</v>
      </c>
      <c r="AA19" s="1">
        <v>16</v>
      </c>
      <c r="AB19" s="1">
        <v>16</v>
      </c>
      <c r="AC19" s="1">
        <v>16</v>
      </c>
      <c r="AD19" s="1">
        <v>16</v>
      </c>
      <c r="AE19" s="1">
        <v>16</v>
      </c>
      <c r="AF19" s="1">
        <v>20</v>
      </c>
      <c r="AG19" s="1">
        <v>18</v>
      </c>
      <c r="AH19" s="1">
        <v>16</v>
      </c>
      <c r="AI19" s="1">
        <v>18</v>
      </c>
      <c r="AJ19" s="1">
        <v>16</v>
      </c>
      <c r="AK19" s="1">
        <v>16</v>
      </c>
      <c r="AM19" s="1">
        <v>16</v>
      </c>
      <c r="AN19" s="1">
        <v>18</v>
      </c>
      <c r="AO19" s="1">
        <v>16</v>
      </c>
      <c r="AP19" s="1">
        <v>23</v>
      </c>
      <c r="AQ19" s="1">
        <v>18</v>
      </c>
      <c r="AR19" s="1">
        <v>23</v>
      </c>
      <c r="AS19" s="1">
        <v>18</v>
      </c>
      <c r="AT19" s="1">
        <v>18</v>
      </c>
      <c r="AU19" s="1">
        <v>18</v>
      </c>
      <c r="AV19" s="1">
        <v>18</v>
      </c>
      <c r="AW19" s="1">
        <v>16</v>
      </c>
      <c r="AY19" s="1">
        <v>25</v>
      </c>
      <c r="AZ19" s="1">
        <v>20</v>
      </c>
      <c r="BA19" s="1">
        <v>20</v>
      </c>
      <c r="BB19" s="1">
        <v>15</v>
      </c>
      <c r="BC19" s="1">
        <v>20</v>
      </c>
      <c r="BD19" s="1">
        <v>18</v>
      </c>
      <c r="BE19" s="1"/>
      <c r="BF19" s="1">
        <v>20</v>
      </c>
      <c r="BG19" s="1">
        <v>20</v>
      </c>
      <c r="BH19" s="1">
        <v>20</v>
      </c>
      <c r="BI19" s="1">
        <v>22</v>
      </c>
      <c r="BJ19" s="1">
        <v>20</v>
      </c>
      <c r="BL19" s="1">
        <v>20</v>
      </c>
      <c r="BM19" s="1">
        <v>20</v>
      </c>
      <c r="BN19" s="1">
        <v>17</v>
      </c>
      <c r="BO19" s="1">
        <v>20</v>
      </c>
      <c r="BP19" s="1">
        <v>17</v>
      </c>
      <c r="BQ19" s="1">
        <v>21</v>
      </c>
      <c r="BR19" s="1">
        <v>20</v>
      </c>
      <c r="BS19" s="1">
        <v>21</v>
      </c>
      <c r="BT19" s="1">
        <v>17</v>
      </c>
      <c r="BU19" s="1">
        <v>23</v>
      </c>
      <c r="BW19" s="1">
        <v>15</v>
      </c>
      <c r="BX19" s="1">
        <v>17</v>
      </c>
      <c r="BY19" s="1">
        <v>17</v>
      </c>
      <c r="BZ19" s="1">
        <v>20</v>
      </c>
      <c r="CA19" s="1">
        <v>20</v>
      </c>
      <c r="CB19" s="1">
        <v>24</v>
      </c>
      <c r="CC19" s="1">
        <v>22</v>
      </c>
      <c r="CD19" s="1">
        <v>22</v>
      </c>
      <c r="CE19" s="1">
        <v>20</v>
      </c>
      <c r="CF19" s="1">
        <v>22</v>
      </c>
      <c r="CG19" s="1">
        <v>15</v>
      </c>
      <c r="CH19" s="1">
        <v>20</v>
      </c>
      <c r="CJ19" s="1">
        <v>19</v>
      </c>
      <c r="CK19" s="1">
        <v>16</v>
      </c>
      <c r="CL19" s="1">
        <v>16</v>
      </c>
      <c r="CM19" s="1">
        <v>19</v>
      </c>
      <c r="CN19" s="1">
        <v>16</v>
      </c>
      <c r="CO19" s="1">
        <v>19</v>
      </c>
      <c r="CP19" s="1">
        <v>16</v>
      </c>
      <c r="CQ19" s="1">
        <v>19</v>
      </c>
      <c r="CS19" s="1">
        <v>21</v>
      </c>
      <c r="CT19" s="1">
        <v>19</v>
      </c>
      <c r="CU19" s="1">
        <v>18</v>
      </c>
      <c r="CV19" s="1">
        <v>21</v>
      </c>
      <c r="CW19" s="1">
        <v>18</v>
      </c>
      <c r="CX19" s="1">
        <v>19</v>
      </c>
      <c r="CY19" s="1">
        <v>21</v>
      </c>
      <c r="CZ19" s="1">
        <v>19</v>
      </c>
      <c r="DA19" s="1">
        <v>18</v>
      </c>
      <c r="DB19" s="1">
        <v>19</v>
      </c>
      <c r="DC19" s="1">
        <v>18</v>
      </c>
      <c r="DD19" s="1">
        <v>18</v>
      </c>
      <c r="DE19" s="1">
        <v>23</v>
      </c>
      <c r="DF19" s="1">
        <v>21</v>
      </c>
      <c r="DG19" s="1">
        <v>21</v>
      </c>
      <c r="DH19" s="1">
        <v>19</v>
      </c>
      <c r="DI19" s="1">
        <v>21</v>
      </c>
      <c r="DJ19" s="1">
        <v>23</v>
      </c>
      <c r="DK19" s="1">
        <v>21</v>
      </c>
      <c r="DL19" s="1">
        <v>19</v>
      </c>
    </row>
    <row r="20" spans="2:116" x14ac:dyDescent="0.25">
      <c r="B20" s="1">
        <v>19</v>
      </c>
      <c r="C20" s="1">
        <v>12</v>
      </c>
      <c r="D20" s="1">
        <v>19</v>
      </c>
      <c r="E20" s="1">
        <v>19</v>
      </c>
      <c r="F20" s="1">
        <v>21</v>
      </c>
      <c r="G20" s="1">
        <v>17</v>
      </c>
      <c r="H20" s="1">
        <v>17</v>
      </c>
      <c r="I20" s="1">
        <v>17</v>
      </c>
      <c r="J20" s="1">
        <v>17</v>
      </c>
      <c r="K20" s="1">
        <v>17</v>
      </c>
      <c r="L20" s="4">
        <v>28</v>
      </c>
      <c r="M20" s="1">
        <v>19</v>
      </c>
      <c r="N20" s="1">
        <v>17</v>
      </c>
      <c r="O20" s="1">
        <v>19</v>
      </c>
      <c r="P20" s="1">
        <v>19</v>
      </c>
      <c r="Q20" s="1">
        <v>19</v>
      </c>
      <c r="R20" s="1">
        <v>17</v>
      </c>
      <c r="S20" s="1">
        <v>19</v>
      </c>
      <c r="T20" s="1">
        <v>21</v>
      </c>
      <c r="U20" s="1">
        <v>17</v>
      </c>
      <c r="V20" s="1">
        <v>19</v>
      </c>
      <c r="W20" s="1">
        <v>19</v>
      </c>
      <c r="X20" s="1">
        <v>19</v>
      </c>
      <c r="Z20" s="1">
        <v>20</v>
      </c>
      <c r="AA20" s="1">
        <v>16</v>
      </c>
      <c r="AB20" s="1">
        <v>16</v>
      </c>
      <c r="AC20" s="1">
        <v>16</v>
      </c>
      <c r="AD20" s="1">
        <v>16</v>
      </c>
      <c r="AE20" s="1">
        <v>16</v>
      </c>
      <c r="AF20" s="1">
        <v>23</v>
      </c>
      <c r="AG20" s="1">
        <v>18</v>
      </c>
      <c r="AH20" s="1">
        <v>16</v>
      </c>
      <c r="AI20" s="1">
        <v>18</v>
      </c>
      <c r="AJ20" s="1">
        <v>18</v>
      </c>
      <c r="AK20" s="1">
        <v>16</v>
      </c>
      <c r="AM20" s="1">
        <v>16</v>
      </c>
      <c r="AN20" s="1">
        <v>20</v>
      </c>
      <c r="AO20" s="1">
        <v>16</v>
      </c>
      <c r="AP20" s="1">
        <v>23</v>
      </c>
      <c r="AQ20" s="1">
        <v>18</v>
      </c>
      <c r="AR20" s="1">
        <v>23</v>
      </c>
      <c r="AS20" s="1">
        <v>18</v>
      </c>
      <c r="AT20" s="1">
        <v>18</v>
      </c>
      <c r="AU20" s="1">
        <v>18</v>
      </c>
      <c r="AV20" s="1">
        <v>18</v>
      </c>
      <c r="AW20" s="1">
        <v>16</v>
      </c>
      <c r="AY20" s="1">
        <v>25</v>
      </c>
      <c r="AZ20" s="1">
        <v>20</v>
      </c>
      <c r="BA20" s="1">
        <v>20</v>
      </c>
      <c r="BB20" s="1">
        <v>18</v>
      </c>
      <c r="BC20" s="1">
        <v>22</v>
      </c>
      <c r="BD20" s="1">
        <v>20</v>
      </c>
      <c r="BE20" s="1"/>
      <c r="BF20" s="1">
        <v>20</v>
      </c>
      <c r="BG20" s="1">
        <v>20</v>
      </c>
      <c r="BH20" s="1">
        <v>20</v>
      </c>
      <c r="BI20" s="1">
        <v>25</v>
      </c>
      <c r="BJ20" s="1">
        <v>22</v>
      </c>
      <c r="BL20" s="1">
        <v>20</v>
      </c>
      <c r="BM20" s="1">
        <v>20</v>
      </c>
      <c r="BN20" s="1">
        <v>17</v>
      </c>
      <c r="BO20" s="1">
        <v>20</v>
      </c>
      <c r="BP20" s="1">
        <v>20</v>
      </c>
      <c r="BQ20" s="1">
        <v>21</v>
      </c>
      <c r="BR20" s="1">
        <v>20</v>
      </c>
      <c r="BS20" s="1">
        <v>21</v>
      </c>
      <c r="BT20" s="1">
        <v>17</v>
      </c>
      <c r="BU20" s="1">
        <v>23</v>
      </c>
      <c r="BW20" s="1">
        <v>15</v>
      </c>
      <c r="BX20" s="1">
        <v>20</v>
      </c>
      <c r="BY20" s="1">
        <v>17</v>
      </c>
      <c r="BZ20" s="1">
        <v>20</v>
      </c>
      <c r="CA20" s="1">
        <v>20</v>
      </c>
      <c r="CB20" s="1">
        <v>24</v>
      </c>
      <c r="CC20" s="1">
        <v>22</v>
      </c>
      <c r="CD20" s="1">
        <v>24</v>
      </c>
      <c r="CE20" s="1">
        <v>20</v>
      </c>
      <c r="CF20" s="1">
        <v>24</v>
      </c>
      <c r="CG20" s="1">
        <v>15</v>
      </c>
      <c r="CH20" s="1">
        <v>20</v>
      </c>
      <c r="CJ20" s="1">
        <v>19</v>
      </c>
      <c r="CK20" s="1">
        <v>16</v>
      </c>
      <c r="CL20" s="1">
        <v>16</v>
      </c>
      <c r="CM20" s="1">
        <v>19</v>
      </c>
      <c r="CN20" s="1">
        <v>16</v>
      </c>
      <c r="CO20" s="1">
        <v>19</v>
      </c>
      <c r="CP20" s="1">
        <v>16</v>
      </c>
      <c r="CQ20" s="1">
        <v>19</v>
      </c>
      <c r="CS20" s="1">
        <v>21</v>
      </c>
      <c r="CT20" s="1">
        <v>19</v>
      </c>
      <c r="CU20" s="1">
        <v>19</v>
      </c>
      <c r="CV20" s="1">
        <v>23</v>
      </c>
      <c r="CW20" s="1">
        <v>18</v>
      </c>
      <c r="CX20" s="1">
        <v>21</v>
      </c>
      <c r="CY20" s="1">
        <v>21</v>
      </c>
      <c r="CZ20" s="1">
        <v>19</v>
      </c>
      <c r="DA20" s="1">
        <v>18</v>
      </c>
      <c r="DB20" s="1">
        <v>19</v>
      </c>
      <c r="DC20" s="1">
        <v>18</v>
      </c>
      <c r="DD20" s="1">
        <v>18</v>
      </c>
      <c r="DE20" s="1">
        <v>23</v>
      </c>
      <c r="DF20" s="1">
        <v>21</v>
      </c>
      <c r="DG20" s="1">
        <v>21</v>
      </c>
      <c r="DH20" s="1">
        <v>19</v>
      </c>
      <c r="DI20" s="1">
        <v>21</v>
      </c>
      <c r="DJ20" s="1">
        <v>23</v>
      </c>
      <c r="DK20" s="1">
        <v>21</v>
      </c>
      <c r="DL20" s="1">
        <v>19</v>
      </c>
    </row>
    <row r="21" spans="2:116" x14ac:dyDescent="0.25">
      <c r="B21" s="1">
        <v>19</v>
      </c>
      <c r="C21" s="1">
        <v>12</v>
      </c>
      <c r="D21" s="1">
        <v>19</v>
      </c>
      <c r="E21" s="1">
        <v>19</v>
      </c>
      <c r="F21" s="1">
        <v>21</v>
      </c>
      <c r="G21" s="1">
        <v>17</v>
      </c>
      <c r="H21" s="1">
        <v>17</v>
      </c>
      <c r="I21" s="1">
        <v>17</v>
      </c>
      <c r="J21" s="1">
        <v>17</v>
      </c>
      <c r="K21" s="1">
        <v>17</v>
      </c>
      <c r="L21" s="4">
        <v>28</v>
      </c>
      <c r="M21" s="1">
        <v>19</v>
      </c>
      <c r="N21" s="1">
        <v>17</v>
      </c>
      <c r="O21" s="1">
        <v>19</v>
      </c>
      <c r="P21" s="1">
        <v>21</v>
      </c>
      <c r="Q21" s="1">
        <v>19</v>
      </c>
      <c r="R21" s="1">
        <v>17</v>
      </c>
      <c r="S21" s="1">
        <v>21</v>
      </c>
      <c r="T21" s="1">
        <v>21</v>
      </c>
      <c r="U21" s="1">
        <v>17</v>
      </c>
      <c r="V21" s="1">
        <v>21</v>
      </c>
      <c r="W21" s="1">
        <v>21</v>
      </c>
      <c r="X21" s="1">
        <v>19</v>
      </c>
      <c r="Z21" s="1">
        <v>20</v>
      </c>
      <c r="AA21" s="1">
        <v>16</v>
      </c>
      <c r="AB21" s="1">
        <v>16</v>
      </c>
      <c r="AC21" s="1">
        <v>16</v>
      </c>
      <c r="AD21" s="1">
        <v>16</v>
      </c>
      <c r="AE21" s="1">
        <v>16</v>
      </c>
      <c r="AF21" s="1">
        <v>23</v>
      </c>
      <c r="AG21" s="1">
        <v>18</v>
      </c>
      <c r="AH21" s="1">
        <v>16</v>
      </c>
      <c r="AI21" s="1">
        <v>20</v>
      </c>
      <c r="AJ21" s="1">
        <v>18</v>
      </c>
      <c r="AK21" s="1">
        <v>16</v>
      </c>
      <c r="AM21" s="1">
        <v>16</v>
      </c>
      <c r="AN21" s="1">
        <v>20</v>
      </c>
      <c r="AO21" s="1">
        <v>18</v>
      </c>
      <c r="AP21" s="1">
        <v>23</v>
      </c>
      <c r="AQ21" s="1">
        <v>18</v>
      </c>
      <c r="AR21" s="1">
        <v>25</v>
      </c>
      <c r="AS21" s="1">
        <v>18</v>
      </c>
      <c r="AT21" s="1">
        <v>18</v>
      </c>
      <c r="AU21" s="1">
        <v>18</v>
      </c>
      <c r="AV21" s="1">
        <v>18</v>
      </c>
      <c r="AW21" s="1">
        <v>18</v>
      </c>
      <c r="AY21" s="1">
        <v>25</v>
      </c>
      <c r="AZ21" s="1">
        <v>22</v>
      </c>
      <c r="BA21" s="1">
        <v>20</v>
      </c>
      <c r="BB21" s="1">
        <v>18</v>
      </c>
      <c r="BC21" s="1">
        <v>22</v>
      </c>
      <c r="BD21" s="1">
        <v>20</v>
      </c>
      <c r="BE21" s="1"/>
      <c r="BF21" s="1">
        <v>20</v>
      </c>
      <c r="BG21" s="1">
        <v>20</v>
      </c>
      <c r="BH21" s="1">
        <v>20</v>
      </c>
      <c r="BI21" s="1">
        <v>25</v>
      </c>
      <c r="BJ21" s="1">
        <v>22</v>
      </c>
      <c r="BL21" s="1">
        <v>20</v>
      </c>
      <c r="BM21" s="1">
        <v>20</v>
      </c>
      <c r="BN21" s="1">
        <v>17</v>
      </c>
      <c r="BO21" s="1">
        <v>20</v>
      </c>
      <c r="BP21" s="1">
        <v>20</v>
      </c>
      <c r="BQ21" s="1">
        <v>23</v>
      </c>
      <c r="BR21" s="1">
        <v>23</v>
      </c>
      <c r="BS21" s="1">
        <v>23</v>
      </c>
      <c r="BT21" s="1">
        <v>17</v>
      </c>
      <c r="BU21" s="1">
        <v>23</v>
      </c>
      <c r="BW21" s="1">
        <v>17</v>
      </c>
      <c r="BX21" s="1">
        <v>20</v>
      </c>
      <c r="BY21" s="1">
        <v>17</v>
      </c>
      <c r="BZ21" s="1">
        <v>20</v>
      </c>
      <c r="CA21" s="1">
        <v>20</v>
      </c>
      <c r="CB21" s="1">
        <v>24</v>
      </c>
      <c r="CC21" s="1">
        <v>22</v>
      </c>
      <c r="CD21" s="1">
        <v>24</v>
      </c>
      <c r="CE21" s="1">
        <v>20</v>
      </c>
      <c r="CF21" s="1">
        <v>24</v>
      </c>
      <c r="CG21" s="1">
        <v>17</v>
      </c>
      <c r="CH21" s="1">
        <v>20</v>
      </c>
      <c r="CJ21" s="1">
        <v>19</v>
      </c>
      <c r="CK21" s="1">
        <v>16</v>
      </c>
      <c r="CL21" s="1">
        <v>19</v>
      </c>
      <c r="CM21" s="1">
        <v>19</v>
      </c>
      <c r="CN21" s="1">
        <v>16</v>
      </c>
      <c r="CO21" s="1">
        <v>19</v>
      </c>
      <c r="CP21" s="1">
        <v>16</v>
      </c>
      <c r="CQ21" s="1">
        <v>19</v>
      </c>
      <c r="CS21" s="1">
        <v>21</v>
      </c>
      <c r="CT21" s="1">
        <v>19</v>
      </c>
      <c r="CU21" s="1">
        <v>19</v>
      </c>
      <c r="CV21" s="1">
        <v>23</v>
      </c>
      <c r="CW21" s="1">
        <v>18</v>
      </c>
      <c r="CX21" s="1">
        <v>21</v>
      </c>
      <c r="CY21" s="1">
        <v>21</v>
      </c>
      <c r="CZ21" s="1">
        <v>19</v>
      </c>
      <c r="DA21" s="1">
        <v>18</v>
      </c>
      <c r="DB21" s="1">
        <v>19</v>
      </c>
      <c r="DC21" s="1">
        <v>18</v>
      </c>
      <c r="DD21" s="1">
        <v>19</v>
      </c>
      <c r="DE21" s="1">
        <v>25</v>
      </c>
      <c r="DF21" s="1">
        <v>21</v>
      </c>
      <c r="DG21" s="1">
        <v>21</v>
      </c>
      <c r="DH21" s="1">
        <v>19</v>
      </c>
      <c r="DI21" s="1">
        <v>21</v>
      </c>
      <c r="DJ21" s="1">
        <v>23</v>
      </c>
      <c r="DK21" s="1">
        <v>21</v>
      </c>
      <c r="DL21" s="1">
        <v>21</v>
      </c>
    </row>
    <row r="22" spans="2:116" x14ac:dyDescent="0.25">
      <c r="B22" s="1">
        <v>21</v>
      </c>
      <c r="C22" s="1">
        <v>14</v>
      </c>
      <c r="D22" s="1">
        <v>19</v>
      </c>
      <c r="E22" s="1">
        <v>19</v>
      </c>
      <c r="F22" s="1">
        <v>24</v>
      </c>
      <c r="G22" s="1">
        <v>19</v>
      </c>
      <c r="H22" s="1">
        <v>17</v>
      </c>
      <c r="I22" s="1">
        <v>19</v>
      </c>
      <c r="J22" s="1">
        <v>17</v>
      </c>
      <c r="K22" s="1">
        <v>17</v>
      </c>
      <c r="L22" s="4">
        <v>28</v>
      </c>
      <c r="M22" s="1">
        <v>19</v>
      </c>
      <c r="N22" s="1">
        <v>17</v>
      </c>
      <c r="O22" s="1">
        <v>19</v>
      </c>
      <c r="P22" s="1">
        <v>21</v>
      </c>
      <c r="Q22" s="1">
        <v>19</v>
      </c>
      <c r="R22" s="1">
        <v>17</v>
      </c>
      <c r="S22" s="1">
        <v>21</v>
      </c>
      <c r="T22" s="1">
        <v>21</v>
      </c>
      <c r="U22" s="1">
        <v>17</v>
      </c>
      <c r="V22" s="1">
        <v>21</v>
      </c>
      <c r="W22" s="1">
        <v>21</v>
      </c>
      <c r="X22" s="1">
        <v>19</v>
      </c>
      <c r="Z22" s="1">
        <v>20</v>
      </c>
      <c r="AA22" s="1">
        <v>16</v>
      </c>
      <c r="AB22" s="1">
        <v>16</v>
      </c>
      <c r="AC22" s="1">
        <v>16</v>
      </c>
      <c r="AD22" s="1">
        <v>16</v>
      </c>
      <c r="AE22" s="1">
        <v>16</v>
      </c>
      <c r="AF22" s="1">
        <v>23</v>
      </c>
      <c r="AG22" s="1">
        <v>20</v>
      </c>
      <c r="AH22" s="1">
        <v>16</v>
      </c>
      <c r="AI22" s="1">
        <v>20</v>
      </c>
      <c r="AJ22" s="1">
        <v>18</v>
      </c>
      <c r="AK22" s="1">
        <v>16</v>
      </c>
      <c r="AM22" s="1">
        <v>16</v>
      </c>
      <c r="AN22" s="1">
        <v>20</v>
      </c>
      <c r="AO22" s="1">
        <v>18</v>
      </c>
      <c r="AP22" s="1">
        <v>23</v>
      </c>
      <c r="AQ22" s="1">
        <v>18</v>
      </c>
      <c r="AR22" s="1">
        <v>25</v>
      </c>
      <c r="AS22" s="1">
        <v>20</v>
      </c>
      <c r="AT22" s="1">
        <v>18</v>
      </c>
      <c r="AU22" s="1">
        <v>18</v>
      </c>
      <c r="AV22" s="1">
        <v>18</v>
      </c>
      <c r="AW22" s="1">
        <v>18</v>
      </c>
      <c r="AY22" s="1">
        <v>25</v>
      </c>
      <c r="AZ22" s="1">
        <v>22</v>
      </c>
      <c r="BA22" s="1">
        <v>20</v>
      </c>
      <c r="BB22" s="1">
        <v>18</v>
      </c>
      <c r="BC22" s="1">
        <v>22</v>
      </c>
      <c r="BD22" s="1">
        <v>20</v>
      </c>
      <c r="BE22" s="1"/>
      <c r="BF22" s="1">
        <v>20</v>
      </c>
      <c r="BG22" s="1">
        <v>20</v>
      </c>
      <c r="BH22" s="1">
        <v>22</v>
      </c>
      <c r="BI22" s="1">
        <v>25</v>
      </c>
      <c r="BJ22" s="1">
        <v>22</v>
      </c>
      <c r="BL22" s="1">
        <v>20</v>
      </c>
      <c r="BM22" s="1">
        <v>20</v>
      </c>
      <c r="BN22" s="1">
        <v>17</v>
      </c>
      <c r="BO22" s="1">
        <v>20</v>
      </c>
      <c r="BP22" s="1">
        <v>20</v>
      </c>
      <c r="BQ22" s="1">
        <v>23</v>
      </c>
      <c r="BR22" s="1">
        <v>23</v>
      </c>
      <c r="BS22" s="1">
        <v>23</v>
      </c>
      <c r="BT22" s="1">
        <v>20</v>
      </c>
      <c r="BU22" s="1">
        <v>23</v>
      </c>
      <c r="BW22" s="1">
        <v>17</v>
      </c>
      <c r="BX22" s="1">
        <v>20</v>
      </c>
      <c r="BY22" s="1">
        <v>17</v>
      </c>
      <c r="BZ22" s="1">
        <v>20</v>
      </c>
      <c r="CA22" s="1">
        <v>20</v>
      </c>
      <c r="CB22" s="1">
        <v>24</v>
      </c>
      <c r="CC22" s="1">
        <v>22</v>
      </c>
      <c r="CD22" s="1">
        <v>24</v>
      </c>
      <c r="CE22" s="1">
        <v>20</v>
      </c>
      <c r="CF22" s="1">
        <v>24</v>
      </c>
      <c r="CG22" s="1">
        <v>17</v>
      </c>
      <c r="CH22" s="1">
        <v>22</v>
      </c>
      <c r="CJ22" s="1">
        <v>19</v>
      </c>
      <c r="CK22" s="1">
        <v>16</v>
      </c>
      <c r="CL22" s="1">
        <v>19</v>
      </c>
      <c r="CM22" s="1">
        <v>19</v>
      </c>
      <c r="CN22" s="1">
        <v>16</v>
      </c>
      <c r="CO22" s="1">
        <v>19</v>
      </c>
      <c r="CP22" s="1">
        <v>16</v>
      </c>
      <c r="CQ22" s="1">
        <v>19</v>
      </c>
      <c r="CS22" s="1">
        <v>21</v>
      </c>
      <c r="CT22" s="1">
        <v>19</v>
      </c>
      <c r="CU22" s="1">
        <v>21</v>
      </c>
      <c r="CV22" s="1">
        <v>25</v>
      </c>
      <c r="CW22" s="1">
        <v>19</v>
      </c>
      <c r="CX22" s="1">
        <v>21</v>
      </c>
      <c r="CY22" s="1">
        <v>21</v>
      </c>
      <c r="CZ22" s="1">
        <v>19</v>
      </c>
      <c r="DA22" s="1">
        <v>18</v>
      </c>
      <c r="DB22" s="1">
        <v>19</v>
      </c>
      <c r="DC22" s="1">
        <v>18</v>
      </c>
      <c r="DD22" s="1">
        <v>19</v>
      </c>
      <c r="DE22" s="1">
        <v>25</v>
      </c>
      <c r="DF22" s="1">
        <v>21</v>
      </c>
      <c r="DG22" s="1">
        <v>21</v>
      </c>
      <c r="DH22" s="1">
        <v>19</v>
      </c>
      <c r="DI22" s="1">
        <v>23</v>
      </c>
      <c r="DJ22" s="1">
        <v>23</v>
      </c>
      <c r="DK22" s="1">
        <v>21</v>
      </c>
      <c r="DL22" s="1">
        <v>21</v>
      </c>
    </row>
    <row r="23" spans="2:116" x14ac:dyDescent="0.25">
      <c r="B23" s="1">
        <v>21</v>
      </c>
      <c r="C23" s="1">
        <v>14</v>
      </c>
      <c r="D23" s="1">
        <v>19</v>
      </c>
      <c r="E23" s="1">
        <v>21</v>
      </c>
      <c r="F23" s="1">
        <v>24</v>
      </c>
      <c r="G23" s="1">
        <v>19</v>
      </c>
      <c r="H23" s="1">
        <v>17</v>
      </c>
      <c r="I23" s="1">
        <v>19</v>
      </c>
      <c r="J23" s="1">
        <v>17</v>
      </c>
      <c r="K23" s="1">
        <v>17</v>
      </c>
      <c r="L23" s="4">
        <v>28</v>
      </c>
      <c r="M23" s="1">
        <v>21</v>
      </c>
      <c r="N23" s="1">
        <v>17</v>
      </c>
      <c r="O23" s="1">
        <v>19</v>
      </c>
      <c r="P23" s="1">
        <v>21</v>
      </c>
      <c r="Q23" s="1">
        <v>19</v>
      </c>
      <c r="R23" s="1">
        <v>17</v>
      </c>
      <c r="S23" s="1">
        <v>21</v>
      </c>
      <c r="T23" s="1">
        <v>21</v>
      </c>
      <c r="U23" s="1">
        <v>17</v>
      </c>
      <c r="V23" s="1">
        <v>21</v>
      </c>
      <c r="W23" s="1">
        <v>21</v>
      </c>
      <c r="X23" s="1">
        <v>19</v>
      </c>
      <c r="Z23" s="1">
        <v>23</v>
      </c>
      <c r="AA23" s="1">
        <v>16</v>
      </c>
      <c r="AB23" s="1">
        <v>16</v>
      </c>
      <c r="AC23" s="1">
        <v>16</v>
      </c>
      <c r="AD23" s="1">
        <v>16</v>
      </c>
      <c r="AE23" s="1">
        <v>16</v>
      </c>
      <c r="AF23" s="1">
        <v>23</v>
      </c>
      <c r="AG23" s="1">
        <v>20</v>
      </c>
      <c r="AH23" s="1">
        <v>18</v>
      </c>
      <c r="AI23" s="1">
        <v>20</v>
      </c>
      <c r="AJ23" s="1">
        <v>18</v>
      </c>
      <c r="AK23" s="1">
        <v>16</v>
      </c>
      <c r="AM23" s="1">
        <v>16</v>
      </c>
      <c r="AN23" s="1">
        <v>23</v>
      </c>
      <c r="AO23" s="1">
        <v>18</v>
      </c>
      <c r="AP23" s="1">
        <v>23</v>
      </c>
      <c r="AQ23" s="1">
        <v>18</v>
      </c>
      <c r="AR23" s="1">
        <v>25</v>
      </c>
      <c r="AS23" s="1">
        <v>20</v>
      </c>
      <c r="AT23" s="1">
        <v>18</v>
      </c>
      <c r="AU23" s="1">
        <v>18</v>
      </c>
      <c r="AV23" s="1">
        <v>20</v>
      </c>
      <c r="AW23" s="1">
        <v>20</v>
      </c>
      <c r="AY23" s="1">
        <v>25</v>
      </c>
      <c r="AZ23" s="1">
        <v>22</v>
      </c>
      <c r="BA23" s="1">
        <v>20</v>
      </c>
      <c r="BB23" s="1">
        <v>18</v>
      </c>
      <c r="BC23" s="1">
        <v>22</v>
      </c>
      <c r="BD23" s="1">
        <v>20</v>
      </c>
      <c r="BE23" s="1"/>
      <c r="BF23" s="1">
        <v>20</v>
      </c>
      <c r="BG23" s="1">
        <v>22</v>
      </c>
      <c r="BH23" s="1">
        <v>22</v>
      </c>
      <c r="BI23" s="1">
        <v>25</v>
      </c>
      <c r="BJ23" s="1">
        <v>22</v>
      </c>
      <c r="BL23" s="1">
        <v>20</v>
      </c>
      <c r="BM23" s="1">
        <v>20</v>
      </c>
      <c r="BN23" s="1">
        <v>17</v>
      </c>
      <c r="BO23" s="1">
        <v>20</v>
      </c>
      <c r="BP23" s="1">
        <v>20</v>
      </c>
      <c r="BQ23" s="1">
        <v>23</v>
      </c>
      <c r="BR23" s="1">
        <v>23</v>
      </c>
      <c r="BS23" s="1">
        <v>23</v>
      </c>
      <c r="BT23" s="1">
        <v>20</v>
      </c>
      <c r="BU23" s="1">
        <v>23</v>
      </c>
      <c r="BW23" s="1">
        <v>17</v>
      </c>
      <c r="BX23" s="1">
        <v>20</v>
      </c>
      <c r="BY23" s="1">
        <v>20</v>
      </c>
      <c r="BZ23" s="1">
        <v>20</v>
      </c>
      <c r="CA23" s="1">
        <v>22</v>
      </c>
      <c r="CB23" s="1">
        <v>24</v>
      </c>
      <c r="CC23" s="1">
        <v>22</v>
      </c>
      <c r="CD23" s="1">
        <v>24</v>
      </c>
      <c r="CE23" s="1">
        <v>20</v>
      </c>
      <c r="CF23" s="1">
        <v>24</v>
      </c>
      <c r="CG23" s="1">
        <v>17</v>
      </c>
      <c r="CH23" s="1">
        <v>22</v>
      </c>
      <c r="CJ23" s="1">
        <v>19</v>
      </c>
      <c r="CK23" s="1">
        <v>19</v>
      </c>
      <c r="CL23" s="1">
        <v>19</v>
      </c>
      <c r="CM23" s="1">
        <v>21</v>
      </c>
      <c r="CN23" s="1">
        <v>16</v>
      </c>
      <c r="CO23" s="1">
        <v>19</v>
      </c>
      <c r="CP23" s="1">
        <v>16</v>
      </c>
      <c r="CQ23" s="1">
        <v>19</v>
      </c>
      <c r="CS23" s="1">
        <v>21</v>
      </c>
      <c r="CT23" s="1">
        <v>19</v>
      </c>
      <c r="CU23" s="1">
        <v>23</v>
      </c>
      <c r="CV23" s="1">
        <v>25</v>
      </c>
      <c r="CW23" s="1">
        <v>19</v>
      </c>
      <c r="CX23" s="1">
        <v>21</v>
      </c>
      <c r="CY23" s="1">
        <v>21</v>
      </c>
      <c r="CZ23" s="1">
        <v>21</v>
      </c>
      <c r="DA23" s="1">
        <v>18</v>
      </c>
      <c r="DB23" s="1">
        <v>21</v>
      </c>
      <c r="DC23" s="1">
        <v>18</v>
      </c>
      <c r="DD23" s="1">
        <v>19</v>
      </c>
      <c r="DE23" s="1">
        <v>28</v>
      </c>
      <c r="DF23" s="1">
        <v>21</v>
      </c>
      <c r="DG23" s="1">
        <v>21</v>
      </c>
      <c r="DH23" s="1">
        <v>19</v>
      </c>
      <c r="DI23" s="1">
        <v>23</v>
      </c>
      <c r="DJ23" s="1">
        <v>23</v>
      </c>
      <c r="DK23" s="1">
        <v>21</v>
      </c>
      <c r="DL23" s="1">
        <v>21</v>
      </c>
    </row>
    <row r="24" spans="2:116" x14ac:dyDescent="0.25">
      <c r="B24" s="1">
        <v>21</v>
      </c>
      <c r="C24" s="1">
        <v>14</v>
      </c>
      <c r="D24" s="1">
        <v>19</v>
      </c>
      <c r="E24" s="1">
        <v>21</v>
      </c>
      <c r="F24" s="1">
        <v>24</v>
      </c>
      <c r="G24" s="1">
        <v>19</v>
      </c>
      <c r="H24" s="1">
        <v>17</v>
      </c>
      <c r="I24" s="1">
        <v>19</v>
      </c>
      <c r="J24" s="1">
        <v>19</v>
      </c>
      <c r="K24" s="1">
        <v>17</v>
      </c>
      <c r="L24" s="4">
        <v>28</v>
      </c>
      <c r="M24" s="1">
        <v>21</v>
      </c>
      <c r="N24" s="1">
        <v>19</v>
      </c>
      <c r="O24" s="1">
        <v>19</v>
      </c>
      <c r="P24" s="1">
        <v>21</v>
      </c>
      <c r="Q24" s="1">
        <v>19</v>
      </c>
      <c r="R24" s="1">
        <v>17</v>
      </c>
      <c r="S24" s="1">
        <v>21</v>
      </c>
      <c r="T24" s="1">
        <v>21</v>
      </c>
      <c r="U24" s="1">
        <v>19</v>
      </c>
      <c r="V24" s="1">
        <v>21</v>
      </c>
      <c r="W24" s="1">
        <v>21</v>
      </c>
      <c r="X24" s="1">
        <v>19</v>
      </c>
      <c r="Z24" s="1">
        <v>23</v>
      </c>
      <c r="AA24" s="1">
        <v>16</v>
      </c>
      <c r="AB24" s="1">
        <v>18</v>
      </c>
      <c r="AC24" s="1">
        <v>16</v>
      </c>
      <c r="AD24" s="1">
        <v>16</v>
      </c>
      <c r="AE24" s="1">
        <v>18</v>
      </c>
      <c r="AF24" s="1">
        <v>23</v>
      </c>
      <c r="AG24" s="1">
        <v>20</v>
      </c>
      <c r="AH24" s="1">
        <v>18</v>
      </c>
      <c r="AI24" s="1">
        <v>20</v>
      </c>
      <c r="AJ24" s="1">
        <v>18</v>
      </c>
      <c r="AK24" s="1">
        <v>18</v>
      </c>
      <c r="AM24" s="1">
        <v>16</v>
      </c>
      <c r="AN24" s="1">
        <v>23</v>
      </c>
      <c r="AO24" s="1">
        <v>18</v>
      </c>
      <c r="AP24" s="1">
        <v>23</v>
      </c>
      <c r="AQ24" s="1">
        <v>18</v>
      </c>
      <c r="AR24" s="1">
        <v>25</v>
      </c>
      <c r="AS24" s="1">
        <v>20</v>
      </c>
      <c r="AT24" s="1">
        <v>18</v>
      </c>
      <c r="AU24" s="1">
        <v>18</v>
      </c>
      <c r="AV24" s="1">
        <v>20</v>
      </c>
      <c r="AW24" s="1">
        <v>23</v>
      </c>
      <c r="AY24" s="1">
        <v>25</v>
      </c>
      <c r="AZ24" s="1">
        <v>22</v>
      </c>
      <c r="BA24" s="1">
        <v>20</v>
      </c>
      <c r="BB24" s="1">
        <v>18</v>
      </c>
      <c r="BC24" s="1">
        <v>22</v>
      </c>
      <c r="BD24" s="1">
        <v>20</v>
      </c>
      <c r="BE24" s="1"/>
      <c r="BF24" s="1">
        <v>20</v>
      </c>
      <c r="BG24" s="1">
        <v>22</v>
      </c>
      <c r="BH24" s="1">
        <v>22</v>
      </c>
      <c r="BI24" s="1">
        <v>25</v>
      </c>
      <c r="BJ24" s="1">
        <v>22</v>
      </c>
      <c r="BL24" s="1">
        <v>20</v>
      </c>
      <c r="BM24" s="1">
        <v>20</v>
      </c>
      <c r="BN24" s="1">
        <v>17</v>
      </c>
      <c r="BO24" s="1">
        <v>20</v>
      </c>
      <c r="BP24" s="1">
        <v>20</v>
      </c>
      <c r="BQ24" s="1">
        <v>23</v>
      </c>
      <c r="BR24" s="1">
        <v>23</v>
      </c>
      <c r="BS24" s="1">
        <v>23</v>
      </c>
      <c r="BT24" s="1">
        <v>20</v>
      </c>
      <c r="BU24" s="1">
        <v>23</v>
      </c>
      <c r="BW24" s="1">
        <v>20</v>
      </c>
      <c r="BX24" s="1">
        <v>22</v>
      </c>
      <c r="BY24" s="1">
        <v>20</v>
      </c>
      <c r="BZ24" s="1">
        <v>20</v>
      </c>
      <c r="CA24" s="1">
        <v>22</v>
      </c>
      <c r="CB24" s="1">
        <v>24</v>
      </c>
      <c r="CC24" s="1">
        <v>22</v>
      </c>
      <c r="CD24" s="1">
        <v>24</v>
      </c>
      <c r="CE24" s="1">
        <v>20</v>
      </c>
      <c r="CF24" s="1">
        <v>24</v>
      </c>
      <c r="CG24" s="1">
        <v>17</v>
      </c>
      <c r="CH24" s="1">
        <v>22</v>
      </c>
      <c r="CJ24" s="1">
        <v>19</v>
      </c>
      <c r="CK24" s="1">
        <v>19</v>
      </c>
      <c r="CL24" s="1">
        <v>19</v>
      </c>
      <c r="CM24" s="1">
        <v>21</v>
      </c>
      <c r="CN24" s="1">
        <v>19</v>
      </c>
      <c r="CO24" s="1">
        <v>19</v>
      </c>
      <c r="CP24" s="1">
        <v>16</v>
      </c>
      <c r="CQ24" s="1">
        <v>19</v>
      </c>
      <c r="CS24" s="1">
        <v>21</v>
      </c>
      <c r="CT24" s="1">
        <v>19</v>
      </c>
      <c r="CU24" s="1">
        <v>23</v>
      </c>
      <c r="CV24" s="1">
        <v>25</v>
      </c>
      <c r="CW24" s="1">
        <v>19</v>
      </c>
      <c r="CX24" s="1">
        <v>21</v>
      </c>
      <c r="CY24" s="1">
        <v>21</v>
      </c>
      <c r="CZ24" s="1">
        <v>21</v>
      </c>
      <c r="DA24" s="1">
        <v>18</v>
      </c>
      <c r="DB24" s="1">
        <v>21</v>
      </c>
      <c r="DC24" s="1">
        <v>18</v>
      </c>
      <c r="DD24" s="1">
        <v>19</v>
      </c>
      <c r="DE24" s="1">
        <v>28</v>
      </c>
      <c r="DF24" s="1">
        <v>21</v>
      </c>
      <c r="DG24" s="1">
        <v>21</v>
      </c>
      <c r="DH24" s="1">
        <v>19</v>
      </c>
      <c r="DI24" s="1">
        <v>23</v>
      </c>
      <c r="DJ24" s="1">
        <v>23</v>
      </c>
      <c r="DK24" s="1">
        <v>21</v>
      </c>
      <c r="DL24" s="1">
        <v>23</v>
      </c>
    </row>
    <row r="25" spans="2:116" x14ac:dyDescent="0.25">
      <c r="B25" s="1">
        <v>21</v>
      </c>
      <c r="C25" s="1">
        <v>14</v>
      </c>
      <c r="D25" s="1">
        <v>21</v>
      </c>
      <c r="E25" s="1">
        <v>21</v>
      </c>
      <c r="F25" s="1">
        <v>24</v>
      </c>
      <c r="G25" s="1">
        <v>19</v>
      </c>
      <c r="H25" s="1">
        <v>17</v>
      </c>
      <c r="I25" s="1">
        <v>19</v>
      </c>
      <c r="J25" s="1">
        <v>19</v>
      </c>
      <c r="K25" s="1">
        <v>19</v>
      </c>
      <c r="L25" s="4">
        <v>28</v>
      </c>
      <c r="M25" s="1">
        <v>21</v>
      </c>
      <c r="N25" s="1">
        <v>19</v>
      </c>
      <c r="O25" s="1">
        <v>21</v>
      </c>
      <c r="P25" s="1">
        <v>21</v>
      </c>
      <c r="Q25" s="1">
        <v>19</v>
      </c>
      <c r="R25" s="1">
        <v>19</v>
      </c>
      <c r="S25" s="1">
        <v>21</v>
      </c>
      <c r="T25" s="1">
        <v>21</v>
      </c>
      <c r="U25" s="1">
        <v>19</v>
      </c>
      <c r="V25" s="1">
        <v>21</v>
      </c>
      <c r="W25" s="1">
        <v>21</v>
      </c>
      <c r="X25" s="1">
        <v>19</v>
      </c>
      <c r="Z25" s="1">
        <v>25</v>
      </c>
      <c r="AA25" s="1">
        <v>16</v>
      </c>
      <c r="AB25" s="1">
        <v>18</v>
      </c>
      <c r="AC25" s="1">
        <v>16</v>
      </c>
      <c r="AD25" s="1">
        <v>16</v>
      </c>
      <c r="AE25" s="1">
        <v>18</v>
      </c>
      <c r="AF25" s="1">
        <v>23</v>
      </c>
      <c r="AG25" s="1">
        <v>20</v>
      </c>
      <c r="AH25" s="1">
        <v>18</v>
      </c>
      <c r="AI25" s="1">
        <v>20</v>
      </c>
      <c r="AJ25" s="1">
        <v>18</v>
      </c>
      <c r="AK25" s="1">
        <v>18</v>
      </c>
      <c r="AM25" s="1">
        <v>16</v>
      </c>
      <c r="AN25" s="1">
        <v>23</v>
      </c>
      <c r="AO25" s="1">
        <v>18</v>
      </c>
      <c r="AP25" s="1">
        <v>25</v>
      </c>
      <c r="AQ25" s="1">
        <v>18</v>
      </c>
      <c r="AR25" s="1">
        <v>25</v>
      </c>
      <c r="AS25" s="1">
        <v>20</v>
      </c>
      <c r="AT25" s="1">
        <v>20</v>
      </c>
      <c r="AU25" s="1">
        <v>20</v>
      </c>
      <c r="AV25" s="1">
        <v>20</v>
      </c>
      <c r="AW25" s="1">
        <v>23</v>
      </c>
      <c r="AY25" s="1">
        <v>25</v>
      </c>
      <c r="AZ25" s="1">
        <v>22</v>
      </c>
      <c r="BA25" s="1">
        <v>20</v>
      </c>
      <c r="BB25" s="1">
        <v>18</v>
      </c>
      <c r="BC25" s="1">
        <v>22</v>
      </c>
      <c r="BD25" s="1">
        <v>20</v>
      </c>
      <c r="BE25" s="1"/>
      <c r="BF25" s="1">
        <v>22</v>
      </c>
      <c r="BG25" s="1">
        <v>22</v>
      </c>
      <c r="BH25" s="1">
        <v>22</v>
      </c>
      <c r="BI25" s="1">
        <v>27</v>
      </c>
      <c r="BJ25" s="1">
        <v>22</v>
      </c>
      <c r="BL25" s="1">
        <v>20</v>
      </c>
      <c r="BM25" s="1">
        <v>20</v>
      </c>
      <c r="BN25" s="1">
        <v>20</v>
      </c>
      <c r="BO25" s="1">
        <v>20</v>
      </c>
      <c r="BP25" s="1">
        <v>20</v>
      </c>
      <c r="BQ25" s="1">
        <v>25</v>
      </c>
      <c r="BR25" s="1">
        <v>25</v>
      </c>
      <c r="BS25" s="1">
        <v>23</v>
      </c>
      <c r="BT25" s="1">
        <v>20</v>
      </c>
      <c r="BU25" s="1">
        <v>25</v>
      </c>
      <c r="BW25" s="1">
        <v>20</v>
      </c>
      <c r="BX25" s="1">
        <v>22</v>
      </c>
      <c r="BY25" s="1">
        <v>20</v>
      </c>
      <c r="BZ25" s="1">
        <v>20</v>
      </c>
      <c r="CA25" s="1">
        <v>22</v>
      </c>
      <c r="CB25" s="1">
        <v>24</v>
      </c>
      <c r="CC25" s="1">
        <v>22</v>
      </c>
      <c r="CD25" s="1">
        <v>24</v>
      </c>
      <c r="CE25" s="1">
        <v>22</v>
      </c>
      <c r="CF25" s="1">
        <v>24</v>
      </c>
      <c r="CG25" s="1">
        <v>17</v>
      </c>
      <c r="CH25" s="1">
        <v>22</v>
      </c>
      <c r="CJ25" s="1">
        <v>19</v>
      </c>
      <c r="CK25" s="1">
        <v>19</v>
      </c>
      <c r="CL25" s="1">
        <v>19</v>
      </c>
      <c r="CM25" s="1">
        <v>21</v>
      </c>
      <c r="CN25" s="1">
        <v>19</v>
      </c>
      <c r="CO25" s="1">
        <v>19</v>
      </c>
      <c r="CP25" s="1">
        <v>16</v>
      </c>
      <c r="CQ25" s="1">
        <v>19</v>
      </c>
      <c r="CS25" s="1">
        <v>21</v>
      </c>
      <c r="CT25" s="1">
        <v>19</v>
      </c>
      <c r="CU25" s="1">
        <v>23</v>
      </c>
      <c r="CV25" s="1">
        <v>28</v>
      </c>
      <c r="CW25" s="1">
        <v>19</v>
      </c>
      <c r="CX25" s="1">
        <v>21</v>
      </c>
      <c r="CY25" s="1">
        <v>21</v>
      </c>
      <c r="CZ25" s="1">
        <v>21</v>
      </c>
      <c r="DA25" s="1">
        <v>18</v>
      </c>
      <c r="DB25" s="1">
        <v>21</v>
      </c>
      <c r="DC25" s="1">
        <v>18</v>
      </c>
      <c r="DD25" s="1">
        <v>21</v>
      </c>
      <c r="DE25" s="1">
        <v>28</v>
      </c>
      <c r="DF25" s="1">
        <v>21</v>
      </c>
      <c r="DG25" s="1">
        <v>23</v>
      </c>
      <c r="DH25" s="1">
        <v>21</v>
      </c>
      <c r="DI25" s="1">
        <v>23</v>
      </c>
      <c r="DJ25" s="1">
        <v>23</v>
      </c>
      <c r="DK25" s="1">
        <v>23</v>
      </c>
      <c r="DL25" s="1">
        <v>23</v>
      </c>
    </row>
    <row r="26" spans="2:116" x14ac:dyDescent="0.25">
      <c r="B26" s="1">
        <v>21</v>
      </c>
      <c r="C26" s="1">
        <v>14</v>
      </c>
      <c r="D26" s="1">
        <v>21</v>
      </c>
      <c r="E26" s="1">
        <v>21</v>
      </c>
      <c r="F26" s="1">
        <v>24</v>
      </c>
      <c r="G26" s="1">
        <v>19</v>
      </c>
      <c r="H26" s="1">
        <v>17</v>
      </c>
      <c r="I26" s="1">
        <v>19</v>
      </c>
      <c r="J26" s="1">
        <v>19</v>
      </c>
      <c r="K26" s="1">
        <v>19</v>
      </c>
      <c r="L26" s="4">
        <v>28</v>
      </c>
      <c r="M26" s="1">
        <v>21</v>
      </c>
      <c r="N26" s="1">
        <v>19</v>
      </c>
      <c r="O26" s="1">
        <v>21</v>
      </c>
      <c r="P26" s="1">
        <v>21</v>
      </c>
      <c r="Q26" s="1">
        <v>19</v>
      </c>
      <c r="R26" s="1">
        <v>19</v>
      </c>
      <c r="S26" s="1">
        <v>21</v>
      </c>
      <c r="T26" s="1">
        <v>21</v>
      </c>
      <c r="U26" s="1">
        <v>19</v>
      </c>
      <c r="V26" s="1">
        <v>21</v>
      </c>
      <c r="W26" s="1">
        <v>21</v>
      </c>
      <c r="X26" s="1">
        <v>19</v>
      </c>
      <c r="Z26" s="1">
        <v>25</v>
      </c>
      <c r="AA26" s="1">
        <v>16</v>
      </c>
      <c r="AB26" s="1">
        <v>18</v>
      </c>
      <c r="AC26" s="1">
        <v>16</v>
      </c>
      <c r="AD26" s="1">
        <v>16</v>
      </c>
      <c r="AE26" s="1">
        <v>18</v>
      </c>
      <c r="AF26" s="1">
        <v>23</v>
      </c>
      <c r="AG26" s="1">
        <v>20</v>
      </c>
      <c r="AH26" s="1">
        <v>18</v>
      </c>
      <c r="AI26" s="1">
        <v>20</v>
      </c>
      <c r="AJ26" s="1">
        <v>18</v>
      </c>
      <c r="AK26" s="1">
        <v>18</v>
      </c>
      <c r="AM26" s="1">
        <v>18</v>
      </c>
      <c r="AN26" s="1">
        <v>23</v>
      </c>
      <c r="AO26" s="1">
        <v>20</v>
      </c>
      <c r="AP26" s="1">
        <v>25</v>
      </c>
      <c r="AQ26" s="1">
        <v>20</v>
      </c>
      <c r="AR26" s="1">
        <v>25</v>
      </c>
      <c r="AS26" s="1">
        <v>20</v>
      </c>
      <c r="AT26" s="1">
        <v>20</v>
      </c>
      <c r="AU26" s="1">
        <v>23</v>
      </c>
      <c r="AV26" s="1">
        <v>20</v>
      </c>
      <c r="AW26" s="1">
        <v>23</v>
      </c>
      <c r="AY26" s="1">
        <v>25</v>
      </c>
      <c r="AZ26" s="1">
        <v>22</v>
      </c>
      <c r="BA26" s="1">
        <v>20</v>
      </c>
      <c r="BB26" s="1">
        <v>20</v>
      </c>
      <c r="BC26" s="1">
        <v>25</v>
      </c>
      <c r="BD26" s="1">
        <v>20</v>
      </c>
      <c r="BE26" s="1"/>
      <c r="BF26" s="1">
        <v>22</v>
      </c>
      <c r="BG26" s="1">
        <v>22</v>
      </c>
      <c r="BH26" s="1">
        <v>22</v>
      </c>
      <c r="BI26" s="1">
        <v>27</v>
      </c>
      <c r="BJ26" s="1">
        <v>22</v>
      </c>
      <c r="BL26" s="1">
        <v>20</v>
      </c>
      <c r="BM26" s="1">
        <v>20</v>
      </c>
      <c r="BN26" s="1">
        <v>20</v>
      </c>
      <c r="BO26" s="1">
        <v>20</v>
      </c>
      <c r="BP26" s="1">
        <v>20</v>
      </c>
      <c r="BQ26" s="1">
        <v>25</v>
      </c>
      <c r="BR26" s="1">
        <v>25</v>
      </c>
      <c r="BS26" s="1">
        <v>23</v>
      </c>
      <c r="BT26" s="1">
        <v>20</v>
      </c>
      <c r="BU26" s="1">
        <v>25</v>
      </c>
      <c r="BW26" s="1">
        <v>20</v>
      </c>
      <c r="BX26" s="1">
        <v>22</v>
      </c>
      <c r="BY26" s="1">
        <v>20</v>
      </c>
      <c r="BZ26" s="1">
        <v>22</v>
      </c>
      <c r="CA26" s="1">
        <v>22</v>
      </c>
      <c r="CB26" s="1">
        <v>24</v>
      </c>
      <c r="CC26" s="1">
        <v>24</v>
      </c>
      <c r="CD26" s="1">
        <v>24</v>
      </c>
      <c r="CE26" s="1">
        <v>24</v>
      </c>
      <c r="CF26" s="1">
        <v>24</v>
      </c>
      <c r="CG26" s="1">
        <v>17</v>
      </c>
      <c r="CH26" s="1">
        <v>24</v>
      </c>
      <c r="CJ26" s="1">
        <v>19</v>
      </c>
      <c r="CK26" s="1">
        <v>19</v>
      </c>
      <c r="CL26" s="1">
        <v>19</v>
      </c>
      <c r="CM26" s="1">
        <v>21</v>
      </c>
      <c r="CN26" s="1">
        <v>19</v>
      </c>
      <c r="CO26" s="1">
        <v>19</v>
      </c>
      <c r="CP26" s="1">
        <v>16</v>
      </c>
      <c r="CQ26" s="1">
        <v>19</v>
      </c>
      <c r="CS26" s="1">
        <v>21</v>
      </c>
      <c r="CT26" s="1">
        <v>19</v>
      </c>
      <c r="CU26" s="1">
        <v>23</v>
      </c>
      <c r="CV26" s="1">
        <v>28</v>
      </c>
      <c r="CW26" s="1">
        <v>21</v>
      </c>
      <c r="CX26" s="1">
        <v>23</v>
      </c>
      <c r="CY26" s="1">
        <v>21</v>
      </c>
      <c r="CZ26" s="1">
        <v>21</v>
      </c>
      <c r="DA26" s="1">
        <v>18</v>
      </c>
      <c r="DB26" s="1">
        <v>21</v>
      </c>
      <c r="DC26" s="1">
        <v>18</v>
      </c>
      <c r="DD26" s="1">
        <v>21</v>
      </c>
      <c r="DE26" s="1">
        <v>28</v>
      </c>
      <c r="DF26" s="1">
        <v>23</v>
      </c>
      <c r="DG26" s="1">
        <v>23</v>
      </c>
      <c r="DH26" s="1">
        <v>21</v>
      </c>
      <c r="DI26" s="1">
        <v>23</v>
      </c>
      <c r="DJ26" s="1">
        <v>23</v>
      </c>
      <c r="DK26" s="1">
        <v>23</v>
      </c>
      <c r="DL26" s="1">
        <v>23</v>
      </c>
    </row>
    <row r="27" spans="2:116" x14ac:dyDescent="0.25">
      <c r="B27" s="1">
        <v>24</v>
      </c>
      <c r="C27" s="1">
        <v>17</v>
      </c>
      <c r="D27" s="1">
        <v>21</v>
      </c>
      <c r="E27" s="1">
        <v>21</v>
      </c>
      <c r="F27" s="1">
        <v>24</v>
      </c>
      <c r="G27" s="1">
        <v>19</v>
      </c>
      <c r="H27" s="1">
        <v>17</v>
      </c>
      <c r="I27" s="1">
        <v>19</v>
      </c>
      <c r="J27" s="1">
        <v>19</v>
      </c>
      <c r="K27" s="1">
        <v>19</v>
      </c>
      <c r="L27" s="4">
        <v>28</v>
      </c>
      <c r="M27" s="1">
        <v>21</v>
      </c>
      <c r="N27" s="1">
        <v>19</v>
      </c>
      <c r="O27" s="1">
        <v>21</v>
      </c>
      <c r="P27" s="1">
        <v>21</v>
      </c>
      <c r="Q27" s="1">
        <v>19</v>
      </c>
      <c r="R27" s="1">
        <v>19</v>
      </c>
      <c r="S27" s="1">
        <v>21</v>
      </c>
      <c r="T27" s="1">
        <v>21</v>
      </c>
      <c r="U27" s="1">
        <v>19</v>
      </c>
      <c r="V27" s="1">
        <v>21</v>
      </c>
      <c r="W27" s="1">
        <v>21</v>
      </c>
      <c r="X27" s="1">
        <v>19</v>
      </c>
      <c r="Z27" s="1">
        <v>27</v>
      </c>
      <c r="AA27" s="1">
        <v>16</v>
      </c>
      <c r="AB27" s="1">
        <v>18</v>
      </c>
      <c r="AC27" s="1">
        <v>16</v>
      </c>
      <c r="AD27" s="1">
        <v>16</v>
      </c>
      <c r="AE27" s="1">
        <v>18</v>
      </c>
      <c r="AF27" s="1">
        <v>23</v>
      </c>
      <c r="AG27" s="1">
        <v>23</v>
      </c>
      <c r="AH27" s="1">
        <v>18</v>
      </c>
      <c r="AI27" s="1">
        <v>23</v>
      </c>
      <c r="AJ27" s="1">
        <v>18</v>
      </c>
      <c r="AK27" s="1">
        <v>18</v>
      </c>
      <c r="AM27" s="1">
        <v>18</v>
      </c>
      <c r="AN27" s="1">
        <v>23</v>
      </c>
      <c r="AO27" s="1">
        <v>20</v>
      </c>
      <c r="AP27" s="1">
        <v>27</v>
      </c>
      <c r="AQ27" s="1">
        <v>20</v>
      </c>
      <c r="AR27" s="1">
        <v>25</v>
      </c>
      <c r="AS27" s="1">
        <v>20</v>
      </c>
      <c r="AT27" s="1">
        <v>23</v>
      </c>
      <c r="AU27" s="1">
        <v>23</v>
      </c>
      <c r="AV27" s="1">
        <v>20</v>
      </c>
      <c r="AW27" s="1">
        <v>23</v>
      </c>
      <c r="AY27" s="1">
        <v>25</v>
      </c>
      <c r="AZ27" s="1">
        <v>22</v>
      </c>
      <c r="BA27" s="1">
        <v>22</v>
      </c>
      <c r="BB27" s="1">
        <v>20</v>
      </c>
      <c r="BC27" s="1">
        <v>25</v>
      </c>
      <c r="BD27" s="1">
        <v>20</v>
      </c>
      <c r="BE27" s="1"/>
      <c r="BF27" s="1">
        <v>22</v>
      </c>
      <c r="BG27" s="1">
        <v>22</v>
      </c>
      <c r="BH27" s="1">
        <v>22</v>
      </c>
      <c r="BI27" s="1">
        <v>27</v>
      </c>
      <c r="BJ27" s="1">
        <v>22</v>
      </c>
      <c r="BL27" s="1">
        <v>23</v>
      </c>
      <c r="BM27" s="1">
        <v>20</v>
      </c>
      <c r="BN27" s="1">
        <v>20</v>
      </c>
      <c r="BO27" s="1">
        <v>20</v>
      </c>
      <c r="BP27" s="1">
        <v>20</v>
      </c>
      <c r="BQ27" s="1">
        <v>25</v>
      </c>
      <c r="BR27" s="1">
        <v>25</v>
      </c>
      <c r="BS27" s="1">
        <v>23</v>
      </c>
      <c r="BT27" s="1">
        <v>20</v>
      </c>
      <c r="BU27" s="1">
        <v>27</v>
      </c>
      <c r="BW27" s="1">
        <v>22</v>
      </c>
      <c r="BX27" s="1">
        <v>22</v>
      </c>
      <c r="BY27" s="1">
        <v>20</v>
      </c>
      <c r="BZ27" s="1">
        <v>22</v>
      </c>
      <c r="CA27" s="1">
        <v>22</v>
      </c>
      <c r="CB27" s="1">
        <v>27</v>
      </c>
      <c r="CC27" s="1">
        <v>24</v>
      </c>
      <c r="CD27" s="1">
        <v>24</v>
      </c>
      <c r="CE27" s="1">
        <v>24</v>
      </c>
      <c r="CF27" s="1">
        <v>27</v>
      </c>
      <c r="CG27" s="1">
        <v>17</v>
      </c>
      <c r="CH27" s="1">
        <v>24</v>
      </c>
      <c r="CJ27" s="1">
        <v>21</v>
      </c>
      <c r="CK27" s="1">
        <v>19</v>
      </c>
      <c r="CL27" s="1">
        <v>19</v>
      </c>
      <c r="CM27" s="1">
        <v>21</v>
      </c>
      <c r="CN27" s="1">
        <v>19</v>
      </c>
      <c r="CO27" s="1">
        <v>19</v>
      </c>
      <c r="CP27" s="1">
        <v>16</v>
      </c>
      <c r="CQ27" s="1">
        <v>19</v>
      </c>
      <c r="CS27" s="1">
        <v>21</v>
      </c>
      <c r="CT27" s="1">
        <v>19</v>
      </c>
      <c r="CU27" s="1">
        <v>23</v>
      </c>
      <c r="CV27" s="1">
        <v>28</v>
      </c>
      <c r="CW27" s="1">
        <v>21</v>
      </c>
      <c r="CX27" s="1">
        <v>23</v>
      </c>
      <c r="CY27" s="1">
        <v>23</v>
      </c>
      <c r="CZ27" s="1">
        <v>21</v>
      </c>
      <c r="DA27" s="1">
        <v>18</v>
      </c>
      <c r="DB27" s="1">
        <v>23</v>
      </c>
      <c r="DC27" s="1">
        <v>18</v>
      </c>
      <c r="DD27" s="1">
        <v>21</v>
      </c>
      <c r="DE27" s="1">
        <v>28</v>
      </c>
      <c r="DF27" s="1">
        <v>23</v>
      </c>
      <c r="DG27" s="1">
        <v>23</v>
      </c>
      <c r="DH27" s="1">
        <v>21</v>
      </c>
      <c r="DI27" s="1">
        <v>23</v>
      </c>
      <c r="DJ27" s="1">
        <v>23</v>
      </c>
      <c r="DK27" s="1">
        <v>23</v>
      </c>
      <c r="DL27" s="1">
        <v>25</v>
      </c>
    </row>
    <row r="28" spans="2:116" x14ac:dyDescent="0.25">
      <c r="B28" s="1">
        <v>24</v>
      </c>
      <c r="C28" s="1">
        <v>17</v>
      </c>
      <c r="D28" s="1">
        <v>21</v>
      </c>
      <c r="E28" s="1">
        <v>24</v>
      </c>
      <c r="F28" s="1">
        <v>24</v>
      </c>
      <c r="G28" s="1">
        <v>21</v>
      </c>
      <c r="H28" s="1">
        <v>19</v>
      </c>
      <c r="I28" s="1">
        <v>19</v>
      </c>
      <c r="J28" s="1">
        <v>19</v>
      </c>
      <c r="K28" s="1">
        <v>19</v>
      </c>
      <c r="L28" s="4">
        <v>28</v>
      </c>
      <c r="M28" s="1">
        <v>21</v>
      </c>
      <c r="N28" s="1">
        <v>19</v>
      </c>
      <c r="O28" s="1">
        <v>21</v>
      </c>
      <c r="P28" s="1">
        <v>21</v>
      </c>
      <c r="Q28" s="1">
        <v>19</v>
      </c>
      <c r="R28" s="1">
        <v>19</v>
      </c>
      <c r="S28" s="1">
        <v>21</v>
      </c>
      <c r="T28" s="1">
        <v>21</v>
      </c>
      <c r="U28" s="1">
        <v>19</v>
      </c>
      <c r="V28" s="1">
        <v>21</v>
      </c>
      <c r="W28" s="1">
        <v>21</v>
      </c>
      <c r="X28" s="1">
        <v>19</v>
      </c>
      <c r="Z28" s="1">
        <v>27</v>
      </c>
      <c r="AA28" s="1">
        <v>18</v>
      </c>
      <c r="AB28" s="1">
        <v>18</v>
      </c>
      <c r="AC28" s="1">
        <v>18</v>
      </c>
      <c r="AD28" s="1">
        <v>16</v>
      </c>
      <c r="AE28" s="1">
        <v>18</v>
      </c>
      <c r="AF28" s="1">
        <v>23</v>
      </c>
      <c r="AG28" s="1">
        <v>23</v>
      </c>
      <c r="AH28" s="1">
        <v>18</v>
      </c>
      <c r="AI28" s="1">
        <v>23</v>
      </c>
      <c r="AJ28" s="1">
        <v>20</v>
      </c>
      <c r="AK28" s="1">
        <v>18</v>
      </c>
      <c r="AM28" s="1">
        <v>18</v>
      </c>
      <c r="AN28" s="1">
        <v>25</v>
      </c>
      <c r="AO28" s="1">
        <v>20</v>
      </c>
      <c r="AP28" s="1">
        <v>27</v>
      </c>
      <c r="AQ28" s="1">
        <v>20</v>
      </c>
      <c r="AR28" s="1">
        <v>25</v>
      </c>
      <c r="AS28" s="1">
        <v>23</v>
      </c>
      <c r="AT28" s="1">
        <v>23</v>
      </c>
      <c r="AU28" s="1">
        <v>23</v>
      </c>
      <c r="AV28" s="1">
        <v>23</v>
      </c>
      <c r="AW28" s="1">
        <v>23</v>
      </c>
      <c r="AY28" s="1">
        <v>27</v>
      </c>
      <c r="AZ28" s="1">
        <v>22</v>
      </c>
      <c r="BA28" s="1">
        <v>22</v>
      </c>
      <c r="BB28" s="1">
        <v>20</v>
      </c>
      <c r="BC28" s="1">
        <v>25</v>
      </c>
      <c r="BD28" s="1">
        <v>20</v>
      </c>
      <c r="BE28" s="1"/>
      <c r="BF28" s="1">
        <v>22</v>
      </c>
      <c r="BG28" s="1">
        <v>25</v>
      </c>
      <c r="BH28" s="1">
        <v>22</v>
      </c>
      <c r="BI28" s="1">
        <v>29</v>
      </c>
      <c r="BJ28" s="1">
        <v>25</v>
      </c>
      <c r="BL28" s="1">
        <v>23</v>
      </c>
      <c r="BM28" s="1">
        <v>20</v>
      </c>
      <c r="BN28" s="1">
        <v>20</v>
      </c>
      <c r="BO28" s="1">
        <v>21</v>
      </c>
      <c r="BP28" s="1">
        <v>20</v>
      </c>
      <c r="BQ28" s="1">
        <v>25</v>
      </c>
      <c r="BR28" s="1">
        <v>25</v>
      </c>
      <c r="BS28" s="1">
        <v>23</v>
      </c>
      <c r="BT28" s="1">
        <v>20</v>
      </c>
      <c r="BU28" s="1">
        <v>27</v>
      </c>
      <c r="BW28" s="1">
        <v>22</v>
      </c>
      <c r="BX28" s="1">
        <v>22</v>
      </c>
      <c r="BY28" s="1">
        <v>20</v>
      </c>
      <c r="BZ28" s="1">
        <v>22</v>
      </c>
      <c r="CA28" s="1">
        <v>24</v>
      </c>
      <c r="CB28" s="1">
        <v>27</v>
      </c>
      <c r="CC28" s="1">
        <v>24</v>
      </c>
      <c r="CD28" s="1">
        <v>24</v>
      </c>
      <c r="CE28" s="1">
        <v>24</v>
      </c>
      <c r="CF28" s="1">
        <v>27</v>
      </c>
      <c r="CG28" s="1">
        <v>17</v>
      </c>
      <c r="CH28" s="1">
        <v>24</v>
      </c>
      <c r="CJ28" s="1">
        <v>21</v>
      </c>
      <c r="CK28" s="1">
        <v>19</v>
      </c>
      <c r="CL28" s="1">
        <v>19</v>
      </c>
      <c r="CM28" s="1">
        <v>21</v>
      </c>
      <c r="CN28" s="1">
        <v>19</v>
      </c>
      <c r="CO28" s="1">
        <v>19</v>
      </c>
      <c r="CP28" s="1">
        <v>16</v>
      </c>
      <c r="CQ28" s="1">
        <v>21</v>
      </c>
      <c r="CS28" s="1">
        <v>23</v>
      </c>
      <c r="CT28" s="1">
        <v>19</v>
      </c>
      <c r="CU28" s="1">
        <v>25</v>
      </c>
      <c r="CV28" s="1">
        <v>28</v>
      </c>
      <c r="CW28" s="1">
        <v>21</v>
      </c>
      <c r="CX28" s="1">
        <v>23</v>
      </c>
      <c r="CY28" s="1">
        <v>23</v>
      </c>
      <c r="CZ28" s="1">
        <v>23</v>
      </c>
      <c r="DA28" s="1">
        <v>18</v>
      </c>
      <c r="DB28" s="1">
        <v>23</v>
      </c>
      <c r="DC28" s="1">
        <v>18</v>
      </c>
      <c r="DD28" s="1">
        <v>21</v>
      </c>
      <c r="DE28" s="1">
        <v>28</v>
      </c>
      <c r="DF28" s="1">
        <v>23</v>
      </c>
      <c r="DG28" s="1">
        <v>23</v>
      </c>
      <c r="DH28" s="1">
        <v>21</v>
      </c>
      <c r="DI28" s="1">
        <v>23</v>
      </c>
      <c r="DJ28" s="1">
        <v>23</v>
      </c>
      <c r="DK28" s="1">
        <v>23</v>
      </c>
      <c r="DL28" s="1">
        <v>25</v>
      </c>
    </row>
    <row r="29" spans="2:116" x14ac:dyDescent="0.25">
      <c r="B29" s="1">
        <v>24</v>
      </c>
      <c r="C29" s="1">
        <v>17</v>
      </c>
      <c r="D29" s="1">
        <v>21</v>
      </c>
      <c r="E29" s="1">
        <v>24</v>
      </c>
      <c r="F29" s="1">
        <v>24</v>
      </c>
      <c r="G29" s="1">
        <v>21</v>
      </c>
      <c r="H29" s="1">
        <v>19</v>
      </c>
      <c r="I29" s="1">
        <v>19</v>
      </c>
      <c r="J29" s="1">
        <v>19</v>
      </c>
      <c r="K29" s="1">
        <v>19</v>
      </c>
      <c r="L29" s="4">
        <v>28</v>
      </c>
      <c r="M29" s="1">
        <v>21</v>
      </c>
      <c r="N29" s="1">
        <v>19</v>
      </c>
      <c r="O29" s="1">
        <v>21</v>
      </c>
      <c r="P29" s="1">
        <v>21</v>
      </c>
      <c r="Q29" s="1">
        <v>21</v>
      </c>
      <c r="R29" s="1">
        <v>19</v>
      </c>
      <c r="S29" s="1">
        <v>21</v>
      </c>
      <c r="T29" s="1">
        <v>21</v>
      </c>
      <c r="U29" s="1">
        <v>19</v>
      </c>
      <c r="V29" s="1">
        <v>21</v>
      </c>
      <c r="W29" s="1">
        <v>21</v>
      </c>
      <c r="X29" s="1">
        <v>21</v>
      </c>
      <c r="Z29" s="1">
        <v>27</v>
      </c>
      <c r="AA29" s="1">
        <v>18</v>
      </c>
      <c r="AB29" s="1">
        <v>18</v>
      </c>
      <c r="AC29" s="1">
        <v>18</v>
      </c>
      <c r="AD29" s="1">
        <v>16</v>
      </c>
      <c r="AE29" s="1">
        <v>18</v>
      </c>
      <c r="AF29" s="1">
        <v>25</v>
      </c>
      <c r="AG29" s="1">
        <v>23</v>
      </c>
      <c r="AH29" s="1">
        <v>20</v>
      </c>
      <c r="AI29" s="1">
        <v>23</v>
      </c>
      <c r="AJ29" s="1">
        <v>20</v>
      </c>
      <c r="AK29" s="1">
        <v>20</v>
      </c>
      <c r="AM29" s="1">
        <v>18</v>
      </c>
      <c r="AN29" s="1"/>
      <c r="AO29" s="1">
        <v>20</v>
      </c>
      <c r="AP29" s="1">
        <v>27</v>
      </c>
      <c r="AQ29" s="1">
        <v>20</v>
      </c>
      <c r="AR29" s="1">
        <v>27</v>
      </c>
      <c r="AS29" s="1">
        <v>23</v>
      </c>
      <c r="AT29" s="1">
        <v>23</v>
      </c>
      <c r="AU29" s="1">
        <v>25</v>
      </c>
      <c r="AV29" s="1">
        <v>23</v>
      </c>
      <c r="AW29" s="1">
        <v>23</v>
      </c>
      <c r="AY29" s="1">
        <v>27</v>
      </c>
      <c r="AZ29" s="1">
        <v>22</v>
      </c>
      <c r="BA29" s="1">
        <v>22</v>
      </c>
      <c r="BB29" s="1">
        <v>20</v>
      </c>
      <c r="BC29" s="1">
        <v>25</v>
      </c>
      <c r="BD29" s="1">
        <v>22</v>
      </c>
      <c r="BE29" s="1"/>
      <c r="BF29" s="1">
        <v>22</v>
      </c>
      <c r="BG29" s="1">
        <v>25</v>
      </c>
      <c r="BH29" s="1">
        <v>22</v>
      </c>
      <c r="BI29" s="1"/>
      <c r="BJ29" s="1">
        <v>25</v>
      </c>
      <c r="BL29" s="1">
        <v>23</v>
      </c>
      <c r="BM29" s="1">
        <v>20</v>
      </c>
      <c r="BN29" s="1">
        <v>20</v>
      </c>
      <c r="BO29" s="1">
        <v>21</v>
      </c>
      <c r="BP29" s="1">
        <v>20</v>
      </c>
      <c r="BQ29" s="1">
        <v>25</v>
      </c>
      <c r="BR29" s="1">
        <v>25</v>
      </c>
      <c r="BS29" s="1">
        <v>23</v>
      </c>
      <c r="BT29" s="1">
        <v>20</v>
      </c>
      <c r="BU29" s="1">
        <v>30</v>
      </c>
      <c r="BW29" s="1">
        <v>24</v>
      </c>
      <c r="BX29" s="1">
        <v>22</v>
      </c>
      <c r="BY29" s="1">
        <v>20</v>
      </c>
      <c r="BZ29" s="1">
        <v>22</v>
      </c>
      <c r="CA29" s="1">
        <v>24</v>
      </c>
      <c r="CB29" s="1">
        <v>29</v>
      </c>
      <c r="CC29" s="1">
        <v>24</v>
      </c>
      <c r="CD29" s="1">
        <v>24</v>
      </c>
      <c r="CE29" s="1">
        <v>24</v>
      </c>
      <c r="CF29" s="1">
        <v>29</v>
      </c>
      <c r="CG29" s="1">
        <v>17</v>
      </c>
      <c r="CH29" s="1">
        <v>24</v>
      </c>
      <c r="CJ29" s="1">
        <v>21</v>
      </c>
      <c r="CK29" s="1">
        <v>19</v>
      </c>
      <c r="CL29" s="1">
        <v>21</v>
      </c>
      <c r="CM29" s="1">
        <v>21</v>
      </c>
      <c r="CN29" s="1">
        <v>19</v>
      </c>
      <c r="CO29" s="1">
        <v>19</v>
      </c>
      <c r="CP29" s="1">
        <v>19</v>
      </c>
      <c r="CQ29" s="1">
        <v>21</v>
      </c>
      <c r="CS29" s="1">
        <v>25</v>
      </c>
      <c r="CT29" s="1">
        <v>19</v>
      </c>
      <c r="CU29" s="1">
        <v>25</v>
      </c>
      <c r="CV29" s="1">
        <v>28</v>
      </c>
      <c r="CW29" s="1">
        <v>23</v>
      </c>
      <c r="CX29" s="1">
        <v>23</v>
      </c>
      <c r="CY29" s="1">
        <v>23</v>
      </c>
      <c r="CZ29" s="1">
        <v>23</v>
      </c>
      <c r="DA29" s="1">
        <v>18</v>
      </c>
      <c r="DB29" s="1">
        <v>23</v>
      </c>
      <c r="DC29" s="1">
        <v>18</v>
      </c>
      <c r="DD29" s="1">
        <v>21</v>
      </c>
      <c r="DE29" s="1">
        <v>28</v>
      </c>
      <c r="DF29" s="1">
        <v>23</v>
      </c>
      <c r="DG29" s="1">
        <v>25</v>
      </c>
      <c r="DH29" s="1">
        <v>21</v>
      </c>
      <c r="DI29" s="1">
        <v>25</v>
      </c>
      <c r="DJ29" s="1">
        <v>23</v>
      </c>
      <c r="DK29" s="1">
        <v>23</v>
      </c>
      <c r="DL29" s="1">
        <v>25</v>
      </c>
    </row>
    <row r="30" spans="2:116" x14ac:dyDescent="0.25">
      <c r="B30" s="1">
        <v>24</v>
      </c>
      <c r="C30" s="1">
        <v>17</v>
      </c>
      <c r="D30" s="1">
        <v>21</v>
      </c>
      <c r="E30" s="1">
        <v>24</v>
      </c>
      <c r="F30" s="1">
        <v>24</v>
      </c>
      <c r="G30" s="1">
        <v>21</v>
      </c>
      <c r="H30" s="1">
        <v>19</v>
      </c>
      <c r="I30" s="1">
        <v>19</v>
      </c>
      <c r="J30" s="1">
        <v>19</v>
      </c>
      <c r="K30" s="1">
        <v>19</v>
      </c>
      <c r="L30" s="4">
        <v>28</v>
      </c>
      <c r="M30" s="1">
        <v>24</v>
      </c>
      <c r="N30" s="1">
        <v>19</v>
      </c>
      <c r="O30" s="1">
        <v>21</v>
      </c>
      <c r="P30" s="1">
        <v>21</v>
      </c>
      <c r="Q30" s="1">
        <v>21</v>
      </c>
      <c r="R30" s="1">
        <v>19</v>
      </c>
      <c r="S30" s="1">
        <v>21</v>
      </c>
      <c r="T30" s="1">
        <v>21</v>
      </c>
      <c r="U30" s="1">
        <v>19</v>
      </c>
      <c r="V30" s="1">
        <v>24</v>
      </c>
      <c r="W30" s="1">
        <v>21</v>
      </c>
      <c r="X30" s="1">
        <v>21</v>
      </c>
      <c r="Z30" s="1">
        <v>27</v>
      </c>
      <c r="AA30" s="1">
        <v>18</v>
      </c>
      <c r="AB30" s="1">
        <v>18</v>
      </c>
      <c r="AC30" s="1">
        <v>18</v>
      </c>
      <c r="AD30" s="1">
        <v>16</v>
      </c>
      <c r="AE30" s="1">
        <v>18</v>
      </c>
      <c r="AF30" s="1">
        <v>25</v>
      </c>
      <c r="AG30" s="1">
        <v>23</v>
      </c>
      <c r="AH30" s="1">
        <v>20</v>
      </c>
      <c r="AI30" s="1">
        <v>23</v>
      </c>
      <c r="AJ30" s="1">
        <v>20</v>
      </c>
      <c r="AK30" s="1">
        <v>20</v>
      </c>
      <c r="AM30" s="1">
        <v>18</v>
      </c>
      <c r="AN30" s="1"/>
      <c r="AO30" s="1">
        <v>23</v>
      </c>
      <c r="AP30" s="1">
        <v>27</v>
      </c>
      <c r="AQ30" s="1">
        <v>20</v>
      </c>
      <c r="AR30" s="1">
        <v>27</v>
      </c>
      <c r="AS30" s="1">
        <v>23</v>
      </c>
      <c r="AT30" s="1">
        <v>23</v>
      </c>
      <c r="AU30" s="1">
        <v>25</v>
      </c>
      <c r="AV30" s="1">
        <v>23</v>
      </c>
      <c r="AW30" s="1">
        <v>23</v>
      </c>
      <c r="AY30" s="1">
        <v>27</v>
      </c>
      <c r="AZ30" s="1"/>
      <c r="BA30" s="1">
        <v>22</v>
      </c>
      <c r="BB30" s="1">
        <v>22</v>
      </c>
      <c r="BC30" s="1">
        <v>25</v>
      </c>
      <c r="BD30" s="1">
        <v>22</v>
      </c>
      <c r="BE30" s="1"/>
      <c r="BF30" s="1">
        <v>22</v>
      </c>
      <c r="BG30" s="1">
        <v>25</v>
      </c>
      <c r="BH30" s="1">
        <v>22</v>
      </c>
      <c r="BI30" s="1"/>
      <c r="BJ30" s="1">
        <v>25</v>
      </c>
      <c r="BL30" s="1">
        <v>23</v>
      </c>
      <c r="BM30" s="1">
        <v>20</v>
      </c>
      <c r="BN30" s="1">
        <v>20</v>
      </c>
      <c r="BO30" s="1">
        <v>21</v>
      </c>
      <c r="BP30" s="1">
        <v>20</v>
      </c>
      <c r="BQ30" s="1">
        <v>27</v>
      </c>
      <c r="BR30" s="1">
        <v>25</v>
      </c>
      <c r="BS30" s="1">
        <v>25</v>
      </c>
      <c r="BT30" s="1">
        <v>20</v>
      </c>
      <c r="BU30" s="1">
        <v>30</v>
      </c>
      <c r="BW30" s="1">
        <v>24</v>
      </c>
      <c r="BX30" s="1">
        <v>22</v>
      </c>
      <c r="BY30" s="1">
        <v>22</v>
      </c>
      <c r="BZ30" s="1">
        <v>22</v>
      </c>
      <c r="CA30" s="1">
        <v>24</v>
      </c>
      <c r="CB30" s="1">
        <v>31</v>
      </c>
      <c r="CC30" s="1">
        <v>24</v>
      </c>
      <c r="CD30" s="1">
        <v>24</v>
      </c>
      <c r="CE30" s="1">
        <v>24</v>
      </c>
      <c r="CF30" s="1">
        <v>29</v>
      </c>
      <c r="CG30" s="1">
        <v>20</v>
      </c>
      <c r="CH30" s="1">
        <v>24</v>
      </c>
      <c r="CJ30" s="1">
        <v>21</v>
      </c>
      <c r="CK30" s="1">
        <v>19</v>
      </c>
      <c r="CL30" s="1">
        <v>21</v>
      </c>
      <c r="CM30" s="1">
        <v>21</v>
      </c>
      <c r="CN30" s="1">
        <v>19</v>
      </c>
      <c r="CO30" s="1">
        <v>19</v>
      </c>
      <c r="CP30" s="1">
        <v>19</v>
      </c>
      <c r="CQ30" s="1">
        <v>21</v>
      </c>
      <c r="CS30" s="1">
        <v>25</v>
      </c>
      <c r="CT30" s="1">
        <v>19</v>
      </c>
      <c r="CU30" s="1">
        <v>25</v>
      </c>
      <c r="CV30" s="1">
        <v>28</v>
      </c>
      <c r="CW30" s="1">
        <v>23</v>
      </c>
      <c r="CX30" s="1">
        <v>23</v>
      </c>
      <c r="CY30" s="1">
        <v>23</v>
      </c>
      <c r="CZ30" s="1">
        <v>23</v>
      </c>
      <c r="DA30" s="1">
        <v>18</v>
      </c>
      <c r="DB30" s="1">
        <v>23</v>
      </c>
      <c r="DC30" s="1">
        <v>18</v>
      </c>
      <c r="DD30" s="1">
        <v>21</v>
      </c>
      <c r="DE30" s="1">
        <v>28</v>
      </c>
      <c r="DF30" s="1">
        <v>23</v>
      </c>
      <c r="DG30" s="1">
        <v>25</v>
      </c>
      <c r="DH30" s="1">
        <v>21</v>
      </c>
      <c r="DI30" s="1">
        <v>25</v>
      </c>
      <c r="DJ30" s="1">
        <v>23</v>
      </c>
      <c r="DK30" s="1">
        <v>23</v>
      </c>
      <c r="DL30" s="1">
        <v>25</v>
      </c>
    </row>
    <row r="31" spans="2:116" x14ac:dyDescent="0.25">
      <c r="B31" s="1">
        <v>24</v>
      </c>
      <c r="C31" s="1">
        <v>17</v>
      </c>
      <c r="D31" s="1">
        <v>21</v>
      </c>
      <c r="E31" s="1">
        <v>24</v>
      </c>
      <c r="F31" s="1">
        <v>24</v>
      </c>
      <c r="G31" s="1">
        <v>21</v>
      </c>
      <c r="H31" s="1">
        <v>19</v>
      </c>
      <c r="I31" s="1">
        <v>19</v>
      </c>
      <c r="J31" s="1">
        <v>19</v>
      </c>
      <c r="K31" s="1">
        <v>21</v>
      </c>
      <c r="L31" s="4">
        <v>28</v>
      </c>
      <c r="M31" s="1">
        <v>24</v>
      </c>
      <c r="N31" s="1">
        <v>19</v>
      </c>
      <c r="O31" s="1">
        <v>21</v>
      </c>
      <c r="P31" s="1">
        <v>21</v>
      </c>
      <c r="Q31" s="1">
        <v>21</v>
      </c>
      <c r="R31" s="1">
        <v>19</v>
      </c>
      <c r="S31" s="1">
        <v>21</v>
      </c>
      <c r="T31" s="1">
        <v>24</v>
      </c>
      <c r="U31" s="1">
        <v>19</v>
      </c>
      <c r="V31" s="1">
        <v>24</v>
      </c>
      <c r="W31" s="1">
        <v>21</v>
      </c>
      <c r="X31" s="1">
        <v>21</v>
      </c>
      <c r="Z31" s="1">
        <v>27</v>
      </c>
      <c r="AA31" s="1">
        <v>18</v>
      </c>
      <c r="AB31" s="1">
        <v>18</v>
      </c>
      <c r="AC31" s="1">
        <v>18</v>
      </c>
      <c r="AD31" s="1">
        <v>16</v>
      </c>
      <c r="AE31" s="1">
        <v>20</v>
      </c>
      <c r="AF31" s="1">
        <v>25</v>
      </c>
      <c r="AG31" s="1">
        <v>23</v>
      </c>
      <c r="AH31" s="1">
        <v>20</v>
      </c>
      <c r="AI31" s="1">
        <v>23</v>
      </c>
      <c r="AJ31" s="1">
        <v>20</v>
      </c>
      <c r="AK31" s="1">
        <v>20</v>
      </c>
      <c r="AM31" s="1">
        <v>18</v>
      </c>
      <c r="AN31" s="1"/>
      <c r="AO31" s="1">
        <v>23</v>
      </c>
      <c r="AP31" s="1">
        <v>27</v>
      </c>
      <c r="AQ31" s="1">
        <v>20</v>
      </c>
      <c r="AR31" s="1">
        <v>27</v>
      </c>
      <c r="AS31" s="1">
        <v>23</v>
      </c>
      <c r="AT31" s="1">
        <v>23</v>
      </c>
      <c r="AU31" s="1">
        <v>25</v>
      </c>
      <c r="AV31" s="1">
        <v>23</v>
      </c>
      <c r="AW31" s="1">
        <v>25</v>
      </c>
      <c r="AY31" s="1">
        <v>27</v>
      </c>
      <c r="AZ31" s="1"/>
      <c r="BA31" s="1">
        <v>22</v>
      </c>
      <c r="BB31" s="1">
        <v>22</v>
      </c>
      <c r="BC31" s="1">
        <v>25</v>
      </c>
      <c r="BD31" s="1">
        <v>22</v>
      </c>
      <c r="BE31" s="1"/>
      <c r="BF31" s="1">
        <v>22</v>
      </c>
      <c r="BG31" s="1">
        <v>25</v>
      </c>
      <c r="BH31" s="1">
        <v>22</v>
      </c>
      <c r="BI31" s="1"/>
      <c r="BJ31" s="1">
        <v>25</v>
      </c>
      <c r="BL31" s="1">
        <v>25</v>
      </c>
      <c r="BM31" s="1">
        <v>20</v>
      </c>
      <c r="BN31" s="1">
        <v>20</v>
      </c>
      <c r="BO31" s="1">
        <v>21</v>
      </c>
      <c r="BP31" s="1">
        <v>20</v>
      </c>
      <c r="BQ31" s="1">
        <v>27</v>
      </c>
      <c r="BR31" s="1">
        <v>25</v>
      </c>
      <c r="BS31" s="1">
        <v>25</v>
      </c>
      <c r="BT31" s="1">
        <v>20</v>
      </c>
      <c r="BU31" s="1">
        <v>30</v>
      </c>
      <c r="BW31" s="1">
        <v>24</v>
      </c>
      <c r="BX31" s="1">
        <v>22</v>
      </c>
      <c r="BY31" s="1">
        <v>22</v>
      </c>
      <c r="BZ31" s="1">
        <v>22</v>
      </c>
      <c r="CA31" s="1">
        <v>24</v>
      </c>
      <c r="CB31" s="1">
        <v>31</v>
      </c>
      <c r="CC31" s="1">
        <v>24</v>
      </c>
      <c r="CD31" s="1">
        <v>24</v>
      </c>
      <c r="CE31" s="1">
        <v>27</v>
      </c>
      <c r="CF31" s="1">
        <v>31</v>
      </c>
      <c r="CG31" s="1">
        <v>20</v>
      </c>
      <c r="CH31" s="1">
        <v>24</v>
      </c>
      <c r="CJ31" s="1">
        <v>21</v>
      </c>
      <c r="CK31" s="1">
        <v>19</v>
      </c>
      <c r="CL31" s="1">
        <v>21</v>
      </c>
      <c r="CM31" s="1">
        <v>21</v>
      </c>
      <c r="CN31" s="1">
        <v>19</v>
      </c>
      <c r="CO31" s="1">
        <v>19</v>
      </c>
      <c r="CP31" s="1">
        <v>19</v>
      </c>
      <c r="CQ31" s="1">
        <v>21</v>
      </c>
      <c r="CS31" s="1">
        <v>25</v>
      </c>
      <c r="CT31" s="1">
        <v>21</v>
      </c>
      <c r="CU31" s="1">
        <v>25</v>
      </c>
      <c r="CV31" s="1">
        <v>28</v>
      </c>
      <c r="CW31" s="1">
        <v>23</v>
      </c>
      <c r="CX31" s="1">
        <v>23</v>
      </c>
      <c r="CY31" s="1">
        <v>23</v>
      </c>
      <c r="CZ31" s="1">
        <v>23</v>
      </c>
      <c r="DA31" s="1">
        <v>19</v>
      </c>
      <c r="DB31" s="1">
        <v>23</v>
      </c>
      <c r="DC31" s="1">
        <v>18</v>
      </c>
      <c r="DD31" s="1">
        <v>21</v>
      </c>
      <c r="DE31" s="1">
        <v>28</v>
      </c>
      <c r="DF31" s="1">
        <v>23</v>
      </c>
      <c r="DG31" s="1">
        <v>25</v>
      </c>
      <c r="DH31" s="1">
        <v>21</v>
      </c>
      <c r="DI31" s="1">
        <v>25</v>
      </c>
      <c r="DJ31" s="1">
        <v>23</v>
      </c>
      <c r="DK31" s="1">
        <v>23</v>
      </c>
      <c r="DL31" s="1">
        <v>25</v>
      </c>
    </row>
    <row r="32" spans="2:116" x14ac:dyDescent="0.25">
      <c r="B32" s="1">
        <v>24</v>
      </c>
      <c r="C32" s="1">
        <v>17</v>
      </c>
      <c r="D32" s="1">
        <v>21</v>
      </c>
      <c r="E32" s="1">
        <v>24</v>
      </c>
      <c r="F32" s="1">
        <v>24</v>
      </c>
      <c r="G32" s="1">
        <v>21</v>
      </c>
      <c r="H32" s="1">
        <v>19</v>
      </c>
      <c r="I32" s="1">
        <v>19</v>
      </c>
      <c r="J32" s="1">
        <v>19</v>
      </c>
      <c r="K32" s="1">
        <v>21</v>
      </c>
      <c r="L32" s="4">
        <v>28</v>
      </c>
      <c r="M32" s="1">
        <v>24</v>
      </c>
      <c r="N32" s="1">
        <v>21</v>
      </c>
      <c r="O32" s="1">
        <v>21</v>
      </c>
      <c r="P32" s="1">
        <v>21</v>
      </c>
      <c r="Q32" s="1">
        <v>21</v>
      </c>
      <c r="R32" s="1">
        <v>19</v>
      </c>
      <c r="S32" s="1">
        <v>21</v>
      </c>
      <c r="T32" s="1">
        <v>24</v>
      </c>
      <c r="U32" s="1">
        <v>19</v>
      </c>
      <c r="V32" s="1">
        <v>24</v>
      </c>
      <c r="W32" s="1">
        <v>21</v>
      </c>
      <c r="X32" s="1">
        <v>21</v>
      </c>
      <c r="Z32" s="1">
        <v>27</v>
      </c>
      <c r="AA32" s="1">
        <v>18</v>
      </c>
      <c r="AB32" s="1">
        <v>18</v>
      </c>
      <c r="AC32" s="1">
        <v>18</v>
      </c>
      <c r="AD32" s="1">
        <v>18</v>
      </c>
      <c r="AE32" s="1">
        <v>20</v>
      </c>
      <c r="AF32" s="1">
        <v>25</v>
      </c>
      <c r="AG32" s="1">
        <v>23</v>
      </c>
      <c r="AH32" s="1">
        <v>20</v>
      </c>
      <c r="AI32" s="1">
        <v>23</v>
      </c>
      <c r="AJ32" s="1">
        <v>20</v>
      </c>
      <c r="AK32" s="1">
        <v>20</v>
      </c>
      <c r="AM32" s="1">
        <v>18</v>
      </c>
      <c r="AN32" s="1"/>
      <c r="AO32" s="1">
        <v>23</v>
      </c>
      <c r="AP32" s="1">
        <v>30</v>
      </c>
      <c r="AQ32" s="1">
        <v>23</v>
      </c>
      <c r="AR32" s="1">
        <v>30</v>
      </c>
      <c r="AS32" s="1">
        <v>23</v>
      </c>
      <c r="AT32" s="1">
        <v>23</v>
      </c>
      <c r="AU32" s="1">
        <v>25</v>
      </c>
      <c r="AV32" s="1">
        <v>23</v>
      </c>
      <c r="AW32" s="1">
        <v>25</v>
      </c>
      <c r="AY32" s="1">
        <v>27</v>
      </c>
      <c r="AZ32" s="1"/>
      <c r="BA32" s="1">
        <v>22</v>
      </c>
      <c r="BB32" s="1">
        <v>22</v>
      </c>
      <c r="BC32" s="1">
        <v>25</v>
      </c>
      <c r="BD32" s="1">
        <v>22</v>
      </c>
      <c r="BE32" s="1"/>
      <c r="BF32" s="1">
        <v>22</v>
      </c>
      <c r="BG32" s="1">
        <v>25</v>
      </c>
      <c r="BH32" s="1">
        <v>22</v>
      </c>
      <c r="BI32" s="1"/>
      <c r="BJ32" s="1">
        <v>25</v>
      </c>
      <c r="BL32" s="1">
        <v>25</v>
      </c>
      <c r="BM32" s="1">
        <v>21</v>
      </c>
      <c r="BN32" s="1">
        <v>20</v>
      </c>
      <c r="BO32" s="1">
        <v>21</v>
      </c>
      <c r="BP32" s="1">
        <v>20</v>
      </c>
      <c r="BQ32" s="1">
        <v>27</v>
      </c>
      <c r="BR32" s="1">
        <v>27</v>
      </c>
      <c r="BS32" s="1">
        <v>25</v>
      </c>
      <c r="BT32" s="1">
        <v>20</v>
      </c>
      <c r="BU32" s="1">
        <v>30</v>
      </c>
      <c r="BW32" s="1">
        <v>24</v>
      </c>
      <c r="BX32" s="1">
        <v>22</v>
      </c>
      <c r="BY32" s="1">
        <v>22</v>
      </c>
      <c r="BZ32" s="1">
        <v>22</v>
      </c>
      <c r="CA32" s="1">
        <v>24</v>
      </c>
      <c r="CB32" s="1"/>
      <c r="CC32" s="1">
        <v>24</v>
      </c>
      <c r="CD32" s="1">
        <v>24</v>
      </c>
      <c r="CE32" s="1">
        <v>27</v>
      </c>
      <c r="CF32" s="1">
        <v>34</v>
      </c>
      <c r="CG32" s="1">
        <v>20</v>
      </c>
      <c r="CH32" s="1">
        <v>24</v>
      </c>
      <c r="CJ32" s="1">
        <v>23</v>
      </c>
      <c r="CK32" s="1">
        <v>19</v>
      </c>
      <c r="CL32" s="1">
        <v>21</v>
      </c>
      <c r="CM32" s="1">
        <v>21</v>
      </c>
      <c r="CN32" s="1">
        <v>19</v>
      </c>
      <c r="CO32" s="1">
        <v>19</v>
      </c>
      <c r="CP32" s="1">
        <v>19</v>
      </c>
      <c r="CQ32" s="1">
        <v>23</v>
      </c>
      <c r="CS32" s="1">
        <v>25</v>
      </c>
      <c r="CT32" s="1">
        <v>21</v>
      </c>
      <c r="CU32" s="1">
        <v>25</v>
      </c>
      <c r="CV32" s="1">
        <v>28</v>
      </c>
      <c r="CW32" s="1">
        <v>23</v>
      </c>
      <c r="CX32" s="1">
        <v>23</v>
      </c>
      <c r="CY32" s="1">
        <v>25</v>
      </c>
      <c r="CZ32" s="1">
        <v>23</v>
      </c>
      <c r="DA32" s="1">
        <v>19</v>
      </c>
      <c r="DB32" s="1">
        <v>23</v>
      </c>
      <c r="DC32" s="1">
        <v>19</v>
      </c>
      <c r="DD32" s="1">
        <v>21</v>
      </c>
      <c r="DE32" s="1">
        <v>28</v>
      </c>
      <c r="DF32" s="1">
        <v>25</v>
      </c>
      <c r="DG32" s="1">
        <v>28</v>
      </c>
      <c r="DH32" s="1">
        <v>21</v>
      </c>
      <c r="DI32" s="1">
        <v>25</v>
      </c>
      <c r="DJ32" s="1">
        <v>25</v>
      </c>
      <c r="DK32" s="1">
        <v>23</v>
      </c>
      <c r="DL32" s="1">
        <v>25</v>
      </c>
    </row>
    <row r="33" spans="2:116" x14ac:dyDescent="0.25">
      <c r="B33" s="1">
        <v>24</v>
      </c>
      <c r="C33" s="1">
        <v>17</v>
      </c>
      <c r="D33" s="1">
        <v>21</v>
      </c>
      <c r="E33" s="1">
        <v>24</v>
      </c>
      <c r="F33" s="1">
        <v>24</v>
      </c>
      <c r="G33" s="1">
        <v>21</v>
      </c>
      <c r="H33" s="1">
        <v>19</v>
      </c>
      <c r="I33" s="1">
        <v>19</v>
      </c>
      <c r="J33" s="1">
        <v>19</v>
      </c>
      <c r="K33" s="1">
        <v>21</v>
      </c>
      <c r="L33" s="4">
        <v>28</v>
      </c>
      <c r="M33" s="1">
        <v>24</v>
      </c>
      <c r="N33" s="1">
        <v>21</v>
      </c>
      <c r="O33" s="1">
        <v>21</v>
      </c>
      <c r="P33" s="1">
        <v>21</v>
      </c>
      <c r="Q33" s="1">
        <v>21</v>
      </c>
      <c r="R33" s="1">
        <v>19</v>
      </c>
      <c r="S33" s="1">
        <v>21</v>
      </c>
      <c r="T33" s="1">
        <v>24</v>
      </c>
      <c r="U33" s="1">
        <v>19</v>
      </c>
      <c r="V33" s="1">
        <v>24</v>
      </c>
      <c r="W33" s="1">
        <v>21</v>
      </c>
      <c r="X33" s="1">
        <v>21</v>
      </c>
      <c r="Z33" s="1">
        <v>27</v>
      </c>
      <c r="AA33" s="1">
        <v>18</v>
      </c>
      <c r="AB33" s="1">
        <v>18</v>
      </c>
      <c r="AC33" s="1">
        <v>18</v>
      </c>
      <c r="AD33" s="1">
        <v>18</v>
      </c>
      <c r="AE33" s="1">
        <v>20</v>
      </c>
      <c r="AF33" s="1">
        <v>25</v>
      </c>
      <c r="AG33" s="1">
        <v>23</v>
      </c>
      <c r="AH33" s="1">
        <v>20</v>
      </c>
      <c r="AI33" s="1">
        <v>23</v>
      </c>
      <c r="AJ33" s="1">
        <v>20</v>
      </c>
      <c r="AK33" s="1">
        <v>20</v>
      </c>
      <c r="AM33" s="1">
        <v>18</v>
      </c>
      <c r="AN33" s="1"/>
      <c r="AO33" s="1">
        <v>23</v>
      </c>
      <c r="AP33" s="1">
        <v>32</v>
      </c>
      <c r="AQ33" s="1">
        <v>23</v>
      </c>
      <c r="AR33" s="1">
        <v>30</v>
      </c>
      <c r="AS33" s="1">
        <v>23</v>
      </c>
      <c r="AT33" s="1">
        <v>27</v>
      </c>
      <c r="AU33" s="1">
        <v>25</v>
      </c>
      <c r="AV33" s="1">
        <v>23</v>
      </c>
      <c r="AW33" s="1">
        <v>25</v>
      </c>
      <c r="AY33" s="1">
        <v>27</v>
      </c>
      <c r="AZ33" s="1"/>
      <c r="BA33" s="1">
        <v>22</v>
      </c>
      <c r="BB33" s="1">
        <v>22</v>
      </c>
      <c r="BC33" s="1">
        <v>25</v>
      </c>
      <c r="BD33" s="1">
        <v>22</v>
      </c>
      <c r="BE33" s="1"/>
      <c r="BF33" s="1">
        <v>22</v>
      </c>
      <c r="BG33" s="1">
        <v>25</v>
      </c>
      <c r="BH33" s="1">
        <v>25</v>
      </c>
      <c r="BI33" s="1"/>
      <c r="BJ33" s="1">
        <v>25</v>
      </c>
      <c r="BL33" s="1">
        <v>25</v>
      </c>
      <c r="BM33" s="1">
        <v>21</v>
      </c>
      <c r="BN33" s="1">
        <v>20</v>
      </c>
      <c r="BO33" s="1">
        <v>21</v>
      </c>
      <c r="BP33" s="1">
        <v>20</v>
      </c>
      <c r="BQ33" s="1">
        <v>27</v>
      </c>
      <c r="BR33" s="1">
        <v>27</v>
      </c>
      <c r="BS33" s="1">
        <v>25</v>
      </c>
      <c r="BT33" s="1">
        <v>23</v>
      </c>
      <c r="BU33" s="1">
        <v>39</v>
      </c>
      <c r="BW33" s="1">
        <v>24</v>
      </c>
      <c r="BX33" s="1">
        <v>22</v>
      </c>
      <c r="BY33" s="1">
        <v>22</v>
      </c>
      <c r="BZ33" s="1">
        <v>22</v>
      </c>
      <c r="CA33" s="1">
        <v>24</v>
      </c>
      <c r="CB33" s="1"/>
      <c r="CC33" s="1">
        <v>27</v>
      </c>
      <c r="CD33" s="1">
        <v>24</v>
      </c>
      <c r="CE33" s="1">
        <v>27</v>
      </c>
      <c r="CF33" s="1">
        <v>34</v>
      </c>
      <c r="CG33" s="1">
        <v>20</v>
      </c>
      <c r="CH33" s="1">
        <v>24</v>
      </c>
      <c r="CJ33" s="1">
        <v>23</v>
      </c>
      <c r="CK33" s="1">
        <v>19</v>
      </c>
      <c r="CL33" s="1">
        <v>21</v>
      </c>
      <c r="CM33" s="1">
        <v>21</v>
      </c>
      <c r="CN33" s="1">
        <v>21</v>
      </c>
      <c r="CO33" s="1">
        <v>19</v>
      </c>
      <c r="CP33" s="1">
        <v>19</v>
      </c>
      <c r="CQ33" s="1">
        <v>23</v>
      </c>
      <c r="CS33" s="1">
        <v>28</v>
      </c>
      <c r="CT33" s="1">
        <v>21</v>
      </c>
      <c r="CU33" s="1">
        <v>25</v>
      </c>
      <c r="CV33" s="1">
        <v>30</v>
      </c>
      <c r="CW33" s="1">
        <v>23</v>
      </c>
      <c r="CX33" s="1">
        <v>23</v>
      </c>
      <c r="CY33" s="1">
        <v>25</v>
      </c>
      <c r="CZ33" s="1">
        <v>23</v>
      </c>
      <c r="DA33" s="1">
        <v>19</v>
      </c>
      <c r="DB33" s="1">
        <v>23</v>
      </c>
      <c r="DC33" s="1">
        <v>19</v>
      </c>
      <c r="DD33" s="1">
        <v>23</v>
      </c>
      <c r="DE33" s="1">
        <v>28</v>
      </c>
      <c r="DF33" s="1">
        <v>25</v>
      </c>
      <c r="DG33" s="1">
        <v>28</v>
      </c>
      <c r="DH33" s="1">
        <v>21</v>
      </c>
      <c r="DI33" s="1">
        <v>25</v>
      </c>
      <c r="DJ33" s="1">
        <v>25</v>
      </c>
      <c r="DK33" s="1">
        <v>25</v>
      </c>
      <c r="DL33" s="1">
        <v>28</v>
      </c>
    </row>
    <row r="34" spans="2:116" x14ac:dyDescent="0.25">
      <c r="B34" s="1">
        <v>24</v>
      </c>
      <c r="C34" s="1">
        <v>19</v>
      </c>
      <c r="D34" s="1">
        <v>21</v>
      </c>
      <c r="E34" s="1">
        <v>24</v>
      </c>
      <c r="F34" s="1">
        <v>24</v>
      </c>
      <c r="G34" s="1">
        <v>21</v>
      </c>
      <c r="H34" s="1">
        <v>19</v>
      </c>
      <c r="I34" s="1">
        <v>19</v>
      </c>
      <c r="J34" s="1">
        <v>19</v>
      </c>
      <c r="K34" s="1">
        <v>21</v>
      </c>
      <c r="L34" s="4">
        <v>28</v>
      </c>
      <c r="M34" s="1">
        <v>24</v>
      </c>
      <c r="N34" s="1">
        <v>21</v>
      </c>
      <c r="O34" s="1">
        <v>21</v>
      </c>
      <c r="P34" s="1">
        <v>24</v>
      </c>
      <c r="Q34" s="1">
        <v>21</v>
      </c>
      <c r="R34" s="1">
        <v>19</v>
      </c>
      <c r="S34" s="1">
        <v>21</v>
      </c>
      <c r="T34" s="1">
        <v>24</v>
      </c>
      <c r="U34" s="1">
        <v>19</v>
      </c>
      <c r="V34" s="1">
        <v>24</v>
      </c>
      <c r="W34" s="1">
        <v>24</v>
      </c>
      <c r="X34" s="1">
        <v>21</v>
      </c>
      <c r="Z34" s="1">
        <v>30</v>
      </c>
      <c r="AA34" s="1">
        <v>18</v>
      </c>
      <c r="AB34" s="1">
        <v>18</v>
      </c>
      <c r="AC34" s="1">
        <v>18</v>
      </c>
      <c r="AD34" s="1">
        <v>18</v>
      </c>
      <c r="AE34" s="1">
        <v>20</v>
      </c>
      <c r="AF34" s="1">
        <v>25</v>
      </c>
      <c r="AG34" s="1">
        <v>23</v>
      </c>
      <c r="AH34" s="1">
        <v>20</v>
      </c>
      <c r="AI34" s="1">
        <v>25</v>
      </c>
      <c r="AJ34" s="1">
        <v>20</v>
      </c>
      <c r="AK34" s="1">
        <v>20</v>
      </c>
      <c r="AM34" s="1">
        <v>18</v>
      </c>
      <c r="AN34" s="1"/>
      <c r="AO34" s="1">
        <v>23</v>
      </c>
      <c r="AP34" s="1">
        <v>32</v>
      </c>
      <c r="AQ34" s="1">
        <v>25</v>
      </c>
      <c r="AR34" s="1">
        <v>32</v>
      </c>
      <c r="AS34" s="1">
        <v>23</v>
      </c>
      <c r="AT34" s="1">
        <v>27</v>
      </c>
      <c r="AU34" s="1">
        <v>25</v>
      </c>
      <c r="AV34" s="1">
        <v>23</v>
      </c>
      <c r="AW34" s="1">
        <v>25</v>
      </c>
      <c r="AY34" s="1">
        <v>27</v>
      </c>
      <c r="AZ34" s="1"/>
      <c r="BA34" s="1">
        <v>25</v>
      </c>
      <c r="BB34" s="1">
        <v>22</v>
      </c>
      <c r="BC34" s="1">
        <v>25</v>
      </c>
      <c r="BD34" s="1">
        <v>25</v>
      </c>
      <c r="BE34" s="1"/>
      <c r="BF34" s="1">
        <v>22</v>
      </c>
      <c r="BG34" s="1">
        <v>25</v>
      </c>
      <c r="BH34" s="1">
        <v>25</v>
      </c>
      <c r="BI34" s="1"/>
      <c r="BJ34" s="1">
        <v>25</v>
      </c>
      <c r="BL34" s="1">
        <v>25</v>
      </c>
      <c r="BM34" s="1">
        <v>21</v>
      </c>
      <c r="BN34" s="1">
        <v>20</v>
      </c>
      <c r="BO34" s="1">
        <v>21</v>
      </c>
      <c r="BP34" s="1">
        <v>20</v>
      </c>
      <c r="BQ34" s="1">
        <v>27</v>
      </c>
      <c r="BR34" s="1">
        <v>27</v>
      </c>
      <c r="BS34" s="1">
        <v>25</v>
      </c>
      <c r="BT34" s="1">
        <v>23</v>
      </c>
      <c r="BU34" s="1"/>
      <c r="BW34" s="1">
        <v>24</v>
      </c>
      <c r="BX34" s="1">
        <v>22</v>
      </c>
      <c r="BY34" s="1">
        <v>22</v>
      </c>
      <c r="BZ34" s="1">
        <v>22</v>
      </c>
      <c r="CA34" s="1">
        <v>24</v>
      </c>
      <c r="CB34" s="1"/>
      <c r="CC34" s="1">
        <v>27</v>
      </c>
      <c r="CD34" s="1">
        <v>24</v>
      </c>
      <c r="CE34" s="1">
        <v>27</v>
      </c>
      <c r="CF34" s="1">
        <v>34</v>
      </c>
      <c r="CG34" s="1">
        <v>20</v>
      </c>
      <c r="CH34" s="1">
        <v>24</v>
      </c>
      <c r="CJ34" s="1">
        <v>23</v>
      </c>
      <c r="CK34" s="1">
        <v>19</v>
      </c>
      <c r="CL34" s="1">
        <v>21</v>
      </c>
      <c r="CM34" s="1">
        <v>23</v>
      </c>
      <c r="CN34" s="1">
        <v>21</v>
      </c>
      <c r="CO34" s="1">
        <v>19</v>
      </c>
      <c r="CP34" s="1">
        <v>19</v>
      </c>
      <c r="CQ34" s="1">
        <v>23</v>
      </c>
      <c r="CS34" s="1">
        <v>28</v>
      </c>
      <c r="CT34" s="1">
        <v>21</v>
      </c>
      <c r="CU34" s="1">
        <v>25</v>
      </c>
      <c r="CV34" s="1">
        <v>30</v>
      </c>
      <c r="CW34" s="1">
        <v>23</v>
      </c>
      <c r="CX34" s="1">
        <v>23</v>
      </c>
      <c r="CY34" s="1">
        <v>25</v>
      </c>
      <c r="CZ34" s="1">
        <v>23</v>
      </c>
      <c r="DA34" s="1">
        <v>19</v>
      </c>
      <c r="DB34" s="1">
        <v>23</v>
      </c>
      <c r="DC34" s="1">
        <v>19</v>
      </c>
      <c r="DD34" s="1">
        <v>23</v>
      </c>
      <c r="DE34" s="1">
        <v>28</v>
      </c>
      <c r="DF34" s="1">
        <v>25</v>
      </c>
      <c r="DG34" s="1">
        <v>28</v>
      </c>
      <c r="DH34" s="1">
        <v>23</v>
      </c>
      <c r="DI34" s="1">
        <v>25</v>
      </c>
      <c r="DJ34" s="1">
        <v>25</v>
      </c>
      <c r="DK34" s="1">
        <v>25</v>
      </c>
      <c r="DL34" s="1">
        <v>28</v>
      </c>
    </row>
    <row r="35" spans="2:116" x14ac:dyDescent="0.25">
      <c r="B35" s="1">
        <v>24</v>
      </c>
      <c r="C35" s="1">
        <v>19</v>
      </c>
      <c r="D35" s="1">
        <v>21</v>
      </c>
      <c r="E35" s="1">
        <v>24</v>
      </c>
      <c r="F35" s="1">
        <v>26</v>
      </c>
      <c r="G35" s="1">
        <v>21</v>
      </c>
      <c r="H35" s="1">
        <v>19</v>
      </c>
      <c r="I35" s="1">
        <v>19</v>
      </c>
      <c r="J35" s="1">
        <v>19</v>
      </c>
      <c r="K35" s="1">
        <v>21</v>
      </c>
      <c r="L35" s="4">
        <v>28</v>
      </c>
      <c r="M35" s="1">
        <v>24</v>
      </c>
      <c r="N35" s="1">
        <v>21</v>
      </c>
      <c r="O35" s="1">
        <v>21</v>
      </c>
      <c r="P35" s="1">
        <v>24</v>
      </c>
      <c r="Q35" s="1">
        <v>21</v>
      </c>
      <c r="R35" s="1">
        <v>21</v>
      </c>
      <c r="S35" s="1">
        <v>21</v>
      </c>
      <c r="T35" s="1">
        <v>24</v>
      </c>
      <c r="U35" s="1">
        <v>19</v>
      </c>
      <c r="V35" s="1">
        <v>24</v>
      </c>
      <c r="W35" s="1">
        <v>24</v>
      </c>
      <c r="X35" s="1">
        <v>21</v>
      </c>
      <c r="Z35" s="1">
        <v>30</v>
      </c>
      <c r="AA35" s="1">
        <v>18</v>
      </c>
      <c r="AB35" s="1">
        <v>18</v>
      </c>
      <c r="AC35" s="1">
        <v>18</v>
      </c>
      <c r="AD35" s="1">
        <v>18</v>
      </c>
      <c r="AE35" s="1">
        <v>20</v>
      </c>
      <c r="AF35" s="1">
        <v>25</v>
      </c>
      <c r="AG35" s="1">
        <v>23</v>
      </c>
      <c r="AH35" s="1">
        <v>20</v>
      </c>
      <c r="AI35" s="1">
        <v>25</v>
      </c>
      <c r="AJ35" s="1">
        <v>20</v>
      </c>
      <c r="AK35" s="1">
        <v>23</v>
      </c>
      <c r="AM35" s="1">
        <v>18</v>
      </c>
      <c r="AN35" s="1"/>
      <c r="AO35" s="1">
        <v>23</v>
      </c>
      <c r="AP35" s="1">
        <v>32</v>
      </c>
      <c r="AQ35" s="1">
        <v>25</v>
      </c>
      <c r="AR35" s="1">
        <v>32</v>
      </c>
      <c r="AS35" s="1">
        <v>23</v>
      </c>
      <c r="AT35" s="1">
        <v>30</v>
      </c>
      <c r="AU35" s="1">
        <v>25</v>
      </c>
      <c r="AV35" s="1">
        <v>23</v>
      </c>
      <c r="AW35" s="1">
        <v>27</v>
      </c>
      <c r="AY35" s="1">
        <v>27</v>
      </c>
      <c r="AZ35" s="1"/>
      <c r="BA35" s="1">
        <v>25</v>
      </c>
      <c r="BB35" s="1">
        <v>22</v>
      </c>
      <c r="BC35" s="1">
        <v>27</v>
      </c>
      <c r="BD35" s="1">
        <v>25</v>
      </c>
      <c r="BE35" s="1"/>
      <c r="BF35" s="1">
        <v>22</v>
      </c>
      <c r="BG35" s="1">
        <v>25</v>
      </c>
      <c r="BH35" s="1">
        <v>25</v>
      </c>
      <c r="BI35" s="1"/>
      <c r="BJ35" s="1">
        <v>25</v>
      </c>
      <c r="BL35" s="1">
        <v>27</v>
      </c>
      <c r="BM35" s="1">
        <v>23</v>
      </c>
      <c r="BN35" s="1">
        <v>20</v>
      </c>
      <c r="BO35" s="1">
        <v>21</v>
      </c>
      <c r="BP35" s="1">
        <v>20</v>
      </c>
      <c r="BQ35" s="1">
        <v>27</v>
      </c>
      <c r="BR35" s="1">
        <v>27</v>
      </c>
      <c r="BS35" s="1">
        <v>25</v>
      </c>
      <c r="BT35" s="1">
        <v>23</v>
      </c>
      <c r="BU35" s="1"/>
      <c r="BW35" s="1">
        <v>24</v>
      </c>
      <c r="BX35" s="1">
        <v>22</v>
      </c>
      <c r="BY35" s="1">
        <v>22</v>
      </c>
      <c r="BZ35" s="1">
        <v>24</v>
      </c>
      <c r="CA35" s="1">
        <v>24</v>
      </c>
      <c r="CB35" s="1"/>
      <c r="CC35" s="1">
        <v>29</v>
      </c>
      <c r="CD35" s="1">
        <v>24</v>
      </c>
      <c r="CE35" s="1">
        <v>27</v>
      </c>
      <c r="CF35" s="1">
        <v>34</v>
      </c>
      <c r="CG35" s="1">
        <v>20</v>
      </c>
      <c r="CH35" s="1">
        <v>24</v>
      </c>
      <c r="CJ35" s="1">
        <v>23</v>
      </c>
      <c r="CK35" s="1">
        <v>19</v>
      </c>
      <c r="CL35" s="1">
        <v>21</v>
      </c>
      <c r="CM35" s="1">
        <v>23</v>
      </c>
      <c r="CN35" s="1">
        <v>21</v>
      </c>
      <c r="CO35" s="1">
        <v>19</v>
      </c>
      <c r="CP35" s="1">
        <v>19</v>
      </c>
      <c r="CQ35" s="1">
        <v>23</v>
      </c>
      <c r="CS35" s="1">
        <v>28</v>
      </c>
      <c r="CT35" s="1">
        <v>21</v>
      </c>
      <c r="CU35" s="1">
        <v>25</v>
      </c>
      <c r="CV35" s="1">
        <v>30</v>
      </c>
      <c r="CW35" s="1">
        <v>23</v>
      </c>
      <c r="CX35" s="1">
        <v>25</v>
      </c>
      <c r="CY35" s="1">
        <v>25</v>
      </c>
      <c r="CZ35" s="1">
        <v>23</v>
      </c>
      <c r="DA35" s="1">
        <v>19</v>
      </c>
      <c r="DB35" s="1">
        <v>23</v>
      </c>
      <c r="DC35" s="1">
        <v>19</v>
      </c>
      <c r="DD35" s="1">
        <v>23</v>
      </c>
      <c r="DE35" s="1">
        <v>28</v>
      </c>
      <c r="DF35" s="1">
        <v>25</v>
      </c>
      <c r="DG35" s="1">
        <v>28</v>
      </c>
      <c r="DH35" s="1">
        <v>23</v>
      </c>
      <c r="DI35" s="1">
        <v>25</v>
      </c>
      <c r="DJ35" s="1">
        <v>28</v>
      </c>
      <c r="DK35" s="1">
        <v>25</v>
      </c>
      <c r="DL35" s="1">
        <v>28</v>
      </c>
    </row>
    <row r="36" spans="2:116" x14ac:dyDescent="0.25">
      <c r="B36" s="1">
        <v>24</v>
      </c>
      <c r="C36" s="1">
        <v>19</v>
      </c>
      <c r="D36" s="1">
        <v>21</v>
      </c>
      <c r="E36" s="1">
        <v>24</v>
      </c>
      <c r="F36" s="1">
        <v>26</v>
      </c>
      <c r="G36" s="1">
        <v>21</v>
      </c>
      <c r="H36" s="1">
        <v>21</v>
      </c>
      <c r="I36" s="1">
        <v>19</v>
      </c>
      <c r="J36" s="1">
        <v>19</v>
      </c>
      <c r="K36" s="1">
        <v>21</v>
      </c>
      <c r="L36" s="4">
        <v>28</v>
      </c>
      <c r="M36" s="1">
        <v>24</v>
      </c>
      <c r="N36" s="1">
        <v>21</v>
      </c>
      <c r="O36" s="1">
        <v>21</v>
      </c>
      <c r="P36" s="1">
        <v>24</v>
      </c>
      <c r="Q36" s="1">
        <v>21</v>
      </c>
      <c r="R36" s="1">
        <v>21</v>
      </c>
      <c r="S36" s="1">
        <v>21</v>
      </c>
      <c r="T36" s="1">
        <v>24</v>
      </c>
      <c r="U36" s="1">
        <v>19</v>
      </c>
      <c r="V36" s="1">
        <v>24</v>
      </c>
      <c r="W36" s="1">
        <v>24</v>
      </c>
      <c r="X36" s="1">
        <v>21</v>
      </c>
      <c r="Z36" s="1">
        <v>30</v>
      </c>
      <c r="AA36" s="1">
        <v>20</v>
      </c>
      <c r="AB36" s="1">
        <v>18</v>
      </c>
      <c r="AC36" s="1">
        <v>18</v>
      </c>
      <c r="AD36" s="1">
        <v>18</v>
      </c>
      <c r="AE36" s="1">
        <v>20</v>
      </c>
      <c r="AF36" s="1">
        <v>25</v>
      </c>
      <c r="AG36" s="1">
        <v>23</v>
      </c>
      <c r="AH36" s="1">
        <v>20</v>
      </c>
      <c r="AI36" s="1">
        <v>25</v>
      </c>
      <c r="AJ36" s="1">
        <v>23</v>
      </c>
      <c r="AK36" s="1">
        <v>23</v>
      </c>
      <c r="AM36" s="1">
        <v>18</v>
      </c>
      <c r="AN36" s="1"/>
      <c r="AO36" s="1">
        <v>23</v>
      </c>
      <c r="AP36" s="1">
        <v>34</v>
      </c>
      <c r="AQ36" s="1">
        <v>25</v>
      </c>
      <c r="AR36" s="1">
        <v>34</v>
      </c>
      <c r="AS36" s="1">
        <v>25</v>
      </c>
      <c r="AT36" s="1">
        <v>30</v>
      </c>
      <c r="AU36" s="1">
        <v>25</v>
      </c>
      <c r="AV36" s="1">
        <v>23</v>
      </c>
      <c r="AW36" s="1">
        <v>27</v>
      </c>
      <c r="AY36" s="1">
        <v>27</v>
      </c>
      <c r="AZ36" s="1"/>
      <c r="BA36" s="1">
        <v>25</v>
      </c>
      <c r="BB36" s="1">
        <v>22</v>
      </c>
      <c r="BC36" s="1">
        <v>27</v>
      </c>
      <c r="BD36" s="1">
        <v>25</v>
      </c>
      <c r="BE36" s="1"/>
      <c r="BF36" s="1">
        <v>25</v>
      </c>
      <c r="BG36" s="1">
        <v>25</v>
      </c>
      <c r="BH36" s="1">
        <v>25</v>
      </c>
      <c r="BI36" s="1"/>
      <c r="BJ36" s="1">
        <v>25</v>
      </c>
      <c r="BL36" s="1">
        <v>27</v>
      </c>
      <c r="BM36" s="1">
        <v>23</v>
      </c>
      <c r="BN36" s="1">
        <v>20</v>
      </c>
      <c r="BO36" s="1">
        <v>23</v>
      </c>
      <c r="BP36" s="1">
        <v>20</v>
      </c>
      <c r="BQ36" s="1">
        <v>27</v>
      </c>
      <c r="BR36" s="1">
        <v>27</v>
      </c>
      <c r="BS36" s="1">
        <v>25</v>
      </c>
      <c r="BT36" s="1">
        <v>25</v>
      </c>
      <c r="BU36" s="1"/>
      <c r="BW36" s="1">
        <v>24</v>
      </c>
      <c r="BX36" s="1">
        <v>22</v>
      </c>
      <c r="BY36" s="1">
        <v>22</v>
      </c>
      <c r="BZ36" s="1">
        <v>24</v>
      </c>
      <c r="CA36" s="1">
        <v>24</v>
      </c>
      <c r="CB36" s="1"/>
      <c r="CC36" s="1">
        <v>34</v>
      </c>
      <c r="CD36" s="1">
        <v>24</v>
      </c>
      <c r="CE36" s="1">
        <v>27</v>
      </c>
      <c r="CF36" s="1"/>
      <c r="CG36" s="1">
        <v>20</v>
      </c>
      <c r="CH36" s="1">
        <v>24</v>
      </c>
      <c r="CJ36" s="1">
        <v>23</v>
      </c>
      <c r="CK36" s="1">
        <v>21</v>
      </c>
      <c r="CL36" s="1">
        <v>21</v>
      </c>
      <c r="CM36" s="1">
        <v>23</v>
      </c>
      <c r="CN36" s="1">
        <v>21</v>
      </c>
      <c r="CO36" s="1">
        <v>19</v>
      </c>
      <c r="CP36" s="1">
        <v>19</v>
      </c>
      <c r="CQ36" s="1">
        <v>23</v>
      </c>
      <c r="CS36" s="1">
        <v>28</v>
      </c>
      <c r="CT36" s="1">
        <v>21</v>
      </c>
      <c r="CU36" s="1">
        <v>25</v>
      </c>
      <c r="CV36" s="1">
        <v>30</v>
      </c>
      <c r="CW36" s="1">
        <v>23</v>
      </c>
      <c r="CX36" s="1">
        <v>25</v>
      </c>
      <c r="CY36" s="1">
        <v>28</v>
      </c>
      <c r="CZ36" s="1">
        <v>25</v>
      </c>
      <c r="DA36" s="1">
        <v>19</v>
      </c>
      <c r="DB36" s="1">
        <v>23</v>
      </c>
      <c r="DC36" s="1">
        <v>19</v>
      </c>
      <c r="DD36" s="1">
        <v>23</v>
      </c>
      <c r="DE36" s="1">
        <v>30</v>
      </c>
      <c r="DF36" s="1">
        <v>28</v>
      </c>
      <c r="DG36" s="1">
        <v>28</v>
      </c>
      <c r="DH36" s="1">
        <v>23</v>
      </c>
      <c r="DI36" s="1">
        <v>25</v>
      </c>
      <c r="DJ36" s="1">
        <v>28</v>
      </c>
      <c r="DK36" s="1">
        <v>28</v>
      </c>
      <c r="DL36" s="1">
        <v>28</v>
      </c>
    </row>
    <row r="37" spans="2:116" x14ac:dyDescent="0.25">
      <c r="B37" s="1">
        <v>24</v>
      </c>
      <c r="C37" s="1">
        <v>19</v>
      </c>
      <c r="D37" s="1">
        <v>21</v>
      </c>
      <c r="E37" s="1">
        <v>24</v>
      </c>
      <c r="F37" s="1">
        <v>26</v>
      </c>
      <c r="G37" s="1">
        <v>21</v>
      </c>
      <c r="H37" s="1">
        <v>21</v>
      </c>
      <c r="I37" s="1">
        <v>19</v>
      </c>
      <c r="J37" s="1">
        <v>19</v>
      </c>
      <c r="K37" s="1">
        <v>21</v>
      </c>
      <c r="L37" s="4">
        <v>28</v>
      </c>
      <c r="M37" s="1">
        <v>24</v>
      </c>
      <c r="N37" s="1">
        <v>21</v>
      </c>
      <c r="O37" s="1">
        <v>21</v>
      </c>
      <c r="P37" s="1">
        <v>24</v>
      </c>
      <c r="Q37" s="1">
        <v>21</v>
      </c>
      <c r="R37" s="1">
        <v>21</v>
      </c>
      <c r="S37" s="1">
        <v>21</v>
      </c>
      <c r="T37" s="1">
        <v>24</v>
      </c>
      <c r="U37" s="1">
        <v>19</v>
      </c>
      <c r="V37" s="1">
        <v>24</v>
      </c>
      <c r="W37" s="1">
        <v>24</v>
      </c>
      <c r="X37" s="1">
        <v>21</v>
      </c>
      <c r="Z37" s="1">
        <v>30</v>
      </c>
      <c r="AA37" s="1">
        <v>20</v>
      </c>
      <c r="AB37" s="1">
        <v>20</v>
      </c>
      <c r="AC37" s="1">
        <v>20</v>
      </c>
      <c r="AD37" s="1">
        <v>18</v>
      </c>
      <c r="AE37" s="1">
        <v>20</v>
      </c>
      <c r="AF37" s="1">
        <v>25</v>
      </c>
      <c r="AG37" s="1">
        <v>23</v>
      </c>
      <c r="AH37" s="1">
        <v>20</v>
      </c>
      <c r="AI37" s="1">
        <v>25</v>
      </c>
      <c r="AJ37" s="1">
        <v>23</v>
      </c>
      <c r="AK37" s="1">
        <v>23</v>
      </c>
      <c r="AM37" s="1">
        <v>20</v>
      </c>
      <c r="AN37" s="1"/>
      <c r="AO37" s="1">
        <v>23</v>
      </c>
      <c r="AP37" s="1"/>
      <c r="AQ37" s="1">
        <v>25</v>
      </c>
      <c r="AR37" s="1">
        <v>34</v>
      </c>
      <c r="AS37" s="1">
        <v>25</v>
      </c>
      <c r="AT37" s="1">
        <v>32</v>
      </c>
      <c r="AU37" s="1">
        <v>27</v>
      </c>
      <c r="AV37" s="1">
        <v>23</v>
      </c>
      <c r="AW37" s="1">
        <v>27</v>
      </c>
      <c r="AY37" s="1">
        <v>29</v>
      </c>
      <c r="AZ37" s="1"/>
      <c r="BA37" s="1">
        <v>25</v>
      </c>
      <c r="BB37" s="1">
        <v>22</v>
      </c>
      <c r="BC37" s="1">
        <v>27</v>
      </c>
      <c r="BD37" s="1">
        <v>25</v>
      </c>
      <c r="BE37" s="1"/>
      <c r="BF37" s="1">
        <v>25</v>
      </c>
      <c r="BG37" s="1">
        <v>25</v>
      </c>
      <c r="BH37" s="1">
        <v>25</v>
      </c>
      <c r="BI37" s="1"/>
      <c r="BJ37" s="1">
        <v>27</v>
      </c>
      <c r="BL37" s="1">
        <v>27</v>
      </c>
      <c r="BM37" s="1">
        <v>23</v>
      </c>
      <c r="BN37" s="1">
        <v>20</v>
      </c>
      <c r="BO37" s="1">
        <v>23</v>
      </c>
      <c r="BP37" s="1">
        <v>20</v>
      </c>
      <c r="BQ37" s="1">
        <v>27</v>
      </c>
      <c r="BR37" s="1">
        <v>27</v>
      </c>
      <c r="BS37" s="1">
        <v>27</v>
      </c>
      <c r="BT37" s="1">
        <v>30</v>
      </c>
      <c r="BU37" s="1"/>
      <c r="BW37" s="1">
        <v>24</v>
      </c>
      <c r="BX37" s="1">
        <v>22</v>
      </c>
      <c r="BY37" s="1">
        <v>22</v>
      </c>
      <c r="BZ37" s="1">
        <v>24</v>
      </c>
      <c r="CA37" s="1">
        <v>24</v>
      </c>
      <c r="CB37" s="1"/>
      <c r="CC37" s="1">
        <v>34</v>
      </c>
      <c r="CD37" s="1">
        <v>24</v>
      </c>
      <c r="CE37" s="1">
        <v>27</v>
      </c>
      <c r="CF37" s="1"/>
      <c r="CG37" s="1">
        <v>20</v>
      </c>
      <c r="CH37" s="1">
        <v>24</v>
      </c>
      <c r="CJ37" s="1">
        <v>23</v>
      </c>
      <c r="CK37" s="1">
        <v>21</v>
      </c>
      <c r="CL37" s="1">
        <v>21</v>
      </c>
      <c r="CM37" s="1">
        <v>23</v>
      </c>
      <c r="CN37" s="1">
        <v>21</v>
      </c>
      <c r="CO37" s="1">
        <v>19</v>
      </c>
      <c r="CP37" s="1">
        <v>19</v>
      </c>
      <c r="CQ37" s="1">
        <v>23</v>
      </c>
      <c r="CS37" s="1">
        <v>28</v>
      </c>
      <c r="CT37" s="1">
        <v>21</v>
      </c>
      <c r="CU37" s="1">
        <v>28</v>
      </c>
      <c r="CV37" s="1">
        <v>30</v>
      </c>
      <c r="CW37" s="1">
        <v>23</v>
      </c>
      <c r="CX37" s="1">
        <v>25</v>
      </c>
      <c r="CY37" s="1">
        <v>28</v>
      </c>
      <c r="CZ37" s="1">
        <v>25</v>
      </c>
      <c r="DA37" s="1">
        <v>19</v>
      </c>
      <c r="DB37" s="1">
        <v>25</v>
      </c>
      <c r="DC37" s="1">
        <v>19</v>
      </c>
      <c r="DD37" s="1">
        <v>23</v>
      </c>
      <c r="DE37" s="1">
        <v>30</v>
      </c>
      <c r="DF37" s="1">
        <v>28</v>
      </c>
      <c r="DG37" s="1">
        <v>28</v>
      </c>
      <c r="DH37" s="1">
        <v>23</v>
      </c>
      <c r="DI37" s="1">
        <v>25</v>
      </c>
      <c r="DJ37" s="1">
        <v>28</v>
      </c>
      <c r="DK37" s="1">
        <v>28</v>
      </c>
      <c r="DL37" s="1">
        <v>28</v>
      </c>
    </row>
    <row r="38" spans="2:116" x14ac:dyDescent="0.25">
      <c r="B38" s="1">
        <v>24</v>
      </c>
      <c r="C38" s="1">
        <v>19</v>
      </c>
      <c r="D38" s="1">
        <v>21</v>
      </c>
      <c r="E38" s="1">
        <v>24</v>
      </c>
      <c r="F38" s="1">
        <v>26</v>
      </c>
      <c r="G38" s="1">
        <v>24</v>
      </c>
      <c r="H38" s="1">
        <v>21</v>
      </c>
      <c r="I38" s="1">
        <v>19</v>
      </c>
      <c r="J38" s="1">
        <v>21</v>
      </c>
      <c r="K38" s="1">
        <v>21</v>
      </c>
      <c r="L38" s="1"/>
      <c r="M38" s="1">
        <v>24</v>
      </c>
      <c r="N38" s="1">
        <v>21</v>
      </c>
      <c r="O38" s="1">
        <v>21</v>
      </c>
      <c r="P38" s="1">
        <v>24</v>
      </c>
      <c r="Q38" s="1">
        <v>21</v>
      </c>
      <c r="R38" s="1">
        <v>21</v>
      </c>
      <c r="S38" s="1">
        <v>21</v>
      </c>
      <c r="T38" s="1">
        <v>24</v>
      </c>
      <c r="U38" s="1">
        <v>19</v>
      </c>
      <c r="V38" s="1">
        <v>24</v>
      </c>
      <c r="W38" s="1">
        <v>26</v>
      </c>
      <c r="X38" s="1">
        <v>24</v>
      </c>
      <c r="Z38" s="1">
        <v>30</v>
      </c>
      <c r="AA38" s="1">
        <v>20</v>
      </c>
      <c r="AB38" s="1">
        <v>20</v>
      </c>
      <c r="AC38" s="1">
        <v>20</v>
      </c>
      <c r="AD38" s="1">
        <v>18</v>
      </c>
      <c r="AE38" s="1">
        <v>23</v>
      </c>
      <c r="AF38" s="1">
        <v>25</v>
      </c>
      <c r="AG38" s="1">
        <v>25</v>
      </c>
      <c r="AH38" s="1">
        <v>20</v>
      </c>
      <c r="AI38" s="1">
        <v>25</v>
      </c>
      <c r="AJ38" s="1">
        <v>23</v>
      </c>
      <c r="AK38" s="1">
        <v>25</v>
      </c>
      <c r="AM38" s="1">
        <v>23</v>
      </c>
      <c r="AN38" s="1"/>
      <c r="AO38" s="1">
        <v>25</v>
      </c>
      <c r="AP38" s="1"/>
      <c r="AQ38" s="1">
        <v>25</v>
      </c>
      <c r="AR38" s="1"/>
      <c r="AS38" s="1">
        <v>25</v>
      </c>
      <c r="AT38" s="1"/>
      <c r="AU38" s="1">
        <v>27</v>
      </c>
      <c r="AV38" s="1">
        <v>25</v>
      </c>
      <c r="AW38" s="1">
        <v>27</v>
      </c>
      <c r="AY38" s="1">
        <v>29</v>
      </c>
      <c r="AZ38" s="1"/>
      <c r="BA38" s="1">
        <v>25</v>
      </c>
      <c r="BB38" s="1">
        <v>22</v>
      </c>
      <c r="BC38" s="1">
        <v>27</v>
      </c>
      <c r="BD38" s="1">
        <v>25</v>
      </c>
      <c r="BE38" s="1"/>
      <c r="BF38" s="1">
        <v>25</v>
      </c>
      <c r="BG38" s="1">
        <v>25</v>
      </c>
      <c r="BH38" s="1">
        <v>25</v>
      </c>
      <c r="BI38" s="1"/>
      <c r="BJ38" s="1">
        <v>27</v>
      </c>
      <c r="BL38" s="1">
        <v>27</v>
      </c>
      <c r="BM38" s="1">
        <v>23</v>
      </c>
      <c r="BN38" s="1">
        <v>21</v>
      </c>
      <c r="BO38" s="1">
        <v>23</v>
      </c>
      <c r="BP38" s="1">
        <v>20</v>
      </c>
      <c r="BQ38" s="1">
        <v>30</v>
      </c>
      <c r="BR38" s="1">
        <v>30</v>
      </c>
      <c r="BS38" s="1">
        <v>27</v>
      </c>
      <c r="BT38" s="1"/>
      <c r="BU38" s="1"/>
      <c r="BW38" s="1">
        <v>24</v>
      </c>
      <c r="BX38" s="1">
        <v>24</v>
      </c>
      <c r="BY38" s="1">
        <v>22</v>
      </c>
      <c r="BZ38" s="1">
        <v>24</v>
      </c>
      <c r="CA38" s="1">
        <v>24</v>
      </c>
      <c r="CB38" s="1"/>
      <c r="CC38" s="1">
        <v>34</v>
      </c>
      <c r="CD38" s="1">
        <v>27</v>
      </c>
      <c r="CE38" s="1"/>
      <c r="CF38" s="1"/>
      <c r="CG38" s="1">
        <v>20</v>
      </c>
      <c r="CH38" s="1">
        <v>27</v>
      </c>
      <c r="CJ38" s="1">
        <v>23</v>
      </c>
      <c r="CK38" s="1">
        <v>21</v>
      </c>
      <c r="CL38" s="1">
        <v>21</v>
      </c>
      <c r="CM38" s="1">
        <v>23</v>
      </c>
      <c r="CN38" s="1">
        <v>21</v>
      </c>
      <c r="CO38" s="1">
        <v>21</v>
      </c>
      <c r="CP38" s="1">
        <v>19</v>
      </c>
      <c r="CQ38" s="1">
        <v>26</v>
      </c>
      <c r="CS38" s="1">
        <v>28</v>
      </c>
      <c r="CT38" s="1">
        <v>21</v>
      </c>
      <c r="CU38" s="1">
        <v>28</v>
      </c>
      <c r="CV38" s="1">
        <v>30</v>
      </c>
      <c r="CW38" s="1">
        <v>25</v>
      </c>
      <c r="CX38" s="1">
        <v>25</v>
      </c>
      <c r="CY38" s="1">
        <v>28</v>
      </c>
      <c r="CZ38" s="1">
        <v>28</v>
      </c>
      <c r="DA38" s="1">
        <v>19</v>
      </c>
      <c r="DB38" s="1">
        <v>25</v>
      </c>
      <c r="DC38" s="1">
        <v>19</v>
      </c>
      <c r="DD38" s="1">
        <v>23</v>
      </c>
      <c r="DE38" s="1">
        <v>32</v>
      </c>
      <c r="DF38" s="1">
        <v>28</v>
      </c>
      <c r="DG38" s="1">
        <v>28</v>
      </c>
      <c r="DH38" s="1">
        <v>23</v>
      </c>
      <c r="DI38" s="1">
        <v>28</v>
      </c>
      <c r="DJ38" s="1">
        <v>28</v>
      </c>
      <c r="DK38" s="1">
        <v>28</v>
      </c>
      <c r="DL38" s="1">
        <v>28</v>
      </c>
    </row>
    <row r="39" spans="2:116" x14ac:dyDescent="0.25">
      <c r="B39" s="1">
        <v>24</v>
      </c>
      <c r="C39" s="1">
        <v>19</v>
      </c>
      <c r="D39" s="1">
        <v>24</v>
      </c>
      <c r="E39" s="1">
        <v>24</v>
      </c>
      <c r="F39" s="1">
        <v>26</v>
      </c>
      <c r="G39" s="1">
        <v>24</v>
      </c>
      <c r="H39" s="1">
        <v>21</v>
      </c>
      <c r="I39" s="1">
        <v>21</v>
      </c>
      <c r="J39" s="1">
        <v>21</v>
      </c>
      <c r="K39" s="1">
        <v>21</v>
      </c>
      <c r="L39" s="1"/>
      <c r="M39" s="1">
        <v>24</v>
      </c>
      <c r="N39" s="1">
        <v>21</v>
      </c>
      <c r="O39" s="1">
        <v>21</v>
      </c>
      <c r="P39" s="1">
        <v>26</v>
      </c>
      <c r="Q39" s="1">
        <v>21</v>
      </c>
      <c r="R39" s="1">
        <v>21</v>
      </c>
      <c r="S39" s="1">
        <v>21</v>
      </c>
      <c r="T39" s="1">
        <v>24</v>
      </c>
      <c r="U39" s="1">
        <v>19</v>
      </c>
      <c r="V39" s="1">
        <v>24</v>
      </c>
      <c r="W39" s="1">
        <v>26</v>
      </c>
      <c r="X39" s="1">
        <v>24</v>
      </c>
      <c r="Z39" s="1">
        <v>30</v>
      </c>
      <c r="AA39" s="1">
        <v>20</v>
      </c>
      <c r="AB39" s="1">
        <v>20</v>
      </c>
      <c r="AC39" s="1">
        <v>20</v>
      </c>
      <c r="AD39" s="1">
        <v>18</v>
      </c>
      <c r="AE39" s="1">
        <v>23</v>
      </c>
      <c r="AF39" s="1">
        <v>27</v>
      </c>
      <c r="AG39" s="1">
        <v>25</v>
      </c>
      <c r="AH39" s="1">
        <v>20</v>
      </c>
      <c r="AI39" s="1">
        <v>27</v>
      </c>
      <c r="AJ39" s="1">
        <v>23</v>
      </c>
      <c r="AK39" s="1">
        <v>25</v>
      </c>
      <c r="AM39" s="1">
        <v>23</v>
      </c>
      <c r="AN39" s="1"/>
      <c r="AO39" s="1">
        <v>25</v>
      </c>
      <c r="AP39" s="1"/>
      <c r="AQ39" s="1">
        <v>27</v>
      </c>
      <c r="AR39" s="1"/>
      <c r="AS39" s="1">
        <v>25</v>
      </c>
      <c r="AT39" s="1"/>
      <c r="AU39" s="1">
        <v>27</v>
      </c>
      <c r="AV39" s="1">
        <v>25</v>
      </c>
      <c r="AW39" s="1">
        <v>27</v>
      </c>
      <c r="AY39" s="1">
        <v>29</v>
      </c>
      <c r="AZ39" s="1"/>
      <c r="BA39" s="1">
        <v>25</v>
      </c>
      <c r="BB39" s="1">
        <v>25</v>
      </c>
      <c r="BC39" s="1">
        <v>27</v>
      </c>
      <c r="BD39" s="1">
        <v>25</v>
      </c>
      <c r="BE39" s="1"/>
      <c r="BF39" s="1">
        <v>25</v>
      </c>
      <c r="BG39" s="1">
        <v>25</v>
      </c>
      <c r="BH39" s="1">
        <v>25</v>
      </c>
      <c r="BI39" s="1"/>
      <c r="BJ39" s="1">
        <v>27</v>
      </c>
      <c r="BL39" s="1">
        <v>27</v>
      </c>
      <c r="BM39" s="1">
        <v>23</v>
      </c>
      <c r="BN39" s="1">
        <v>21</v>
      </c>
      <c r="BO39" s="1">
        <v>23</v>
      </c>
      <c r="BP39" s="1">
        <v>20</v>
      </c>
      <c r="BQ39" s="1">
        <v>30</v>
      </c>
      <c r="BR39" s="1">
        <v>30</v>
      </c>
      <c r="BS39" s="1">
        <v>27</v>
      </c>
      <c r="BT39" s="1"/>
      <c r="BU39" s="1"/>
      <c r="BW39" s="1">
        <v>24</v>
      </c>
      <c r="BX39" s="1">
        <v>24</v>
      </c>
      <c r="BY39" s="1">
        <v>22</v>
      </c>
      <c r="BZ39" s="1">
        <v>24</v>
      </c>
      <c r="CA39" s="1">
        <v>24</v>
      </c>
      <c r="CB39" s="1"/>
      <c r="CC39" s="1">
        <v>34</v>
      </c>
      <c r="CD39" s="1">
        <v>27</v>
      </c>
      <c r="CE39" s="1"/>
      <c r="CF39" s="1"/>
      <c r="CG39" s="1">
        <v>20</v>
      </c>
      <c r="CH39" s="1">
        <v>29</v>
      </c>
      <c r="CJ39" s="1">
        <v>23</v>
      </c>
      <c r="CK39" s="1">
        <v>21</v>
      </c>
      <c r="CL39" s="1">
        <v>23</v>
      </c>
      <c r="CM39" s="1">
        <v>26</v>
      </c>
      <c r="CN39" s="1">
        <v>21</v>
      </c>
      <c r="CO39" s="1">
        <v>21</v>
      </c>
      <c r="CP39" s="1">
        <v>19</v>
      </c>
      <c r="CQ39" s="1">
        <v>26</v>
      </c>
      <c r="CS39" s="1">
        <v>28</v>
      </c>
      <c r="CT39" s="1">
        <v>23</v>
      </c>
      <c r="CU39" s="1">
        <v>28</v>
      </c>
      <c r="CV39" s="1">
        <v>32</v>
      </c>
      <c r="CW39" s="1">
        <v>25</v>
      </c>
      <c r="CX39" s="1">
        <v>25</v>
      </c>
      <c r="CY39" s="1">
        <v>28</v>
      </c>
      <c r="CZ39" s="1">
        <v>28</v>
      </c>
      <c r="DA39" s="1">
        <v>19</v>
      </c>
      <c r="DB39" s="1">
        <v>25</v>
      </c>
      <c r="DC39" s="1">
        <v>19</v>
      </c>
      <c r="DD39" s="1">
        <v>23</v>
      </c>
      <c r="DE39" s="1">
        <v>32</v>
      </c>
      <c r="DF39" s="1">
        <v>28</v>
      </c>
      <c r="DG39" s="1">
        <v>28</v>
      </c>
      <c r="DH39" s="1">
        <v>23</v>
      </c>
      <c r="DI39" s="1">
        <v>28</v>
      </c>
      <c r="DJ39" s="1">
        <v>28</v>
      </c>
      <c r="DK39" s="1">
        <v>28</v>
      </c>
      <c r="DL39" s="1">
        <v>28</v>
      </c>
    </row>
    <row r="40" spans="2:116" x14ac:dyDescent="0.25">
      <c r="B40" s="1">
        <v>24</v>
      </c>
      <c r="C40" s="1">
        <v>19</v>
      </c>
      <c r="D40" s="1">
        <v>24</v>
      </c>
      <c r="E40" s="1">
        <v>24</v>
      </c>
      <c r="F40" s="1">
        <v>26</v>
      </c>
      <c r="G40" s="1">
        <v>24</v>
      </c>
      <c r="H40" s="1">
        <v>21</v>
      </c>
      <c r="I40" s="1">
        <v>21</v>
      </c>
      <c r="J40" s="1">
        <v>21</v>
      </c>
      <c r="K40" s="1">
        <v>21</v>
      </c>
      <c r="L40" s="1"/>
      <c r="M40" s="1">
        <v>24</v>
      </c>
      <c r="N40" s="1">
        <v>21</v>
      </c>
      <c r="O40" s="1">
        <v>21</v>
      </c>
      <c r="P40" s="4">
        <v>28</v>
      </c>
      <c r="Q40" s="1">
        <v>21</v>
      </c>
      <c r="R40" s="1">
        <v>21</v>
      </c>
      <c r="S40" s="1">
        <v>21</v>
      </c>
      <c r="T40" s="1">
        <v>24</v>
      </c>
      <c r="U40" s="1">
        <v>19</v>
      </c>
      <c r="V40" s="1">
        <v>24</v>
      </c>
      <c r="W40" s="1">
        <v>26</v>
      </c>
      <c r="X40" s="1">
        <v>24</v>
      </c>
      <c r="Z40" s="1"/>
      <c r="AA40" s="1">
        <v>20</v>
      </c>
      <c r="AB40" s="1">
        <v>20</v>
      </c>
      <c r="AC40" s="1">
        <v>20</v>
      </c>
      <c r="AD40" s="1">
        <v>18</v>
      </c>
      <c r="AE40" s="1">
        <v>23</v>
      </c>
      <c r="AF40" s="1">
        <v>27</v>
      </c>
      <c r="AG40" s="1">
        <v>25</v>
      </c>
      <c r="AH40" s="1">
        <v>20</v>
      </c>
      <c r="AI40" s="1">
        <v>27</v>
      </c>
      <c r="AJ40" s="1">
        <v>23</v>
      </c>
      <c r="AK40" s="1">
        <v>25</v>
      </c>
      <c r="AM40" s="1">
        <v>23</v>
      </c>
      <c r="AN40" s="1"/>
      <c r="AO40" s="1">
        <v>25</v>
      </c>
      <c r="AP40" s="1"/>
      <c r="AQ40" s="1">
        <v>27</v>
      </c>
      <c r="AR40" s="1"/>
      <c r="AS40" s="1">
        <v>25</v>
      </c>
      <c r="AT40" s="1"/>
      <c r="AU40" s="1">
        <v>30</v>
      </c>
      <c r="AV40" s="1">
        <v>25</v>
      </c>
      <c r="AW40" s="1">
        <v>27</v>
      </c>
      <c r="AY40" s="1">
        <v>29</v>
      </c>
      <c r="AZ40" s="1"/>
      <c r="BA40" s="1">
        <v>25</v>
      </c>
      <c r="BB40" s="1">
        <v>25</v>
      </c>
      <c r="BC40" s="1">
        <v>27</v>
      </c>
      <c r="BD40" s="1">
        <v>25</v>
      </c>
      <c r="BE40" s="1"/>
      <c r="BF40" s="1">
        <v>25</v>
      </c>
      <c r="BG40" s="1">
        <v>25</v>
      </c>
      <c r="BH40" s="1">
        <v>25</v>
      </c>
      <c r="BI40" s="1"/>
      <c r="BJ40" s="1">
        <v>27</v>
      </c>
      <c r="BL40" s="1">
        <v>30</v>
      </c>
      <c r="BM40" s="1">
        <v>23</v>
      </c>
      <c r="BN40" s="1">
        <v>23</v>
      </c>
      <c r="BO40" s="1">
        <v>25</v>
      </c>
      <c r="BP40" s="1">
        <v>20</v>
      </c>
      <c r="BQ40" s="1">
        <v>32</v>
      </c>
      <c r="BR40" s="1">
        <v>32</v>
      </c>
      <c r="BS40" s="1">
        <v>27</v>
      </c>
      <c r="BT40" s="1"/>
      <c r="BU40" s="1"/>
      <c r="BW40" s="1">
        <v>24</v>
      </c>
      <c r="BX40" s="1">
        <v>24</v>
      </c>
      <c r="BY40" s="1">
        <v>22</v>
      </c>
      <c r="BZ40" s="1">
        <v>24</v>
      </c>
      <c r="CA40" s="1">
        <v>24</v>
      </c>
      <c r="CB40" s="1"/>
      <c r="CC40" s="1">
        <v>34</v>
      </c>
      <c r="CD40" s="1">
        <v>27</v>
      </c>
      <c r="CE40" s="1"/>
      <c r="CF40" s="1"/>
      <c r="CG40" s="1">
        <v>22</v>
      </c>
      <c r="CH40" s="1">
        <v>29</v>
      </c>
      <c r="CJ40" s="1">
        <v>23</v>
      </c>
      <c r="CK40" s="1">
        <v>21</v>
      </c>
      <c r="CL40" s="1">
        <v>23</v>
      </c>
      <c r="CM40" s="1">
        <v>26</v>
      </c>
      <c r="CN40" s="1">
        <v>23</v>
      </c>
      <c r="CO40" s="1">
        <v>21</v>
      </c>
      <c r="CP40" s="1">
        <v>19</v>
      </c>
      <c r="CQ40" s="1">
        <v>26</v>
      </c>
      <c r="CS40" s="1">
        <v>28</v>
      </c>
      <c r="CT40" s="1">
        <v>23</v>
      </c>
      <c r="CU40" s="1">
        <v>28</v>
      </c>
      <c r="CV40" s="1">
        <v>32</v>
      </c>
      <c r="CW40" s="1">
        <v>25</v>
      </c>
      <c r="CX40" s="1">
        <v>25</v>
      </c>
      <c r="CY40" s="1">
        <v>28</v>
      </c>
      <c r="CZ40" s="1">
        <v>28</v>
      </c>
      <c r="DA40" s="1">
        <v>19</v>
      </c>
      <c r="DB40" s="1">
        <v>25</v>
      </c>
      <c r="DC40" s="1">
        <v>19</v>
      </c>
      <c r="DD40" s="1">
        <v>25</v>
      </c>
      <c r="DE40" s="1">
        <v>32</v>
      </c>
      <c r="DF40" s="1">
        <v>28</v>
      </c>
      <c r="DG40" s="1">
        <v>28</v>
      </c>
      <c r="DH40" s="1">
        <v>23</v>
      </c>
      <c r="DI40" s="1">
        <v>28</v>
      </c>
      <c r="DJ40" s="1">
        <v>28</v>
      </c>
      <c r="DK40" s="1">
        <v>28</v>
      </c>
      <c r="DL40" s="1">
        <v>28</v>
      </c>
    </row>
    <row r="41" spans="2:116" x14ac:dyDescent="0.25">
      <c r="B41" s="1">
        <v>24</v>
      </c>
      <c r="C41" s="1">
        <v>19</v>
      </c>
      <c r="D41" s="1">
        <v>24</v>
      </c>
      <c r="E41" s="1">
        <v>24</v>
      </c>
      <c r="F41" s="4">
        <v>28</v>
      </c>
      <c r="G41" s="1">
        <v>24</v>
      </c>
      <c r="H41" s="1">
        <v>21</v>
      </c>
      <c r="I41" s="1">
        <v>21</v>
      </c>
      <c r="J41" s="1">
        <v>21</v>
      </c>
      <c r="K41" s="1">
        <v>24</v>
      </c>
      <c r="L41" s="1"/>
      <c r="M41" s="1">
        <v>24</v>
      </c>
      <c r="N41" s="1">
        <v>24</v>
      </c>
      <c r="O41" s="1">
        <v>21</v>
      </c>
      <c r="P41" s="4">
        <v>28</v>
      </c>
      <c r="Q41" s="1">
        <v>21</v>
      </c>
      <c r="R41" s="1">
        <v>21</v>
      </c>
      <c r="S41" s="1">
        <v>21</v>
      </c>
      <c r="T41" s="1">
        <v>24</v>
      </c>
      <c r="U41" s="1">
        <v>19</v>
      </c>
      <c r="V41" s="1">
        <v>24</v>
      </c>
      <c r="W41" s="1">
        <v>26</v>
      </c>
      <c r="X41" s="1">
        <v>24</v>
      </c>
      <c r="Z41" s="1"/>
      <c r="AA41" s="1">
        <v>20</v>
      </c>
      <c r="AB41" s="1">
        <v>20</v>
      </c>
      <c r="AC41" s="1">
        <v>20</v>
      </c>
      <c r="AD41" s="1">
        <v>18</v>
      </c>
      <c r="AE41" s="1">
        <v>23</v>
      </c>
      <c r="AF41" s="1">
        <v>27</v>
      </c>
      <c r="AG41" s="1">
        <v>25</v>
      </c>
      <c r="AH41" s="1">
        <v>23</v>
      </c>
      <c r="AI41" s="1">
        <v>30</v>
      </c>
      <c r="AJ41" s="1">
        <v>23</v>
      </c>
      <c r="AK41" s="1"/>
      <c r="AM41" s="1">
        <v>23</v>
      </c>
      <c r="AN41" s="1"/>
      <c r="AO41" s="1">
        <v>27</v>
      </c>
      <c r="AP41" s="1"/>
      <c r="AQ41" s="1">
        <v>27</v>
      </c>
      <c r="AR41" s="1"/>
      <c r="AS41" s="1">
        <v>30</v>
      </c>
      <c r="AT41" s="1"/>
      <c r="AU41" s="1">
        <v>30</v>
      </c>
      <c r="AV41" s="1">
        <v>25</v>
      </c>
      <c r="AW41" s="1">
        <v>30</v>
      </c>
      <c r="AY41" s="1">
        <v>32</v>
      </c>
      <c r="AZ41" s="1"/>
      <c r="BA41" s="1">
        <v>25</v>
      </c>
      <c r="BB41" s="1">
        <v>25</v>
      </c>
      <c r="BC41" s="1">
        <v>29</v>
      </c>
      <c r="BD41" s="1">
        <v>27</v>
      </c>
      <c r="BE41" s="1"/>
      <c r="BF41" s="1">
        <v>25</v>
      </c>
      <c r="BG41" s="1">
        <v>25</v>
      </c>
      <c r="BH41" s="1">
        <v>25</v>
      </c>
      <c r="BI41" s="1"/>
      <c r="BJ41" s="1">
        <v>27</v>
      </c>
      <c r="BL41" s="1">
        <v>30</v>
      </c>
      <c r="BM41" s="1">
        <v>25</v>
      </c>
      <c r="BN41" s="1">
        <v>23</v>
      </c>
      <c r="BO41" s="1">
        <v>27</v>
      </c>
      <c r="BP41" s="1">
        <v>20</v>
      </c>
      <c r="BQ41" s="1">
        <v>34</v>
      </c>
      <c r="BR41" s="1">
        <v>32</v>
      </c>
      <c r="BS41" s="1">
        <v>27</v>
      </c>
      <c r="BT41" s="1"/>
      <c r="BU41" s="1"/>
      <c r="BW41" s="1">
        <v>24</v>
      </c>
      <c r="BX41" s="1">
        <v>24</v>
      </c>
      <c r="BY41" s="1">
        <v>22</v>
      </c>
      <c r="BZ41" s="1">
        <v>24</v>
      </c>
      <c r="CA41" s="1">
        <v>24</v>
      </c>
      <c r="CB41" s="1"/>
      <c r="CC41" s="1">
        <v>36</v>
      </c>
      <c r="CD41" s="1">
        <v>27</v>
      </c>
      <c r="CE41" s="1"/>
      <c r="CF41" s="1"/>
      <c r="CG41" s="1">
        <v>22</v>
      </c>
      <c r="CH41" s="1"/>
      <c r="CJ41" s="1">
        <v>26</v>
      </c>
      <c r="CK41" s="1">
        <v>21</v>
      </c>
      <c r="CL41" s="1">
        <v>23</v>
      </c>
      <c r="CM41" s="1">
        <v>26</v>
      </c>
      <c r="CN41" s="1">
        <v>23</v>
      </c>
      <c r="CO41" s="1">
        <v>21</v>
      </c>
      <c r="CP41" s="1">
        <v>19</v>
      </c>
      <c r="CQ41" s="1">
        <v>26</v>
      </c>
      <c r="CS41" s="1">
        <v>28</v>
      </c>
      <c r="CT41" s="1">
        <v>23</v>
      </c>
      <c r="CU41" s="1">
        <v>28</v>
      </c>
      <c r="CV41" s="1">
        <v>36</v>
      </c>
      <c r="CW41" s="1">
        <v>25</v>
      </c>
      <c r="CX41" s="1">
        <v>25</v>
      </c>
      <c r="CY41" s="1">
        <v>28</v>
      </c>
      <c r="CZ41" s="1">
        <v>28</v>
      </c>
      <c r="DA41" s="1">
        <v>21</v>
      </c>
      <c r="DB41" s="1">
        <v>25</v>
      </c>
      <c r="DC41" s="1">
        <v>19</v>
      </c>
      <c r="DD41" s="1">
        <v>25</v>
      </c>
      <c r="DE41" s="1">
        <v>36</v>
      </c>
      <c r="DF41" s="1">
        <v>28</v>
      </c>
      <c r="DG41" s="1">
        <v>30</v>
      </c>
      <c r="DH41" s="1">
        <v>23</v>
      </c>
      <c r="DI41" s="1">
        <v>28</v>
      </c>
      <c r="DJ41" s="1">
        <v>28</v>
      </c>
      <c r="DK41" s="1">
        <v>28</v>
      </c>
      <c r="DL41" s="1">
        <v>30</v>
      </c>
    </row>
    <row r="42" spans="2:116" x14ac:dyDescent="0.25">
      <c r="B42" s="1">
        <v>24</v>
      </c>
      <c r="C42" s="1">
        <v>19</v>
      </c>
      <c r="D42" s="1">
        <v>24</v>
      </c>
      <c r="E42" s="1">
        <v>24</v>
      </c>
      <c r="F42" s="4">
        <v>28</v>
      </c>
      <c r="G42" s="1">
        <v>24</v>
      </c>
      <c r="H42" s="1">
        <v>21</v>
      </c>
      <c r="I42" s="1">
        <v>21</v>
      </c>
      <c r="J42" s="1">
        <v>21</v>
      </c>
      <c r="K42" s="1">
        <v>24</v>
      </c>
      <c r="L42" s="1"/>
      <c r="M42" s="1">
        <v>24</v>
      </c>
      <c r="N42" s="1">
        <v>24</v>
      </c>
      <c r="O42" s="1">
        <v>24</v>
      </c>
      <c r="P42" s="1"/>
      <c r="Q42" s="1">
        <v>21</v>
      </c>
      <c r="R42" s="1">
        <v>21</v>
      </c>
      <c r="S42" s="1">
        <v>24</v>
      </c>
      <c r="T42" s="1">
        <v>24</v>
      </c>
      <c r="U42" s="1">
        <v>19</v>
      </c>
      <c r="V42" s="1">
        <v>24</v>
      </c>
      <c r="W42" s="1"/>
      <c r="X42" s="1">
        <v>24</v>
      </c>
      <c r="Z42" s="1"/>
      <c r="AA42" s="1">
        <v>20</v>
      </c>
      <c r="AB42" s="1">
        <v>20</v>
      </c>
      <c r="AC42" s="1">
        <v>20</v>
      </c>
      <c r="AD42" s="1">
        <v>18</v>
      </c>
      <c r="AE42" s="1">
        <v>23</v>
      </c>
      <c r="AF42" s="1">
        <v>27</v>
      </c>
      <c r="AG42" s="1">
        <v>25</v>
      </c>
      <c r="AH42" s="1">
        <v>23</v>
      </c>
      <c r="AI42" s="1"/>
      <c r="AJ42" s="1">
        <v>23</v>
      </c>
      <c r="AK42" s="1"/>
      <c r="AM42" s="1">
        <v>23</v>
      </c>
      <c r="AN42" s="1"/>
      <c r="AO42" s="1"/>
      <c r="AP42" s="1"/>
      <c r="AQ42" s="1">
        <v>27</v>
      </c>
      <c r="AR42" s="1"/>
      <c r="AS42" s="1">
        <v>32</v>
      </c>
      <c r="AT42" s="1"/>
      <c r="AU42" s="1">
        <v>32</v>
      </c>
      <c r="AV42" s="1">
        <v>25</v>
      </c>
      <c r="AW42" s="1">
        <v>30</v>
      </c>
      <c r="AY42" s="1">
        <v>32</v>
      </c>
      <c r="AZ42" s="1"/>
      <c r="BA42" s="1">
        <v>25</v>
      </c>
      <c r="BB42" s="1">
        <v>25</v>
      </c>
      <c r="BC42" s="1">
        <v>29</v>
      </c>
      <c r="BD42" s="1">
        <v>27</v>
      </c>
      <c r="BE42" s="1"/>
      <c r="BF42" s="1">
        <v>25</v>
      </c>
      <c r="BG42" s="1">
        <v>27</v>
      </c>
      <c r="BH42" s="1">
        <v>25</v>
      </c>
      <c r="BI42" s="1"/>
      <c r="BJ42" s="1">
        <v>27</v>
      </c>
      <c r="BL42" s="1">
        <v>30</v>
      </c>
      <c r="BM42" s="1">
        <v>25</v>
      </c>
      <c r="BN42" s="1">
        <v>23</v>
      </c>
      <c r="BO42" s="1">
        <v>27</v>
      </c>
      <c r="BP42" s="1">
        <v>20</v>
      </c>
      <c r="BQ42" s="1">
        <v>39</v>
      </c>
      <c r="BR42" s="1">
        <v>32</v>
      </c>
      <c r="BS42" s="1">
        <v>30</v>
      </c>
      <c r="BT42" s="1"/>
      <c r="BU42" s="1"/>
      <c r="BW42" s="1">
        <v>27</v>
      </c>
      <c r="BX42" s="1">
        <v>24</v>
      </c>
      <c r="BY42" s="1">
        <v>22</v>
      </c>
      <c r="BZ42" s="1">
        <v>24</v>
      </c>
      <c r="CA42" s="1">
        <v>24</v>
      </c>
      <c r="CB42" s="1"/>
      <c r="CC42" s="1">
        <v>38</v>
      </c>
      <c r="CD42" s="1">
        <v>27</v>
      </c>
      <c r="CE42" s="1"/>
      <c r="CF42" s="1"/>
      <c r="CG42" s="1">
        <v>22</v>
      </c>
      <c r="CH42" s="1"/>
      <c r="CJ42" s="1">
        <v>26</v>
      </c>
      <c r="CK42" s="1">
        <v>23</v>
      </c>
      <c r="CL42" s="1">
        <v>23</v>
      </c>
      <c r="CM42" s="1">
        <v>26</v>
      </c>
      <c r="CN42" s="1">
        <v>23</v>
      </c>
      <c r="CO42" s="1">
        <v>21</v>
      </c>
      <c r="CP42" s="1">
        <v>19</v>
      </c>
      <c r="CQ42" s="1">
        <v>26</v>
      </c>
      <c r="CS42" s="1">
        <v>28</v>
      </c>
      <c r="CT42" s="1">
        <v>28</v>
      </c>
      <c r="CU42" s="1">
        <v>28</v>
      </c>
      <c r="CV42" s="1">
        <v>37</v>
      </c>
      <c r="CW42" s="1">
        <v>25</v>
      </c>
      <c r="CX42" s="1">
        <v>28</v>
      </c>
      <c r="CY42" s="1">
        <v>28</v>
      </c>
      <c r="CZ42" s="1">
        <v>28</v>
      </c>
      <c r="DA42" s="1">
        <v>21</v>
      </c>
      <c r="DB42" s="1">
        <v>25</v>
      </c>
      <c r="DC42" s="1">
        <v>21</v>
      </c>
      <c r="DD42" s="1">
        <v>25</v>
      </c>
      <c r="DE42" s="1">
        <v>36</v>
      </c>
      <c r="DF42" s="1">
        <v>28</v>
      </c>
      <c r="DG42" s="1">
        <v>30</v>
      </c>
      <c r="DH42" s="1">
        <v>25</v>
      </c>
      <c r="DI42" s="1">
        <v>28</v>
      </c>
      <c r="DJ42" s="1">
        <v>28</v>
      </c>
      <c r="DK42" s="1">
        <v>28</v>
      </c>
      <c r="DL42" s="1">
        <v>36</v>
      </c>
    </row>
    <row r="43" spans="2:116" x14ac:dyDescent="0.25">
      <c r="B43" s="1">
        <v>24</v>
      </c>
      <c r="C43" s="1">
        <v>19</v>
      </c>
      <c r="D43" s="1">
        <v>24</v>
      </c>
      <c r="E43" s="1">
        <v>24</v>
      </c>
      <c r="F43" s="4">
        <v>28</v>
      </c>
      <c r="G43" s="1">
        <v>24</v>
      </c>
      <c r="H43" s="1">
        <v>21</v>
      </c>
      <c r="I43" s="1">
        <v>21</v>
      </c>
      <c r="J43" s="1">
        <v>21</v>
      </c>
      <c r="K43" s="1">
        <v>24</v>
      </c>
      <c r="L43" s="1"/>
      <c r="M43" s="1">
        <v>24</v>
      </c>
      <c r="N43" s="1">
        <v>24</v>
      </c>
      <c r="O43" s="1">
        <v>24</v>
      </c>
      <c r="P43" s="1"/>
      <c r="Q43" s="1">
        <v>21</v>
      </c>
      <c r="R43" s="1">
        <v>21</v>
      </c>
      <c r="S43" s="1">
        <v>24</v>
      </c>
      <c r="T43" s="1">
        <v>24</v>
      </c>
      <c r="U43" s="1">
        <v>19</v>
      </c>
      <c r="V43" s="1">
        <v>24</v>
      </c>
      <c r="W43" s="1"/>
      <c r="X43" s="1">
        <v>24</v>
      </c>
      <c r="Z43" s="1"/>
      <c r="AA43" s="1">
        <v>20</v>
      </c>
      <c r="AB43" s="1">
        <v>20</v>
      </c>
      <c r="AC43" s="1">
        <v>20</v>
      </c>
      <c r="AD43" s="1">
        <v>18</v>
      </c>
      <c r="AE43" s="1">
        <v>23</v>
      </c>
      <c r="AF43" s="1">
        <v>27</v>
      </c>
      <c r="AG43" s="1">
        <v>25</v>
      </c>
      <c r="AH43" s="1">
        <v>23</v>
      </c>
      <c r="AI43" s="1"/>
      <c r="AJ43" s="1">
        <v>25</v>
      </c>
      <c r="AK43" s="1"/>
      <c r="AM43" s="1">
        <v>23</v>
      </c>
      <c r="AN43" s="1"/>
      <c r="AO43" s="1"/>
      <c r="AP43" s="1"/>
      <c r="AQ43" s="1">
        <v>27</v>
      </c>
      <c r="AR43" s="1"/>
      <c r="AS43" s="1"/>
      <c r="AT43" s="1"/>
      <c r="AU43" s="1">
        <v>34</v>
      </c>
      <c r="AV43" s="1">
        <v>25</v>
      </c>
      <c r="AW43" s="1">
        <v>30</v>
      </c>
      <c r="AY43" s="1">
        <v>32</v>
      </c>
      <c r="AZ43" s="1"/>
      <c r="BA43" s="1">
        <v>25</v>
      </c>
      <c r="BB43" s="1">
        <v>25</v>
      </c>
      <c r="BC43" s="1">
        <v>29</v>
      </c>
      <c r="BD43" s="1">
        <v>27</v>
      </c>
      <c r="BE43" s="1"/>
      <c r="BF43" s="1">
        <v>25</v>
      </c>
      <c r="BG43" s="1">
        <v>27</v>
      </c>
      <c r="BH43" s="1">
        <v>27</v>
      </c>
      <c r="BI43" s="1"/>
      <c r="BJ43" s="1">
        <v>27</v>
      </c>
      <c r="BL43" s="1">
        <v>30</v>
      </c>
      <c r="BM43" s="1">
        <v>25</v>
      </c>
      <c r="BN43" s="1">
        <v>23</v>
      </c>
      <c r="BO43" s="1"/>
      <c r="BP43" s="1">
        <v>20</v>
      </c>
      <c r="BQ43" s="1"/>
      <c r="BR43" s="1">
        <v>34</v>
      </c>
      <c r="BS43" s="1">
        <v>30</v>
      </c>
      <c r="BT43" s="1"/>
      <c r="BU43" s="1"/>
      <c r="BW43" s="1">
        <v>27</v>
      </c>
      <c r="BX43" s="1">
        <v>24</v>
      </c>
      <c r="BY43" s="1">
        <v>24</v>
      </c>
      <c r="BZ43" s="1">
        <v>24</v>
      </c>
      <c r="CA43" s="1">
        <v>24</v>
      </c>
      <c r="CB43" s="1"/>
      <c r="CC43" s="1">
        <v>43</v>
      </c>
      <c r="CD43" s="1">
        <v>27</v>
      </c>
      <c r="CE43" s="1"/>
      <c r="CF43" s="1"/>
      <c r="CG43" s="1">
        <v>22</v>
      </c>
      <c r="CH43" s="1"/>
      <c r="CJ43" s="1">
        <v>26</v>
      </c>
      <c r="CK43" s="1">
        <v>23</v>
      </c>
      <c r="CL43" s="1">
        <v>23</v>
      </c>
      <c r="CM43" s="1">
        <v>26</v>
      </c>
      <c r="CN43" s="1">
        <v>26</v>
      </c>
      <c r="CO43" s="1">
        <v>21</v>
      </c>
      <c r="CP43" s="1">
        <v>19</v>
      </c>
      <c r="CQ43" s="1">
        <v>28</v>
      </c>
      <c r="CS43" s="1">
        <v>30</v>
      </c>
      <c r="CT43" s="1">
        <v>28</v>
      </c>
      <c r="CU43" s="1">
        <v>28</v>
      </c>
      <c r="CV43" s="1">
        <v>37</v>
      </c>
      <c r="CW43" s="1">
        <v>25</v>
      </c>
      <c r="CX43" s="1">
        <v>28</v>
      </c>
      <c r="CY43" s="1">
        <v>28</v>
      </c>
      <c r="CZ43" s="1">
        <v>28</v>
      </c>
      <c r="DA43" s="1">
        <v>21</v>
      </c>
      <c r="DB43" s="1">
        <v>25</v>
      </c>
      <c r="DC43" s="1">
        <v>21</v>
      </c>
      <c r="DD43" s="1">
        <v>28</v>
      </c>
      <c r="DE43" s="1">
        <v>37</v>
      </c>
      <c r="DF43" s="1">
        <v>28</v>
      </c>
      <c r="DG43" s="1">
        <v>30</v>
      </c>
      <c r="DH43" s="1">
        <v>25</v>
      </c>
      <c r="DI43" s="1">
        <v>28</v>
      </c>
      <c r="DJ43" s="1">
        <v>28</v>
      </c>
      <c r="DK43" s="1">
        <v>28</v>
      </c>
      <c r="DL43" s="1">
        <v>36</v>
      </c>
    </row>
    <row r="44" spans="2:116" x14ac:dyDescent="0.25">
      <c r="B44" s="1">
        <v>24</v>
      </c>
      <c r="C44" s="1">
        <v>19</v>
      </c>
      <c r="D44" s="1">
        <v>24</v>
      </c>
      <c r="E44" s="1">
        <v>24</v>
      </c>
      <c r="F44" s="1"/>
      <c r="G44" s="1">
        <v>24</v>
      </c>
      <c r="H44" s="1">
        <v>21</v>
      </c>
      <c r="I44" s="1">
        <v>21</v>
      </c>
      <c r="J44" s="1">
        <v>21</v>
      </c>
      <c r="K44" s="1">
        <v>24</v>
      </c>
      <c r="L44" s="1"/>
      <c r="M44" s="1">
        <v>24</v>
      </c>
      <c r="N44" s="1">
        <v>24</v>
      </c>
      <c r="O44" s="1">
        <v>24</v>
      </c>
      <c r="P44" s="1"/>
      <c r="Q44" s="1">
        <v>21</v>
      </c>
      <c r="R44" s="1">
        <v>21</v>
      </c>
      <c r="S44" s="1">
        <v>24</v>
      </c>
      <c r="T44" s="1">
        <v>24</v>
      </c>
      <c r="U44" s="1">
        <v>21</v>
      </c>
      <c r="V44" s="1">
        <v>24</v>
      </c>
      <c r="W44" s="1"/>
      <c r="X44" s="1">
        <v>26</v>
      </c>
      <c r="Z44" s="1"/>
      <c r="AA44" s="1">
        <v>20</v>
      </c>
      <c r="AB44" s="1">
        <v>20</v>
      </c>
      <c r="AC44" s="1">
        <v>20</v>
      </c>
      <c r="AD44" s="1">
        <v>18</v>
      </c>
      <c r="AE44" s="1">
        <v>23</v>
      </c>
      <c r="AF44" s="1">
        <v>27</v>
      </c>
      <c r="AG44" s="1">
        <v>27</v>
      </c>
      <c r="AH44" s="1">
        <v>23</v>
      </c>
      <c r="AI44" s="1"/>
      <c r="AJ44" s="1">
        <v>27</v>
      </c>
      <c r="AK44" s="1"/>
      <c r="AM44" s="1">
        <v>23</v>
      </c>
      <c r="AN44" s="1"/>
      <c r="AO44" s="1"/>
      <c r="AP44" s="1"/>
      <c r="AQ44" s="1">
        <v>30</v>
      </c>
      <c r="AR44" s="1"/>
      <c r="AS44" s="1"/>
      <c r="AT44" s="1"/>
      <c r="AU44" s="1"/>
      <c r="AV44" s="1">
        <v>25</v>
      </c>
      <c r="AW44" s="1">
        <v>32</v>
      </c>
      <c r="AY44" s="1"/>
      <c r="AZ44" s="1"/>
      <c r="BA44" s="1">
        <v>25</v>
      </c>
      <c r="BB44" s="1">
        <v>25</v>
      </c>
      <c r="BC44" s="1">
        <v>29</v>
      </c>
      <c r="BD44" s="1">
        <v>27</v>
      </c>
      <c r="BE44" s="1"/>
      <c r="BF44" s="1">
        <v>25</v>
      </c>
      <c r="BG44" s="1">
        <v>27</v>
      </c>
      <c r="BH44" s="1">
        <v>27</v>
      </c>
      <c r="BI44" s="1"/>
      <c r="BJ44" s="1">
        <v>27</v>
      </c>
      <c r="BL44" s="1">
        <v>30</v>
      </c>
      <c r="BM44" s="1">
        <v>25</v>
      </c>
      <c r="BN44" s="1">
        <v>23</v>
      </c>
      <c r="BO44" s="1"/>
      <c r="BP44" s="1">
        <v>20</v>
      </c>
      <c r="BQ44" s="1"/>
      <c r="BR44" s="1"/>
      <c r="BS44" s="1">
        <v>30</v>
      </c>
      <c r="BT44" s="1"/>
      <c r="BU44" s="1"/>
      <c r="BW44" s="1">
        <v>27</v>
      </c>
      <c r="BX44" s="1">
        <v>24</v>
      </c>
      <c r="BY44" s="1">
        <v>24</v>
      </c>
      <c r="BZ44" s="1">
        <v>24</v>
      </c>
      <c r="CA44" s="1">
        <v>24</v>
      </c>
      <c r="CB44" s="1"/>
      <c r="CC44" s="1">
        <v>45</v>
      </c>
      <c r="CD44" s="1">
        <v>27</v>
      </c>
      <c r="CE44" s="1"/>
      <c r="CF44" s="1"/>
      <c r="CG44" s="1">
        <v>22</v>
      </c>
      <c r="CH44" s="1"/>
      <c r="CJ44" s="1">
        <v>26</v>
      </c>
      <c r="CK44" s="1">
        <v>23</v>
      </c>
      <c r="CL44" s="1">
        <v>23</v>
      </c>
      <c r="CM44" s="1">
        <v>26</v>
      </c>
      <c r="CN44" s="1">
        <v>26</v>
      </c>
      <c r="CO44" s="1">
        <v>21</v>
      </c>
      <c r="CP44" s="1">
        <v>19</v>
      </c>
      <c r="CQ44" s="1">
        <v>28</v>
      </c>
      <c r="CS44" s="1">
        <v>30</v>
      </c>
      <c r="CT44" s="1">
        <v>28</v>
      </c>
      <c r="CU44" s="1">
        <v>28</v>
      </c>
      <c r="CV44" s="1">
        <v>37</v>
      </c>
      <c r="CW44" s="1">
        <v>28</v>
      </c>
      <c r="CX44" s="1">
        <v>28</v>
      </c>
      <c r="CY44" s="1">
        <v>28</v>
      </c>
      <c r="CZ44" s="1">
        <v>28</v>
      </c>
      <c r="DA44" s="1">
        <v>21</v>
      </c>
      <c r="DB44" s="1">
        <v>25</v>
      </c>
      <c r="DC44" s="1">
        <v>21</v>
      </c>
      <c r="DD44" s="1">
        <v>28</v>
      </c>
      <c r="DE44" s="1"/>
      <c r="DF44" s="1">
        <v>28</v>
      </c>
      <c r="DG44" s="1">
        <v>30</v>
      </c>
      <c r="DH44" s="1">
        <v>25</v>
      </c>
      <c r="DI44" s="1">
        <v>28</v>
      </c>
      <c r="DJ44" s="1">
        <v>28</v>
      </c>
      <c r="DK44" s="1">
        <v>28</v>
      </c>
      <c r="DL44" s="1"/>
    </row>
    <row r="45" spans="2:116" x14ac:dyDescent="0.25">
      <c r="B45" s="1">
        <v>24</v>
      </c>
      <c r="C45" s="1">
        <v>21</v>
      </c>
      <c r="D45" s="1">
        <v>24</v>
      </c>
      <c r="E45" s="1">
        <v>24</v>
      </c>
      <c r="F45" s="1"/>
      <c r="G45" s="1">
        <v>24</v>
      </c>
      <c r="H45" s="1">
        <v>21</v>
      </c>
      <c r="I45" s="1">
        <v>21</v>
      </c>
      <c r="J45" s="1">
        <v>21</v>
      </c>
      <c r="K45" s="1">
        <v>24</v>
      </c>
      <c r="L45" s="1"/>
      <c r="M45" s="1">
        <v>24</v>
      </c>
      <c r="N45" s="1">
        <v>24</v>
      </c>
      <c r="O45" s="1">
        <v>24</v>
      </c>
      <c r="P45" s="1"/>
      <c r="Q45" s="1">
        <v>21</v>
      </c>
      <c r="R45" s="1">
        <v>21</v>
      </c>
      <c r="S45" s="1">
        <v>24</v>
      </c>
      <c r="T45" s="1">
        <v>24</v>
      </c>
      <c r="U45" s="1">
        <v>21</v>
      </c>
      <c r="V45" s="1">
        <v>24</v>
      </c>
      <c r="W45" s="1"/>
      <c r="X45" s="1">
        <v>26</v>
      </c>
      <c r="Z45" s="1"/>
      <c r="AA45" s="1">
        <v>20</v>
      </c>
      <c r="AB45" s="1">
        <v>20</v>
      </c>
      <c r="AC45" s="1">
        <v>20</v>
      </c>
      <c r="AD45" s="1">
        <v>20</v>
      </c>
      <c r="AE45" s="1">
        <v>23</v>
      </c>
      <c r="AF45" s="1">
        <v>27</v>
      </c>
      <c r="AG45" s="1">
        <v>27</v>
      </c>
      <c r="AH45" s="1">
        <v>23</v>
      </c>
      <c r="AI45" s="1"/>
      <c r="AJ45" s="1">
        <v>27</v>
      </c>
      <c r="AK45" s="1"/>
      <c r="AM45" s="1">
        <v>25</v>
      </c>
      <c r="AN45" s="1"/>
      <c r="AO45" s="1"/>
      <c r="AP45" s="1"/>
      <c r="AQ45" s="1">
        <v>30</v>
      </c>
      <c r="AR45" s="1"/>
      <c r="AS45" s="1"/>
      <c r="AT45" s="1"/>
      <c r="AU45" s="1"/>
      <c r="AV45" s="1">
        <v>25</v>
      </c>
      <c r="AW45" s="1">
        <v>32</v>
      </c>
      <c r="AY45" s="1"/>
      <c r="AZ45" s="1"/>
      <c r="BA45" s="1">
        <v>25</v>
      </c>
      <c r="BB45" s="1">
        <v>25</v>
      </c>
      <c r="BC45" s="1">
        <v>32</v>
      </c>
      <c r="BD45" s="1">
        <v>27</v>
      </c>
      <c r="BE45" s="1"/>
      <c r="BF45" s="1">
        <v>25</v>
      </c>
      <c r="BG45" s="1">
        <v>27</v>
      </c>
      <c r="BH45" s="1">
        <v>29</v>
      </c>
      <c r="BI45" s="1"/>
      <c r="BJ45" s="1">
        <v>27</v>
      </c>
      <c r="BL45" s="1">
        <v>32</v>
      </c>
      <c r="BM45" s="1">
        <v>25</v>
      </c>
      <c r="BN45" s="1">
        <v>23</v>
      </c>
      <c r="BO45" s="1"/>
      <c r="BP45" s="1">
        <v>20</v>
      </c>
      <c r="BQ45" s="1"/>
      <c r="BR45" s="1"/>
      <c r="BS45" s="1">
        <v>30</v>
      </c>
      <c r="BT45" s="1"/>
      <c r="BU45" s="1"/>
      <c r="BW45" s="1">
        <v>27</v>
      </c>
      <c r="BX45" s="1">
        <v>24</v>
      </c>
      <c r="BY45" s="1">
        <v>24</v>
      </c>
      <c r="BZ45" s="1">
        <v>24</v>
      </c>
      <c r="CA45" s="1">
        <v>24</v>
      </c>
      <c r="CB45" s="1"/>
      <c r="CC45" s="1">
        <v>52</v>
      </c>
      <c r="CD45" s="1">
        <v>27</v>
      </c>
      <c r="CE45" s="1"/>
      <c r="CF45" s="1"/>
      <c r="CG45" s="1">
        <v>22</v>
      </c>
      <c r="CH45" s="1"/>
      <c r="CJ45" s="1">
        <v>26</v>
      </c>
      <c r="CK45" s="1">
        <v>23</v>
      </c>
      <c r="CL45" s="1">
        <v>23</v>
      </c>
      <c r="CM45" s="1">
        <v>26</v>
      </c>
      <c r="CN45" s="1">
        <v>26</v>
      </c>
      <c r="CO45" s="1">
        <v>21</v>
      </c>
      <c r="CP45" s="1">
        <v>19</v>
      </c>
      <c r="CQ45" s="1">
        <v>28</v>
      </c>
      <c r="CS45" s="1">
        <v>30</v>
      </c>
      <c r="CT45" s="1"/>
      <c r="CU45" s="1">
        <v>28</v>
      </c>
      <c r="CV45" s="1"/>
      <c r="CW45" s="1">
        <v>28</v>
      </c>
      <c r="CX45" s="1">
        <v>28</v>
      </c>
      <c r="CY45" s="1">
        <v>28</v>
      </c>
      <c r="CZ45" s="1">
        <v>28</v>
      </c>
      <c r="DA45" s="1">
        <v>21</v>
      </c>
      <c r="DB45" s="1">
        <v>28</v>
      </c>
      <c r="DC45" s="1">
        <v>21</v>
      </c>
      <c r="DD45" s="1">
        <v>28</v>
      </c>
      <c r="DE45" s="1"/>
      <c r="DF45" s="1">
        <v>28</v>
      </c>
      <c r="DG45" s="1">
        <v>30</v>
      </c>
      <c r="DH45" s="1">
        <v>25</v>
      </c>
      <c r="DI45" s="1">
        <v>28</v>
      </c>
      <c r="DJ45" s="1">
        <v>30</v>
      </c>
      <c r="DK45" s="1">
        <v>28</v>
      </c>
      <c r="DL45" s="1"/>
    </row>
    <row r="46" spans="2:116" x14ac:dyDescent="0.25">
      <c r="B46" s="1">
        <v>24</v>
      </c>
      <c r="C46" s="1">
        <v>21</v>
      </c>
      <c r="D46" s="1">
        <v>24</v>
      </c>
      <c r="E46" s="1">
        <v>24</v>
      </c>
      <c r="F46" s="1"/>
      <c r="G46" s="1">
        <v>24</v>
      </c>
      <c r="H46" s="1">
        <v>24</v>
      </c>
      <c r="I46" s="1">
        <v>21</v>
      </c>
      <c r="J46" s="1">
        <v>21</v>
      </c>
      <c r="K46" s="1">
        <v>24</v>
      </c>
      <c r="L46" s="1"/>
      <c r="M46" s="1">
        <v>24</v>
      </c>
      <c r="N46" s="1">
        <v>24</v>
      </c>
      <c r="O46" s="1">
        <v>24</v>
      </c>
      <c r="P46" s="1"/>
      <c r="Q46" s="1">
        <v>24</v>
      </c>
      <c r="R46" s="1">
        <v>21</v>
      </c>
      <c r="S46" s="1">
        <v>24</v>
      </c>
      <c r="T46" s="1">
        <v>24</v>
      </c>
      <c r="U46" s="1">
        <v>21</v>
      </c>
      <c r="V46" s="1">
        <v>24</v>
      </c>
      <c r="W46" s="1"/>
      <c r="X46" s="4">
        <v>28</v>
      </c>
      <c r="Z46" s="1"/>
      <c r="AA46" s="1">
        <v>20</v>
      </c>
      <c r="AB46" s="1">
        <v>20</v>
      </c>
      <c r="AC46" s="1">
        <v>20</v>
      </c>
      <c r="AD46" s="1">
        <v>20</v>
      </c>
      <c r="AE46" s="1">
        <v>23</v>
      </c>
      <c r="AF46" s="1">
        <v>30</v>
      </c>
      <c r="AG46" s="1">
        <v>30</v>
      </c>
      <c r="AH46" s="1">
        <v>23</v>
      </c>
      <c r="AI46" s="1"/>
      <c r="AJ46" s="1">
        <v>30</v>
      </c>
      <c r="AK46" s="1"/>
      <c r="AM46" s="1">
        <v>25</v>
      </c>
      <c r="AN46" s="1"/>
      <c r="AO46" s="1"/>
      <c r="AP46" s="1"/>
      <c r="AQ46" s="1">
        <v>32</v>
      </c>
      <c r="AR46" s="1"/>
      <c r="AS46" s="1"/>
      <c r="AT46" s="1"/>
      <c r="AU46" s="1"/>
      <c r="AV46" s="1">
        <v>25</v>
      </c>
      <c r="AW46" s="1"/>
      <c r="AY46" s="1"/>
      <c r="AZ46" s="1"/>
      <c r="BA46" s="1">
        <v>27</v>
      </c>
      <c r="BB46" s="1">
        <v>25</v>
      </c>
      <c r="BC46" s="1">
        <v>32</v>
      </c>
      <c r="BD46" s="1">
        <v>27</v>
      </c>
      <c r="BE46" s="1"/>
      <c r="BF46" s="1">
        <v>25</v>
      </c>
      <c r="BG46" s="1">
        <v>27</v>
      </c>
      <c r="BH46" s="1">
        <v>32</v>
      </c>
      <c r="BI46" s="1"/>
      <c r="BJ46" s="1">
        <v>27</v>
      </c>
      <c r="BL46" s="1">
        <v>32</v>
      </c>
      <c r="BM46" s="1">
        <v>27</v>
      </c>
      <c r="BN46" s="1">
        <v>25</v>
      </c>
      <c r="BO46" s="1"/>
      <c r="BP46" s="1">
        <v>21</v>
      </c>
      <c r="BQ46" s="1"/>
      <c r="BR46" s="1"/>
      <c r="BS46" s="1">
        <v>30</v>
      </c>
      <c r="BT46" s="1"/>
      <c r="BU46" s="1"/>
      <c r="BW46" s="1">
        <v>27</v>
      </c>
      <c r="BX46" s="1">
        <v>24</v>
      </c>
      <c r="BY46" s="1">
        <v>24</v>
      </c>
      <c r="BZ46" s="1">
        <v>24</v>
      </c>
      <c r="CA46" s="1">
        <v>27</v>
      </c>
      <c r="CB46" s="1"/>
      <c r="CC46" s="1">
        <v>52</v>
      </c>
      <c r="CD46" s="1">
        <v>31</v>
      </c>
      <c r="CE46" s="1"/>
      <c r="CF46" s="1"/>
      <c r="CG46" s="1">
        <v>22</v>
      </c>
      <c r="CH46" s="1"/>
      <c r="CJ46" s="1">
        <v>26</v>
      </c>
      <c r="CK46" s="1">
        <v>23</v>
      </c>
      <c r="CL46" s="1">
        <v>23</v>
      </c>
      <c r="CM46" s="1">
        <v>28</v>
      </c>
      <c r="CN46" s="1">
        <v>26</v>
      </c>
      <c r="CO46" s="1">
        <v>21</v>
      </c>
      <c r="CP46" s="1">
        <v>19</v>
      </c>
      <c r="CQ46" s="1">
        <v>28</v>
      </c>
      <c r="CS46" s="1">
        <v>30</v>
      </c>
      <c r="CT46" s="1"/>
      <c r="CU46" s="1">
        <v>28</v>
      </c>
      <c r="CV46" s="1"/>
      <c r="CW46" s="1">
        <v>28</v>
      </c>
      <c r="CX46" s="1">
        <v>28</v>
      </c>
      <c r="CY46" s="1">
        <v>28</v>
      </c>
      <c r="CZ46" s="1">
        <v>28</v>
      </c>
      <c r="DA46" s="1">
        <v>21</v>
      </c>
      <c r="DB46" s="1">
        <v>28</v>
      </c>
      <c r="DC46" s="1">
        <v>21</v>
      </c>
      <c r="DD46" s="1">
        <v>28</v>
      </c>
      <c r="DE46" s="1"/>
      <c r="DF46" s="1">
        <v>28</v>
      </c>
      <c r="DG46" s="1">
        <v>30</v>
      </c>
      <c r="DH46" s="1">
        <v>28</v>
      </c>
      <c r="DI46" s="1">
        <v>28</v>
      </c>
      <c r="DJ46" s="1">
        <v>30</v>
      </c>
      <c r="DK46" s="1">
        <v>28</v>
      </c>
      <c r="DL46" s="1"/>
    </row>
    <row r="47" spans="2:116" x14ac:dyDescent="0.25">
      <c r="B47" s="1">
        <v>26</v>
      </c>
      <c r="C47" s="1">
        <v>21</v>
      </c>
      <c r="D47" s="1">
        <v>24</v>
      </c>
      <c r="E47" s="1">
        <v>26</v>
      </c>
      <c r="F47" s="1"/>
      <c r="G47" s="1">
        <v>24</v>
      </c>
      <c r="H47" s="1">
        <v>24</v>
      </c>
      <c r="I47" s="1">
        <v>21</v>
      </c>
      <c r="J47" s="1">
        <v>21</v>
      </c>
      <c r="K47" s="1">
        <v>24</v>
      </c>
      <c r="L47" s="1"/>
      <c r="M47" s="1">
        <v>24</v>
      </c>
      <c r="N47" s="1">
        <v>24</v>
      </c>
      <c r="O47" s="1">
        <v>24</v>
      </c>
      <c r="P47" s="1"/>
      <c r="Q47" s="1">
        <v>24</v>
      </c>
      <c r="R47" s="1">
        <v>21</v>
      </c>
      <c r="S47" s="1">
        <v>24</v>
      </c>
      <c r="T47" s="1">
        <v>24</v>
      </c>
      <c r="U47" s="1">
        <v>21</v>
      </c>
      <c r="V47" s="1">
        <v>24</v>
      </c>
      <c r="W47" s="1"/>
      <c r="X47" s="4">
        <v>28</v>
      </c>
      <c r="Z47" s="1"/>
      <c r="AA47" s="1">
        <v>20</v>
      </c>
      <c r="AB47" s="1">
        <v>20</v>
      </c>
      <c r="AC47" s="1">
        <v>20</v>
      </c>
      <c r="AD47" s="1">
        <v>20</v>
      </c>
      <c r="AE47" s="1">
        <v>25</v>
      </c>
      <c r="AF47" s="1">
        <v>30</v>
      </c>
      <c r="AG47" s="1">
        <v>30</v>
      </c>
      <c r="AH47" s="1">
        <v>23</v>
      </c>
      <c r="AI47" s="1"/>
      <c r="AJ47" s="1"/>
      <c r="AK47" s="1"/>
      <c r="AM47" s="1">
        <v>25</v>
      </c>
      <c r="AN47" s="1"/>
      <c r="AO47" s="1"/>
      <c r="AP47" s="1"/>
      <c r="AQ47" s="1"/>
      <c r="AR47" s="1"/>
      <c r="AS47" s="1"/>
      <c r="AT47" s="1"/>
      <c r="AU47" s="1"/>
      <c r="AV47" s="1">
        <v>27</v>
      </c>
      <c r="AW47" s="1"/>
      <c r="AY47" s="1"/>
      <c r="AZ47" s="1"/>
      <c r="BA47" s="1">
        <v>29</v>
      </c>
      <c r="BB47" s="1">
        <v>25</v>
      </c>
      <c r="BC47" s="1">
        <v>32</v>
      </c>
      <c r="BD47" s="1">
        <v>27</v>
      </c>
      <c r="BE47" s="1"/>
      <c r="BF47" s="1">
        <v>27</v>
      </c>
      <c r="BG47" s="1">
        <v>27</v>
      </c>
      <c r="BH47" s="1"/>
      <c r="BI47" s="1"/>
      <c r="BJ47" s="1">
        <v>27</v>
      </c>
      <c r="BL47" s="1">
        <v>32</v>
      </c>
      <c r="BM47" s="1">
        <v>30</v>
      </c>
      <c r="BN47" s="1">
        <v>25</v>
      </c>
      <c r="BO47" s="1"/>
      <c r="BP47" s="1">
        <v>21</v>
      </c>
      <c r="BQ47" s="1"/>
      <c r="BR47" s="1"/>
      <c r="BS47" s="1"/>
      <c r="BT47" s="1"/>
      <c r="BU47" s="1"/>
      <c r="BW47" s="1">
        <v>27</v>
      </c>
      <c r="BX47" s="1">
        <v>24</v>
      </c>
      <c r="BY47" s="1">
        <v>24</v>
      </c>
      <c r="BZ47" s="1">
        <v>24</v>
      </c>
      <c r="CA47" s="1">
        <v>27</v>
      </c>
      <c r="CB47" s="1"/>
      <c r="CC47" s="1"/>
      <c r="CD47" s="1">
        <v>31</v>
      </c>
      <c r="CE47" s="1"/>
      <c r="CF47" s="1"/>
      <c r="CG47" s="1">
        <v>22</v>
      </c>
      <c r="CH47" s="1"/>
      <c r="CJ47" s="1">
        <v>28</v>
      </c>
      <c r="CK47" s="1">
        <v>23</v>
      </c>
      <c r="CL47" s="1">
        <v>23</v>
      </c>
      <c r="CM47" s="1">
        <v>28</v>
      </c>
      <c r="CN47" s="1">
        <v>26</v>
      </c>
      <c r="CO47" s="1">
        <v>21</v>
      </c>
      <c r="CP47" s="1">
        <v>19</v>
      </c>
      <c r="CQ47" s="1">
        <v>28</v>
      </c>
      <c r="CS47" s="1">
        <v>30</v>
      </c>
      <c r="CT47" s="1"/>
      <c r="CU47" s="1">
        <v>28</v>
      </c>
      <c r="CV47" s="1"/>
      <c r="CW47" s="1">
        <v>28</v>
      </c>
      <c r="CX47" s="1">
        <v>28</v>
      </c>
      <c r="CY47" s="1">
        <v>28</v>
      </c>
      <c r="CZ47" s="1">
        <v>28</v>
      </c>
      <c r="DA47" s="1">
        <v>21</v>
      </c>
      <c r="DB47" s="1">
        <v>28</v>
      </c>
      <c r="DC47" s="1">
        <v>21</v>
      </c>
      <c r="DD47" s="1">
        <v>28</v>
      </c>
      <c r="DE47" s="1"/>
      <c r="DF47" s="1">
        <v>30</v>
      </c>
      <c r="DG47" s="1">
        <v>32</v>
      </c>
      <c r="DH47" s="1">
        <v>28</v>
      </c>
      <c r="DI47" s="1">
        <v>28</v>
      </c>
      <c r="DJ47" s="1">
        <v>30</v>
      </c>
      <c r="DK47" s="1">
        <v>28</v>
      </c>
      <c r="DL47" s="1"/>
    </row>
    <row r="48" spans="2:116" x14ac:dyDescent="0.25">
      <c r="B48" s="1">
        <v>26</v>
      </c>
      <c r="C48" s="1">
        <v>21</v>
      </c>
      <c r="D48" s="1">
        <v>24</v>
      </c>
      <c r="E48" s="1">
        <v>26</v>
      </c>
      <c r="F48" s="1"/>
      <c r="G48" s="1">
        <v>24</v>
      </c>
      <c r="H48" s="1">
        <v>24</v>
      </c>
      <c r="I48" s="1">
        <v>21</v>
      </c>
      <c r="J48" s="1">
        <v>21</v>
      </c>
      <c r="K48" s="1">
        <v>24</v>
      </c>
      <c r="L48" s="1"/>
      <c r="M48" s="1">
        <v>26</v>
      </c>
      <c r="N48" s="1">
        <v>26</v>
      </c>
      <c r="O48" s="1">
        <v>24</v>
      </c>
      <c r="P48" s="1"/>
      <c r="Q48" s="1">
        <v>24</v>
      </c>
      <c r="R48" s="1">
        <v>21</v>
      </c>
      <c r="S48" s="1">
        <v>24</v>
      </c>
      <c r="T48" s="1">
        <v>24</v>
      </c>
      <c r="U48" s="1">
        <v>21</v>
      </c>
      <c r="V48" s="1">
        <v>24</v>
      </c>
      <c r="W48" s="1"/>
      <c r="X48" s="4">
        <v>28</v>
      </c>
      <c r="Z48" s="1"/>
      <c r="AA48" s="1">
        <v>20</v>
      </c>
      <c r="AB48" s="1">
        <v>23</v>
      </c>
      <c r="AC48" s="1">
        <v>20</v>
      </c>
      <c r="AD48" s="1">
        <v>20</v>
      </c>
      <c r="AE48" s="1">
        <v>25</v>
      </c>
      <c r="AF48" s="1">
        <v>30</v>
      </c>
      <c r="AG48" s="1"/>
      <c r="AH48" s="1">
        <v>25</v>
      </c>
      <c r="AI48" s="1"/>
      <c r="AJ48" s="1"/>
      <c r="AK48" s="1"/>
      <c r="AM48" s="1"/>
      <c r="AN48" s="1"/>
      <c r="AO48" s="1"/>
      <c r="AP48" s="1"/>
      <c r="AQ48" s="1"/>
      <c r="AR48" s="1"/>
      <c r="AS48" s="1"/>
      <c r="AT48" s="1"/>
      <c r="AU48" s="1"/>
      <c r="AV48" s="1">
        <v>27</v>
      </c>
      <c r="AW48" s="1"/>
      <c r="AY48" s="1"/>
      <c r="AZ48" s="1"/>
      <c r="BA48" s="1">
        <v>29</v>
      </c>
      <c r="BB48" s="1">
        <v>27</v>
      </c>
      <c r="BC48" s="1"/>
      <c r="BD48" s="1">
        <v>29</v>
      </c>
      <c r="BE48" s="1"/>
      <c r="BF48" s="1">
        <v>27</v>
      </c>
      <c r="BG48" s="1">
        <v>27</v>
      </c>
      <c r="BH48" s="1"/>
      <c r="BI48" s="1"/>
      <c r="BJ48" s="1">
        <v>29</v>
      </c>
      <c r="BL48" s="1">
        <v>32</v>
      </c>
      <c r="BM48" s="1"/>
      <c r="BN48" s="1">
        <v>25</v>
      </c>
      <c r="BO48" s="1"/>
      <c r="BP48" s="1">
        <v>21</v>
      </c>
      <c r="BQ48" s="1"/>
      <c r="BR48" s="1"/>
      <c r="BS48" s="1"/>
      <c r="BT48" s="1"/>
      <c r="BU48" s="1"/>
      <c r="BW48" s="1">
        <v>27</v>
      </c>
      <c r="BX48" s="1">
        <v>24</v>
      </c>
      <c r="BY48" s="1">
        <v>24</v>
      </c>
      <c r="BZ48" s="1">
        <v>24</v>
      </c>
      <c r="CA48" s="1">
        <v>27</v>
      </c>
      <c r="CB48" s="1"/>
      <c r="CC48" s="1"/>
      <c r="CD48" s="1"/>
      <c r="CE48" s="1"/>
      <c r="CF48" s="1"/>
      <c r="CG48" s="1">
        <v>22</v>
      </c>
      <c r="CH48" s="1"/>
      <c r="CJ48" s="1">
        <v>28</v>
      </c>
      <c r="CK48" s="1">
        <v>26</v>
      </c>
      <c r="CL48" s="1">
        <v>23</v>
      </c>
      <c r="CM48" s="1">
        <v>30</v>
      </c>
      <c r="CN48" s="1">
        <v>26</v>
      </c>
      <c r="CO48" s="1">
        <v>21</v>
      </c>
      <c r="CP48" s="1">
        <v>19</v>
      </c>
      <c r="CQ48" s="1">
        <v>30</v>
      </c>
      <c r="CS48" s="1">
        <v>30</v>
      </c>
      <c r="CT48" s="1"/>
      <c r="CU48" s="1">
        <v>28</v>
      </c>
      <c r="CV48" s="1"/>
      <c r="CW48" s="1">
        <v>28</v>
      </c>
      <c r="CX48" s="1">
        <v>28</v>
      </c>
      <c r="CY48" s="1">
        <v>30</v>
      </c>
      <c r="CZ48" s="1">
        <v>28</v>
      </c>
      <c r="DA48" s="1">
        <v>21</v>
      </c>
      <c r="DB48" s="1">
        <v>28</v>
      </c>
      <c r="DC48" s="1">
        <v>21</v>
      </c>
      <c r="DD48" s="1">
        <v>28</v>
      </c>
      <c r="DE48" s="1"/>
      <c r="DF48" s="1">
        <v>30</v>
      </c>
      <c r="DG48" s="1">
        <v>36</v>
      </c>
      <c r="DH48" s="1">
        <v>28</v>
      </c>
      <c r="DI48" s="1">
        <v>30</v>
      </c>
      <c r="DJ48" s="1">
        <v>32</v>
      </c>
      <c r="DK48" s="1">
        <v>30</v>
      </c>
      <c r="DL48" s="1"/>
    </row>
    <row r="49" spans="2:116" x14ac:dyDescent="0.25">
      <c r="B49" s="1">
        <v>26</v>
      </c>
      <c r="C49" s="1">
        <v>21</v>
      </c>
      <c r="D49" s="1">
        <v>24</v>
      </c>
      <c r="E49" s="1">
        <v>26</v>
      </c>
      <c r="F49" s="1"/>
      <c r="G49" s="1">
        <v>24</v>
      </c>
      <c r="H49" s="1">
        <v>24</v>
      </c>
      <c r="I49" s="1">
        <v>24</v>
      </c>
      <c r="J49" s="1">
        <v>21</v>
      </c>
      <c r="K49" s="1">
        <v>24</v>
      </c>
      <c r="L49" s="1"/>
      <c r="M49" s="1">
        <v>26</v>
      </c>
      <c r="N49" s="1"/>
      <c r="O49" s="1">
        <v>24</v>
      </c>
      <c r="P49" s="1"/>
      <c r="Q49" s="1">
        <v>24</v>
      </c>
      <c r="R49" s="1">
        <v>21</v>
      </c>
      <c r="S49" s="1">
        <v>24</v>
      </c>
      <c r="T49" s="1">
        <v>26</v>
      </c>
      <c r="U49" s="1">
        <v>21</v>
      </c>
      <c r="V49" s="1">
        <v>26</v>
      </c>
      <c r="W49" s="1"/>
      <c r="X49" s="4">
        <v>28</v>
      </c>
      <c r="Z49" s="1"/>
      <c r="AA49" s="1">
        <v>23</v>
      </c>
      <c r="AB49" s="1">
        <v>23</v>
      </c>
      <c r="AC49" s="1">
        <v>20</v>
      </c>
      <c r="AD49" s="1">
        <v>20</v>
      </c>
      <c r="AE49" s="1">
        <v>25</v>
      </c>
      <c r="AF49" s="1">
        <v>30</v>
      </c>
      <c r="AG49" s="1"/>
      <c r="AH49" s="1">
        <v>25</v>
      </c>
      <c r="AI49" s="1"/>
      <c r="AJ49" s="1"/>
      <c r="AK49" s="1"/>
      <c r="AM49" s="1"/>
      <c r="AN49" s="1"/>
      <c r="AO49" s="1"/>
      <c r="AP49" s="1"/>
      <c r="AQ49" s="1"/>
      <c r="AR49" s="1"/>
      <c r="AS49" s="1"/>
      <c r="AT49" s="1"/>
      <c r="AU49" s="1"/>
      <c r="AV49" s="1">
        <v>27</v>
      </c>
      <c r="AW49" s="1"/>
      <c r="AY49" s="1"/>
      <c r="AZ49" s="1"/>
      <c r="BA49" s="1"/>
      <c r="BB49" s="1">
        <v>27</v>
      </c>
      <c r="BC49" s="1"/>
      <c r="BD49" s="1">
        <v>29</v>
      </c>
      <c r="BE49" s="1"/>
      <c r="BF49" s="1">
        <v>27</v>
      </c>
      <c r="BG49" s="1">
        <v>27</v>
      </c>
      <c r="BH49" s="1"/>
      <c r="BI49" s="1"/>
      <c r="BJ49" s="1">
        <v>32</v>
      </c>
      <c r="BL49" s="1">
        <v>32</v>
      </c>
      <c r="BM49" s="1"/>
      <c r="BN49" s="1">
        <v>27</v>
      </c>
      <c r="BO49" s="1"/>
      <c r="BP49" s="1">
        <v>21</v>
      </c>
      <c r="BQ49" s="1"/>
      <c r="BR49" s="1"/>
      <c r="BS49" s="1"/>
      <c r="BT49" s="1"/>
      <c r="BU49" s="1"/>
      <c r="BW49" s="1">
        <v>27</v>
      </c>
      <c r="BX49" s="1">
        <v>24</v>
      </c>
      <c r="BY49" s="1">
        <v>24</v>
      </c>
      <c r="BZ49" s="1">
        <v>24</v>
      </c>
      <c r="CA49" s="1">
        <v>27</v>
      </c>
      <c r="CB49" s="1"/>
      <c r="CC49" s="1"/>
      <c r="CD49" s="1"/>
      <c r="CE49" s="1"/>
      <c r="CF49" s="1"/>
      <c r="CG49" s="1">
        <v>22</v>
      </c>
      <c r="CH49" s="1"/>
      <c r="CJ49" s="1">
        <v>28</v>
      </c>
      <c r="CK49" s="1">
        <v>26</v>
      </c>
      <c r="CL49" s="1">
        <v>23</v>
      </c>
      <c r="CM49" s="1">
        <v>30</v>
      </c>
      <c r="CN49" s="1">
        <v>28</v>
      </c>
      <c r="CO49" s="1">
        <v>21</v>
      </c>
      <c r="CP49" s="1">
        <v>21</v>
      </c>
      <c r="CQ49" s="1">
        <v>30</v>
      </c>
      <c r="CS49" s="1">
        <v>30</v>
      </c>
      <c r="CT49" s="1"/>
      <c r="CU49" s="1">
        <v>28</v>
      </c>
      <c r="CV49" s="1"/>
      <c r="CW49" s="1">
        <v>28</v>
      </c>
      <c r="CX49" s="1">
        <v>28</v>
      </c>
      <c r="CY49" s="1">
        <v>30</v>
      </c>
      <c r="CZ49" s="1">
        <v>28</v>
      </c>
      <c r="DA49" s="1">
        <v>21</v>
      </c>
      <c r="DB49" s="1">
        <v>28</v>
      </c>
      <c r="DC49" s="1">
        <v>21</v>
      </c>
      <c r="DD49" s="1">
        <v>30</v>
      </c>
      <c r="DE49" s="1"/>
      <c r="DF49" s="1">
        <v>30</v>
      </c>
      <c r="DG49" s="1">
        <v>36</v>
      </c>
      <c r="DH49" s="1">
        <v>28</v>
      </c>
      <c r="DI49" s="1">
        <v>30</v>
      </c>
      <c r="DJ49" s="1">
        <v>32</v>
      </c>
      <c r="DK49" s="1">
        <v>30</v>
      </c>
      <c r="DL49" s="1"/>
    </row>
    <row r="50" spans="2:116" x14ac:dyDescent="0.25">
      <c r="B50" s="1">
        <v>26</v>
      </c>
      <c r="C50" s="1">
        <v>21</v>
      </c>
      <c r="D50" s="1">
        <v>24</v>
      </c>
      <c r="E50" s="1">
        <v>26</v>
      </c>
      <c r="F50" s="1"/>
      <c r="G50" s="1">
        <v>24</v>
      </c>
      <c r="H50" s="1">
        <v>24</v>
      </c>
      <c r="I50" s="1">
        <v>24</v>
      </c>
      <c r="J50" s="1">
        <v>21</v>
      </c>
      <c r="K50" s="1">
        <v>26</v>
      </c>
      <c r="L50" s="1"/>
      <c r="M50" s="1">
        <v>26</v>
      </c>
      <c r="N50" s="1"/>
      <c r="O50" s="1">
        <v>24</v>
      </c>
      <c r="P50" s="1"/>
      <c r="Q50" s="1">
        <v>26</v>
      </c>
      <c r="R50" s="1">
        <v>21</v>
      </c>
      <c r="S50" s="1">
        <v>24</v>
      </c>
      <c r="T50" s="1">
        <v>26</v>
      </c>
      <c r="U50" s="1">
        <v>21</v>
      </c>
      <c r="V50" s="1">
        <v>26</v>
      </c>
      <c r="W50" s="1"/>
      <c r="X50" s="4">
        <v>28</v>
      </c>
      <c r="Z50" s="1"/>
      <c r="AA50" s="1">
        <v>23</v>
      </c>
      <c r="AB50" s="1">
        <v>23</v>
      </c>
      <c r="AC50" s="1">
        <v>23</v>
      </c>
      <c r="AD50" s="1">
        <v>20</v>
      </c>
      <c r="AE50" s="1">
        <v>25</v>
      </c>
      <c r="AF50" s="1">
        <v>30</v>
      </c>
      <c r="AG50" s="1"/>
      <c r="AH50" s="1">
        <v>25</v>
      </c>
      <c r="AI50" s="1"/>
      <c r="AJ50" s="1"/>
      <c r="AK50" s="1"/>
      <c r="AM50" s="1"/>
      <c r="AN50" s="1"/>
      <c r="AO50" s="1"/>
      <c r="AP50" s="1"/>
      <c r="AQ50" s="1"/>
      <c r="AR50" s="1"/>
      <c r="AS50" s="1"/>
      <c r="AT50" s="1"/>
      <c r="AU50" s="1"/>
      <c r="AV50" s="1">
        <v>27</v>
      </c>
      <c r="AW50" s="1"/>
      <c r="AY50" s="1"/>
      <c r="AZ50" s="1"/>
      <c r="BA50" s="1"/>
      <c r="BB50" s="1">
        <v>27</v>
      </c>
      <c r="BC50" s="1"/>
      <c r="BD50" s="1">
        <v>29</v>
      </c>
      <c r="BE50" s="1"/>
      <c r="BF50" s="1">
        <v>27</v>
      </c>
      <c r="BG50" s="1">
        <v>27</v>
      </c>
      <c r="BH50" s="1"/>
      <c r="BI50" s="1"/>
      <c r="BJ50" s="1"/>
      <c r="BL50" s="1">
        <v>32</v>
      </c>
      <c r="BM50" s="1"/>
      <c r="BN50" s="1">
        <v>27</v>
      </c>
      <c r="BO50" s="1"/>
      <c r="BP50" s="1">
        <v>21</v>
      </c>
      <c r="BQ50" s="1"/>
      <c r="BR50" s="1"/>
      <c r="BS50" s="1"/>
      <c r="BT50" s="1"/>
      <c r="BU50" s="1"/>
      <c r="BW50" s="1">
        <v>27</v>
      </c>
      <c r="BX50" s="1">
        <v>24</v>
      </c>
      <c r="BY50" s="1">
        <v>24</v>
      </c>
      <c r="BZ50" s="1">
        <v>24</v>
      </c>
      <c r="CA50" s="1">
        <v>27</v>
      </c>
      <c r="CB50" s="1"/>
      <c r="CC50" s="1"/>
      <c r="CD50" s="1"/>
      <c r="CE50" s="1"/>
      <c r="CF50" s="1"/>
      <c r="CG50" s="1">
        <v>22</v>
      </c>
      <c r="CH50" s="1"/>
      <c r="CJ50" s="1">
        <v>28</v>
      </c>
      <c r="CK50" s="1">
        <v>26</v>
      </c>
      <c r="CL50" s="1">
        <v>23</v>
      </c>
      <c r="CM50" s="1">
        <v>30</v>
      </c>
      <c r="CN50" s="1">
        <v>30</v>
      </c>
      <c r="CO50" s="1">
        <v>21</v>
      </c>
      <c r="CP50" s="1">
        <v>21</v>
      </c>
      <c r="CQ50" s="1">
        <v>33</v>
      </c>
      <c r="CS50" s="1">
        <v>30</v>
      </c>
      <c r="CT50" s="1"/>
      <c r="CU50" s="1">
        <v>28</v>
      </c>
      <c r="CV50" s="1"/>
      <c r="CW50" s="1">
        <v>28</v>
      </c>
      <c r="CX50" s="1">
        <v>28</v>
      </c>
      <c r="CY50" s="1">
        <v>30</v>
      </c>
      <c r="CZ50" s="1">
        <v>28</v>
      </c>
      <c r="DA50" s="1">
        <v>23</v>
      </c>
      <c r="DB50" s="1">
        <v>28</v>
      </c>
      <c r="DC50" s="1">
        <v>21</v>
      </c>
      <c r="DD50" s="1">
        <v>32</v>
      </c>
      <c r="DE50" s="1"/>
      <c r="DF50" s="1">
        <v>30</v>
      </c>
      <c r="DG50" s="1">
        <v>36</v>
      </c>
      <c r="DH50" s="1">
        <v>28</v>
      </c>
      <c r="DI50" s="1">
        <v>30</v>
      </c>
      <c r="DJ50" s="1">
        <v>36</v>
      </c>
      <c r="DK50" s="1">
        <v>30</v>
      </c>
      <c r="DL50" s="1"/>
    </row>
    <row r="51" spans="2:116" x14ac:dyDescent="0.25">
      <c r="B51" s="1">
        <v>26</v>
      </c>
      <c r="C51" s="1">
        <v>21</v>
      </c>
      <c r="D51" s="1">
        <v>24</v>
      </c>
      <c r="E51" s="1">
        <v>26</v>
      </c>
      <c r="F51" s="1"/>
      <c r="G51" s="1">
        <v>24</v>
      </c>
      <c r="H51" s="1">
        <v>24</v>
      </c>
      <c r="I51" s="1">
        <v>24</v>
      </c>
      <c r="J51" s="1">
        <v>21</v>
      </c>
      <c r="K51" s="1">
        <v>26</v>
      </c>
      <c r="L51" s="1"/>
      <c r="M51" s="1">
        <v>26</v>
      </c>
      <c r="N51" s="1"/>
      <c r="O51" s="1">
        <v>24</v>
      </c>
      <c r="P51" s="1"/>
      <c r="Q51" s="4">
        <v>28</v>
      </c>
      <c r="R51" s="1">
        <v>21</v>
      </c>
      <c r="S51" s="1">
        <v>24</v>
      </c>
      <c r="T51" s="1">
        <v>26</v>
      </c>
      <c r="U51" s="1">
        <v>21</v>
      </c>
      <c r="V51" s="1">
        <v>26</v>
      </c>
      <c r="W51" s="1"/>
      <c r="X51" s="4">
        <v>28</v>
      </c>
      <c r="Z51" s="1"/>
      <c r="AA51" s="1">
        <v>23</v>
      </c>
      <c r="AB51" s="1">
        <v>27</v>
      </c>
      <c r="AC51" s="1">
        <v>23</v>
      </c>
      <c r="AD51" s="1">
        <v>20</v>
      </c>
      <c r="AE51" s="1">
        <v>25</v>
      </c>
      <c r="AF51" s="1">
        <v>30</v>
      </c>
      <c r="AG51" s="1"/>
      <c r="AH51" s="1">
        <v>25</v>
      </c>
      <c r="AI51" s="1"/>
      <c r="AJ51" s="1"/>
      <c r="AK51" s="1"/>
      <c r="AM51" s="1"/>
      <c r="AN51" s="1"/>
      <c r="AO51" s="1"/>
      <c r="AP51" s="1"/>
      <c r="AQ51" s="1"/>
      <c r="AR51" s="1"/>
      <c r="AS51" s="1"/>
      <c r="AT51" s="1"/>
      <c r="AU51" s="1"/>
      <c r="AV51" s="1">
        <v>30</v>
      </c>
      <c r="AW51" s="1"/>
      <c r="AY51" s="1"/>
      <c r="AZ51" s="1"/>
      <c r="BA51" s="1"/>
      <c r="BB51" s="1">
        <v>27</v>
      </c>
      <c r="BC51" s="1"/>
      <c r="BD51" s="1">
        <v>32</v>
      </c>
      <c r="BE51" s="1"/>
      <c r="BF51" s="1">
        <v>32</v>
      </c>
      <c r="BG51" s="1">
        <v>27</v>
      </c>
      <c r="BH51" s="1"/>
      <c r="BI51" s="1"/>
      <c r="BJ51" s="1"/>
      <c r="BL51" s="1">
        <v>32</v>
      </c>
      <c r="BM51" s="1"/>
      <c r="BN51" s="1">
        <v>30</v>
      </c>
      <c r="BO51" s="1"/>
      <c r="BP51" s="1">
        <v>23</v>
      </c>
      <c r="BQ51" s="1"/>
      <c r="BR51" s="1"/>
      <c r="BS51" s="1"/>
      <c r="BT51" s="1"/>
      <c r="BU51" s="1"/>
      <c r="BW51" s="1">
        <v>27</v>
      </c>
      <c r="BX51" s="1">
        <v>24</v>
      </c>
      <c r="BY51" s="1"/>
      <c r="BZ51" s="1">
        <v>27</v>
      </c>
      <c r="CA51" s="1">
        <v>27</v>
      </c>
      <c r="CB51" s="1"/>
      <c r="CC51" s="1"/>
      <c r="CD51" s="1"/>
      <c r="CE51" s="1"/>
      <c r="CF51" s="1"/>
      <c r="CG51" s="1">
        <v>22</v>
      </c>
      <c r="CH51" s="1"/>
      <c r="CJ51" s="1">
        <v>28</v>
      </c>
      <c r="CK51" s="1">
        <v>26</v>
      </c>
      <c r="CL51" s="1">
        <v>26</v>
      </c>
      <c r="CM51" s="1">
        <v>33</v>
      </c>
      <c r="CN51" s="1">
        <v>30</v>
      </c>
      <c r="CO51" s="1">
        <v>21</v>
      </c>
      <c r="CP51" s="1">
        <v>21</v>
      </c>
      <c r="CQ51" s="1">
        <v>35</v>
      </c>
      <c r="CS51" s="1">
        <v>30</v>
      </c>
      <c r="CT51" s="1"/>
      <c r="CU51" s="1">
        <v>28</v>
      </c>
      <c r="CV51" s="1"/>
      <c r="CW51" s="1">
        <v>28</v>
      </c>
      <c r="CX51" s="1">
        <v>28</v>
      </c>
      <c r="CY51" s="1">
        <v>30</v>
      </c>
      <c r="CZ51" s="1">
        <v>28</v>
      </c>
      <c r="DA51" s="1">
        <v>23</v>
      </c>
      <c r="DB51" s="1">
        <v>28</v>
      </c>
      <c r="DC51" s="1">
        <v>21</v>
      </c>
      <c r="DD51" s="1">
        <v>36</v>
      </c>
      <c r="DE51" s="1"/>
      <c r="DF51" s="1">
        <v>30</v>
      </c>
      <c r="DG51" s="1"/>
      <c r="DH51" s="1">
        <v>28</v>
      </c>
      <c r="DI51" s="1">
        <v>30</v>
      </c>
      <c r="DJ51" s="1">
        <v>36</v>
      </c>
      <c r="DK51" s="1">
        <v>32</v>
      </c>
      <c r="DL51" s="1"/>
    </row>
    <row r="52" spans="2:116" x14ac:dyDescent="0.25">
      <c r="B52" s="1">
        <v>26</v>
      </c>
      <c r="C52" s="1">
        <v>21</v>
      </c>
      <c r="D52" s="1">
        <v>24</v>
      </c>
      <c r="E52" s="1">
        <v>26</v>
      </c>
      <c r="F52" s="1"/>
      <c r="G52" s="1">
        <v>24</v>
      </c>
      <c r="H52" s="1">
        <v>24</v>
      </c>
      <c r="I52" s="1">
        <v>24</v>
      </c>
      <c r="J52" s="1">
        <v>21</v>
      </c>
      <c r="K52" s="1">
        <v>26</v>
      </c>
      <c r="L52" s="1"/>
      <c r="M52" s="1">
        <v>26</v>
      </c>
      <c r="N52" s="1"/>
      <c r="O52" s="1">
        <v>24</v>
      </c>
      <c r="P52" s="1"/>
      <c r="Q52" s="4">
        <v>28</v>
      </c>
      <c r="R52" s="1">
        <v>24</v>
      </c>
      <c r="S52" s="1">
        <v>24</v>
      </c>
      <c r="T52" s="1">
        <v>26</v>
      </c>
      <c r="U52" s="1">
        <v>21</v>
      </c>
      <c r="V52" s="1">
        <v>26</v>
      </c>
      <c r="W52" s="1"/>
      <c r="X52" s="4">
        <v>28</v>
      </c>
      <c r="Z52" s="1"/>
      <c r="AA52" s="1">
        <v>23</v>
      </c>
      <c r="AB52" s="1"/>
      <c r="AC52" s="1">
        <v>23</v>
      </c>
      <c r="AD52" s="1">
        <v>20</v>
      </c>
      <c r="AE52" s="1">
        <v>25</v>
      </c>
      <c r="AF52" s="1"/>
      <c r="AG52" s="1"/>
      <c r="AH52" s="1">
        <v>25</v>
      </c>
      <c r="AI52" s="1"/>
      <c r="AJ52" s="1"/>
      <c r="AK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Y52" s="1"/>
      <c r="AZ52" s="1"/>
      <c r="BA52" s="1"/>
      <c r="BB52" s="1">
        <v>27</v>
      </c>
      <c r="BC52" s="1"/>
      <c r="BD52" s="1"/>
      <c r="BE52" s="1"/>
      <c r="BF52" s="1"/>
      <c r="BG52" s="1">
        <v>29</v>
      </c>
      <c r="BH52" s="1"/>
      <c r="BI52" s="1"/>
      <c r="BJ52" s="1"/>
      <c r="BL52" s="1">
        <v>32</v>
      </c>
      <c r="BM52" s="1"/>
      <c r="BN52" s="1"/>
      <c r="BO52" s="1"/>
      <c r="BP52" s="1">
        <v>23</v>
      </c>
      <c r="BQ52" s="1"/>
      <c r="BR52" s="1"/>
      <c r="BS52" s="1"/>
      <c r="BT52" s="1"/>
      <c r="BU52" s="1"/>
      <c r="BW52" s="1">
        <v>27</v>
      </c>
      <c r="BX52" s="1">
        <v>27</v>
      </c>
      <c r="BY52" s="1"/>
      <c r="BZ52" s="1">
        <v>27</v>
      </c>
      <c r="CA52" s="1">
        <v>27</v>
      </c>
      <c r="CB52" s="1"/>
      <c r="CC52" s="1"/>
      <c r="CD52" s="1"/>
      <c r="CE52" s="1"/>
      <c r="CF52" s="1"/>
      <c r="CG52" s="1">
        <v>24</v>
      </c>
      <c r="CH52" s="1"/>
      <c r="CJ52" s="1">
        <v>28</v>
      </c>
      <c r="CK52" s="1">
        <v>33</v>
      </c>
      <c r="CL52" s="1">
        <v>26</v>
      </c>
      <c r="CM52" s="1">
        <v>33</v>
      </c>
      <c r="CN52" s="1">
        <v>35</v>
      </c>
      <c r="CO52" s="1">
        <v>21</v>
      </c>
      <c r="CP52" s="1">
        <v>21</v>
      </c>
      <c r="CQ52" s="1">
        <v>35</v>
      </c>
      <c r="CS52" s="1">
        <v>30</v>
      </c>
      <c r="CT52" s="1"/>
      <c r="CU52" s="1">
        <v>28</v>
      </c>
      <c r="CV52" s="1"/>
      <c r="CW52" s="1">
        <v>28</v>
      </c>
      <c r="CX52" s="1">
        <v>28</v>
      </c>
      <c r="CY52" s="1">
        <v>30</v>
      </c>
      <c r="CZ52" s="1">
        <v>28</v>
      </c>
      <c r="DA52" s="1">
        <v>23</v>
      </c>
      <c r="DB52" s="1">
        <v>28</v>
      </c>
      <c r="DC52" s="1">
        <v>21</v>
      </c>
      <c r="DD52" s="1">
        <v>36</v>
      </c>
      <c r="DE52" s="1"/>
      <c r="DF52" s="1">
        <v>30</v>
      </c>
      <c r="DG52" s="1"/>
      <c r="DH52" s="1">
        <v>28</v>
      </c>
      <c r="DI52" s="1">
        <v>30</v>
      </c>
      <c r="DJ52" s="1"/>
      <c r="DK52" s="1">
        <v>32</v>
      </c>
      <c r="DL52" s="1"/>
    </row>
    <row r="53" spans="2:116" x14ac:dyDescent="0.25">
      <c r="B53" s="1">
        <v>26</v>
      </c>
      <c r="C53" s="1">
        <v>21</v>
      </c>
      <c r="D53" s="1">
        <v>24</v>
      </c>
      <c r="E53" s="4">
        <v>28</v>
      </c>
      <c r="F53" s="1"/>
      <c r="G53" s="1">
        <v>26</v>
      </c>
      <c r="H53" s="1">
        <v>24</v>
      </c>
      <c r="I53" s="1">
        <v>24</v>
      </c>
      <c r="J53" s="1">
        <v>24</v>
      </c>
      <c r="K53" s="4">
        <v>28</v>
      </c>
      <c r="L53" s="1"/>
      <c r="M53" s="4">
        <v>28</v>
      </c>
      <c r="N53" s="1"/>
      <c r="O53" s="1">
        <v>24</v>
      </c>
      <c r="P53" s="1"/>
      <c r="Q53" s="4">
        <v>28</v>
      </c>
      <c r="R53" s="1">
        <v>24</v>
      </c>
      <c r="S53" s="1">
        <v>24</v>
      </c>
      <c r="T53" s="4">
        <v>28</v>
      </c>
      <c r="U53" s="1">
        <v>21</v>
      </c>
      <c r="V53" s="1">
        <v>26</v>
      </c>
      <c r="W53" s="1"/>
      <c r="X53" s="4">
        <v>28</v>
      </c>
      <c r="Z53" s="1"/>
      <c r="AA53" s="1">
        <v>23</v>
      </c>
      <c r="AB53" s="1"/>
      <c r="AC53" s="1">
        <v>23</v>
      </c>
      <c r="AD53" s="1">
        <v>20</v>
      </c>
      <c r="AE53" s="1">
        <v>25</v>
      </c>
      <c r="AF53" s="1"/>
      <c r="AG53" s="1"/>
      <c r="AH53" s="1">
        <v>27</v>
      </c>
      <c r="AI53" s="1"/>
      <c r="AJ53" s="1"/>
      <c r="AK53" s="1"/>
      <c r="AY53" s="1"/>
      <c r="AZ53" s="1"/>
      <c r="BA53" s="1"/>
      <c r="BB53" s="1">
        <v>27</v>
      </c>
      <c r="BC53" s="1"/>
      <c r="BD53" s="1"/>
      <c r="BE53" s="1"/>
      <c r="BF53" s="1"/>
      <c r="BG53" s="1">
        <v>29</v>
      </c>
      <c r="BH53" s="1"/>
      <c r="BI53" s="1"/>
      <c r="BJ53" s="1"/>
      <c r="BL53" s="1">
        <v>34</v>
      </c>
      <c r="BM53" s="1"/>
      <c r="BN53" s="1"/>
      <c r="BO53" s="1"/>
      <c r="BP53" s="1"/>
      <c r="BQ53" s="1"/>
      <c r="BR53" s="1"/>
      <c r="BS53" s="1"/>
      <c r="BT53" s="1"/>
      <c r="BU53" s="1"/>
      <c r="BW53" s="1">
        <v>29</v>
      </c>
      <c r="BX53" s="1">
        <v>27</v>
      </c>
      <c r="BY53" s="1"/>
      <c r="BZ53" s="1">
        <v>34</v>
      </c>
      <c r="CA53" s="1">
        <v>27</v>
      </c>
      <c r="CB53" s="1"/>
      <c r="CC53" s="1"/>
      <c r="CD53" s="1"/>
      <c r="CE53" s="1"/>
      <c r="CF53" s="1"/>
      <c r="CG53" s="1"/>
      <c r="CH53" s="1"/>
      <c r="CJ53" s="1">
        <v>30</v>
      </c>
      <c r="CK53" s="1"/>
      <c r="CL53" s="1">
        <v>26</v>
      </c>
      <c r="CM53" s="1">
        <v>33</v>
      </c>
      <c r="CN53" s="1">
        <v>35</v>
      </c>
      <c r="CO53" s="1">
        <v>21</v>
      </c>
      <c r="CP53" s="1">
        <v>21</v>
      </c>
      <c r="CQ53" s="1">
        <v>35</v>
      </c>
      <c r="CS53" s="1">
        <v>32</v>
      </c>
      <c r="CT53" s="1"/>
      <c r="CU53" s="1">
        <v>30</v>
      </c>
      <c r="CV53" s="1"/>
      <c r="CW53" s="1">
        <v>28</v>
      </c>
      <c r="CX53" s="1">
        <v>28</v>
      </c>
      <c r="CY53" s="1">
        <v>30</v>
      </c>
      <c r="CZ53" s="1">
        <v>30</v>
      </c>
      <c r="DA53" s="1">
        <v>23</v>
      </c>
      <c r="DB53" s="1">
        <v>30</v>
      </c>
      <c r="DC53" s="1">
        <v>21</v>
      </c>
      <c r="DD53" s="1">
        <v>37</v>
      </c>
      <c r="DE53" s="1"/>
      <c r="DF53" s="1">
        <v>32</v>
      </c>
      <c r="DG53" s="1"/>
      <c r="DH53" s="1">
        <v>28</v>
      </c>
      <c r="DI53" s="1">
        <v>30</v>
      </c>
      <c r="DJ53" s="1"/>
      <c r="DK53" s="1">
        <v>32</v>
      </c>
      <c r="DL53" s="1"/>
    </row>
    <row r="54" spans="2:116" x14ac:dyDescent="0.25">
      <c r="B54" s="1">
        <v>26</v>
      </c>
      <c r="C54" s="1">
        <v>24</v>
      </c>
      <c r="D54" s="1">
        <v>24</v>
      </c>
      <c r="E54" s="4">
        <v>28</v>
      </c>
      <c r="F54" s="1"/>
      <c r="G54" s="1">
        <v>26</v>
      </c>
      <c r="H54" s="1">
        <v>24</v>
      </c>
      <c r="I54" s="1">
        <v>26</v>
      </c>
      <c r="J54" s="1">
        <v>24</v>
      </c>
      <c r="K54" s="4">
        <v>28</v>
      </c>
      <c r="L54" s="1"/>
      <c r="M54" s="4">
        <v>28</v>
      </c>
      <c r="N54" s="1"/>
      <c r="O54" s="1">
        <v>24</v>
      </c>
      <c r="P54" s="1"/>
      <c r="Q54" s="4">
        <v>28</v>
      </c>
      <c r="R54" s="1">
        <v>24</v>
      </c>
      <c r="S54" s="1">
        <v>24</v>
      </c>
      <c r="T54" s="4">
        <v>28</v>
      </c>
      <c r="U54" s="1">
        <v>21</v>
      </c>
      <c r="V54" s="1">
        <v>26</v>
      </c>
      <c r="W54" s="1"/>
      <c r="X54" s="4">
        <v>28</v>
      </c>
      <c r="Z54" s="1"/>
      <c r="AA54" s="1">
        <v>23</v>
      </c>
      <c r="AB54" s="1"/>
      <c r="AC54" s="1">
        <v>23</v>
      </c>
      <c r="AD54" s="1">
        <v>23</v>
      </c>
      <c r="AE54" s="1">
        <v>25</v>
      </c>
      <c r="AF54" s="1"/>
      <c r="AG54" s="1"/>
      <c r="AH54" s="1">
        <v>27</v>
      </c>
      <c r="AI54" s="1"/>
      <c r="AJ54" s="1"/>
      <c r="AK54" s="1"/>
      <c r="AY54" s="1"/>
      <c r="AZ54" s="1"/>
      <c r="BA54" s="1"/>
      <c r="BB54" s="1">
        <v>29</v>
      </c>
      <c r="BC54" s="1"/>
      <c r="BD54" s="1"/>
      <c r="BE54" s="1"/>
      <c r="BF54" s="1"/>
      <c r="BG54" s="1">
        <v>29</v>
      </c>
      <c r="BH54" s="1"/>
      <c r="BI54" s="1"/>
      <c r="BJ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W54" s="1">
        <v>29</v>
      </c>
      <c r="BX54" s="1">
        <v>27</v>
      </c>
      <c r="BY54" s="1"/>
      <c r="BZ54" s="1"/>
      <c r="CA54" s="1">
        <v>29</v>
      </c>
      <c r="CB54" s="1"/>
      <c r="CC54" s="1"/>
      <c r="CD54" s="1"/>
      <c r="CE54" s="1"/>
      <c r="CF54" s="1"/>
      <c r="CG54" s="1"/>
      <c r="CH54" s="1"/>
      <c r="CJ54" s="1">
        <v>30</v>
      </c>
      <c r="CK54" s="1"/>
      <c r="CL54" s="1">
        <v>26</v>
      </c>
      <c r="CM54" s="1">
        <v>33</v>
      </c>
      <c r="CN54" s="1">
        <v>35</v>
      </c>
      <c r="CO54" s="1">
        <v>21</v>
      </c>
      <c r="CP54" s="1">
        <v>26</v>
      </c>
      <c r="CQ54" s="1">
        <v>37</v>
      </c>
      <c r="CS54" s="1">
        <v>32</v>
      </c>
      <c r="CT54" s="1"/>
      <c r="CU54" s="1">
        <v>30</v>
      </c>
      <c r="CV54" s="1"/>
      <c r="CW54" s="1">
        <v>30</v>
      </c>
      <c r="CX54" s="1">
        <v>28</v>
      </c>
      <c r="CY54" s="1">
        <v>30</v>
      </c>
      <c r="CZ54" s="1">
        <v>30</v>
      </c>
      <c r="DA54" s="1">
        <v>25</v>
      </c>
      <c r="DB54" s="1">
        <v>30</v>
      </c>
      <c r="DC54" s="1">
        <v>28</v>
      </c>
      <c r="DD54" s="1"/>
      <c r="DE54" s="1"/>
      <c r="DF54" s="1">
        <v>32</v>
      </c>
      <c r="DG54" s="1"/>
      <c r="DH54" s="1">
        <v>30</v>
      </c>
      <c r="DI54" s="1">
        <v>30</v>
      </c>
      <c r="DJ54" s="1"/>
      <c r="DK54" s="1"/>
      <c r="DL54" s="1"/>
    </row>
    <row r="55" spans="2:116" x14ac:dyDescent="0.25">
      <c r="B55" s="4">
        <v>28</v>
      </c>
      <c r="C55" s="1">
        <v>24</v>
      </c>
      <c r="D55" s="1">
        <v>24</v>
      </c>
      <c r="E55" s="4">
        <v>28</v>
      </c>
      <c r="F55" s="1"/>
      <c r="G55" s="1">
        <v>26</v>
      </c>
      <c r="H55" s="1">
        <v>24</v>
      </c>
      <c r="I55" s="1">
        <v>26</v>
      </c>
      <c r="J55" s="1">
        <v>24</v>
      </c>
      <c r="K55" s="1"/>
      <c r="L55" s="1"/>
      <c r="M55" s="4">
        <v>28</v>
      </c>
      <c r="N55" s="1"/>
      <c r="O55" s="1">
        <v>24</v>
      </c>
      <c r="P55" s="1"/>
      <c r="Q55" s="1"/>
      <c r="R55" s="1">
        <v>24</v>
      </c>
      <c r="S55" s="1">
        <v>24</v>
      </c>
      <c r="T55" s="4">
        <v>28</v>
      </c>
      <c r="U55" s="1">
        <v>21</v>
      </c>
      <c r="V55" s="4">
        <v>28</v>
      </c>
      <c r="W55" s="1"/>
      <c r="X55" s="1"/>
      <c r="Z55" s="1"/>
      <c r="AA55" s="1">
        <v>25</v>
      </c>
      <c r="AB55" s="1"/>
      <c r="AC55" s="1">
        <v>25</v>
      </c>
      <c r="AD55" s="1">
        <v>23</v>
      </c>
      <c r="AE55" s="1">
        <v>25</v>
      </c>
      <c r="AF55" s="1"/>
      <c r="AG55" s="1"/>
      <c r="AH55" s="1"/>
      <c r="AI55" s="1"/>
      <c r="AJ55" s="1"/>
      <c r="AK55" s="1"/>
      <c r="AY55" s="1"/>
      <c r="AZ55" s="1"/>
      <c r="BA55" s="1"/>
      <c r="BB55" s="1">
        <v>29</v>
      </c>
      <c r="BC55" s="1"/>
      <c r="BD55" s="1"/>
      <c r="BE55" s="1"/>
      <c r="BF55" s="1"/>
      <c r="BG55" s="1">
        <v>29</v>
      </c>
      <c r="BH55" s="1"/>
      <c r="BI55" s="1"/>
      <c r="BJ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W55" s="1">
        <v>29</v>
      </c>
      <c r="BX55" s="1">
        <v>29</v>
      </c>
      <c r="BY55" s="1"/>
      <c r="BZ55" s="1"/>
      <c r="CA55" s="1">
        <v>29</v>
      </c>
      <c r="CB55" s="1"/>
      <c r="CC55" s="1"/>
      <c r="CD55" s="1"/>
      <c r="CE55" s="1"/>
      <c r="CF55" s="1"/>
      <c r="CG55" s="1"/>
      <c r="CH55" s="1"/>
      <c r="CJ55" s="1">
        <v>30</v>
      </c>
      <c r="CK55" s="1"/>
      <c r="CL55" s="1">
        <v>26</v>
      </c>
      <c r="CM55" s="1">
        <v>33</v>
      </c>
      <c r="CN55" s="1"/>
      <c r="CO55" s="1">
        <v>21</v>
      </c>
      <c r="CP55" s="1">
        <v>26</v>
      </c>
      <c r="CQ55" s="1">
        <v>40</v>
      </c>
      <c r="CS55" s="1">
        <v>32</v>
      </c>
      <c r="CT55" s="1"/>
      <c r="CU55" s="1">
        <v>30</v>
      </c>
      <c r="CV55" s="1"/>
      <c r="CW55" s="1">
        <v>30</v>
      </c>
      <c r="CX55" s="1">
        <v>28</v>
      </c>
      <c r="CY55" s="1">
        <v>30</v>
      </c>
      <c r="CZ55" s="1">
        <v>30</v>
      </c>
      <c r="DA55" s="1">
        <v>28</v>
      </c>
      <c r="DB55" s="1">
        <v>30</v>
      </c>
      <c r="DC55" s="1">
        <v>28</v>
      </c>
      <c r="DD55" s="1"/>
      <c r="DE55" s="1"/>
      <c r="DF55" s="1">
        <v>32</v>
      </c>
      <c r="DG55" s="1"/>
      <c r="DH55" s="1">
        <v>30</v>
      </c>
      <c r="DI55" s="1">
        <v>30</v>
      </c>
      <c r="DJ55" s="1"/>
      <c r="DK55" s="1"/>
      <c r="DL55" s="1"/>
    </row>
    <row r="56" spans="2:116" x14ac:dyDescent="0.25">
      <c r="B56" s="4">
        <v>28</v>
      </c>
      <c r="C56" s="1">
        <v>24</v>
      </c>
      <c r="D56" s="1">
        <v>24</v>
      </c>
      <c r="E56" s="4">
        <v>28</v>
      </c>
      <c r="F56" s="1"/>
      <c r="G56" s="1">
        <v>26</v>
      </c>
      <c r="H56" s="1"/>
      <c r="I56" s="4">
        <v>28</v>
      </c>
      <c r="J56" s="1">
        <v>24</v>
      </c>
      <c r="K56" s="1"/>
      <c r="L56" s="1"/>
      <c r="M56" s="4">
        <v>28</v>
      </c>
      <c r="N56" s="1"/>
      <c r="O56" s="1">
        <v>24</v>
      </c>
      <c r="P56" s="1"/>
      <c r="Q56" s="1"/>
      <c r="R56" s="1">
        <v>24</v>
      </c>
      <c r="S56" s="1">
        <v>24</v>
      </c>
      <c r="T56" s="4">
        <v>28</v>
      </c>
      <c r="U56" s="1">
        <v>21</v>
      </c>
      <c r="V56" s="4">
        <v>28</v>
      </c>
      <c r="W56" s="1"/>
      <c r="X56" s="1"/>
      <c r="Z56" s="1"/>
      <c r="AA56" s="1">
        <v>25</v>
      </c>
      <c r="AB56" s="1"/>
      <c r="AC56" s="1">
        <v>25</v>
      </c>
      <c r="AD56" s="1">
        <v>23</v>
      </c>
      <c r="AE56" s="1">
        <v>25</v>
      </c>
      <c r="AF56" s="1"/>
      <c r="AG56" s="1"/>
      <c r="AH56" s="1"/>
      <c r="AI56" s="1"/>
      <c r="AJ56" s="1"/>
      <c r="AK56" s="1"/>
      <c r="AY56" s="1"/>
      <c r="AZ56" s="1"/>
      <c r="BA56" s="1"/>
      <c r="BB56" s="1">
        <v>29</v>
      </c>
      <c r="BC56" s="1"/>
      <c r="BD56" s="1"/>
      <c r="BE56" s="1"/>
      <c r="BF56" s="1"/>
      <c r="BG56" s="1">
        <v>32</v>
      </c>
      <c r="BH56" s="1"/>
      <c r="BI56" s="1"/>
      <c r="BJ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W56" s="1">
        <v>29</v>
      </c>
      <c r="BX56" s="1">
        <v>29</v>
      </c>
      <c r="BY56" s="1"/>
      <c r="BZ56" s="1"/>
      <c r="CA56" s="1">
        <v>29</v>
      </c>
      <c r="CB56" s="1"/>
      <c r="CC56" s="1"/>
      <c r="CD56" s="1"/>
      <c r="CE56" s="1"/>
      <c r="CF56" s="1"/>
      <c r="CG56" s="1"/>
      <c r="CH56" s="1"/>
      <c r="CJ56" s="1">
        <v>30</v>
      </c>
      <c r="CK56" s="1"/>
      <c r="CL56" s="1">
        <v>26</v>
      </c>
      <c r="CM56" s="1">
        <v>33</v>
      </c>
      <c r="CN56" s="1"/>
      <c r="CO56" s="1">
        <v>23</v>
      </c>
      <c r="CP56" s="1">
        <v>33</v>
      </c>
      <c r="CQ56" s="1">
        <v>40</v>
      </c>
      <c r="CS56" s="1">
        <v>32</v>
      </c>
      <c r="CT56" s="1"/>
      <c r="CU56" s="1">
        <v>30</v>
      </c>
      <c r="CV56" s="1"/>
      <c r="CW56" s="1">
        <v>30</v>
      </c>
      <c r="CX56" s="1">
        <v>30</v>
      </c>
      <c r="CY56" s="1">
        <v>30</v>
      </c>
      <c r="CZ56" s="1">
        <v>30</v>
      </c>
      <c r="DA56" s="1">
        <v>28</v>
      </c>
      <c r="DB56" s="1">
        <v>30</v>
      </c>
      <c r="DC56" s="1">
        <v>30</v>
      </c>
      <c r="DD56" s="1"/>
      <c r="DE56" s="1"/>
      <c r="DF56" s="1">
        <v>36</v>
      </c>
      <c r="DG56" s="1"/>
      <c r="DH56" s="1">
        <v>30</v>
      </c>
      <c r="DI56" s="1">
        <v>32</v>
      </c>
      <c r="DJ56" s="1"/>
      <c r="DK56" s="1"/>
      <c r="DL56" s="1"/>
    </row>
    <row r="57" spans="2:116" x14ac:dyDescent="0.25">
      <c r="B57" s="4">
        <v>28</v>
      </c>
      <c r="C57" s="1">
        <v>24</v>
      </c>
      <c r="D57" s="1">
        <v>24</v>
      </c>
      <c r="E57" s="4">
        <v>28</v>
      </c>
      <c r="F57" s="1"/>
      <c r="G57" s="4">
        <v>28</v>
      </c>
      <c r="H57" s="1"/>
      <c r="I57" s="1"/>
      <c r="J57" s="1">
        <v>24</v>
      </c>
      <c r="K57" s="1"/>
      <c r="L57" s="1"/>
      <c r="M57" s="4">
        <v>28</v>
      </c>
      <c r="N57" s="1"/>
      <c r="O57" s="1">
        <v>24</v>
      </c>
      <c r="P57" s="1"/>
      <c r="Q57" s="1"/>
      <c r="R57" s="1">
        <v>24</v>
      </c>
      <c r="S57" s="1">
        <v>26</v>
      </c>
      <c r="T57" s="1"/>
      <c r="U57" s="1">
        <v>21</v>
      </c>
      <c r="V57" s="4">
        <v>28</v>
      </c>
      <c r="W57" s="1"/>
      <c r="X57" s="1"/>
      <c r="Z57" s="1"/>
      <c r="AA57" s="1">
        <v>27</v>
      </c>
      <c r="AB57" s="1"/>
      <c r="AC57" s="1">
        <v>27</v>
      </c>
      <c r="AD57" s="1">
        <v>23</v>
      </c>
      <c r="AE57" s="1">
        <v>25</v>
      </c>
      <c r="AF57" s="1"/>
      <c r="AG57" s="1"/>
      <c r="AH57" s="1"/>
      <c r="AI57" s="1"/>
      <c r="AJ57" s="1"/>
      <c r="AK57" s="1"/>
      <c r="AY57" s="1"/>
      <c r="AZ57" s="1"/>
      <c r="BA57" s="1"/>
      <c r="BB57" s="1">
        <v>29</v>
      </c>
      <c r="BC57" s="1"/>
      <c r="BD57" s="1"/>
      <c r="BE57" s="1"/>
      <c r="BF57" s="1"/>
      <c r="BG57" s="1">
        <v>32</v>
      </c>
      <c r="BH57" s="1"/>
      <c r="BI57" s="1"/>
      <c r="BJ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W57" s="1">
        <v>29</v>
      </c>
      <c r="BX57" s="1"/>
      <c r="BY57" s="1"/>
      <c r="BZ57" s="1"/>
      <c r="CA57" s="1">
        <v>31</v>
      </c>
      <c r="CB57" s="1"/>
      <c r="CC57" s="1"/>
      <c r="CD57" s="1"/>
      <c r="CE57" s="1"/>
      <c r="CF57" s="1"/>
      <c r="CG57" s="1"/>
      <c r="CH57" s="1"/>
      <c r="CJ57" s="1">
        <v>30</v>
      </c>
      <c r="CK57" s="1"/>
      <c r="CL57" s="1">
        <v>28</v>
      </c>
      <c r="CM57" s="1">
        <v>35</v>
      </c>
      <c r="CN57" s="1"/>
      <c r="CO57" s="1">
        <v>23</v>
      </c>
      <c r="CP57" s="1">
        <v>35</v>
      </c>
      <c r="CQ57" s="1">
        <v>40</v>
      </c>
      <c r="CS57" s="1">
        <v>32</v>
      </c>
      <c r="CT57" s="1"/>
      <c r="CU57" s="1">
        <v>30</v>
      </c>
      <c r="CV57" s="1"/>
      <c r="CW57" s="1">
        <v>30</v>
      </c>
      <c r="CX57" s="1">
        <v>30</v>
      </c>
      <c r="CY57" s="1">
        <v>30</v>
      </c>
      <c r="CZ57" s="1">
        <v>30</v>
      </c>
      <c r="DA57" s="1"/>
      <c r="DB57" s="1">
        <v>30</v>
      </c>
      <c r="DC57" s="1"/>
      <c r="DD57" s="1"/>
      <c r="DE57" s="1"/>
      <c r="DF57" s="1">
        <v>36</v>
      </c>
      <c r="DG57" s="1"/>
      <c r="DH57" s="1">
        <v>30</v>
      </c>
      <c r="DI57" s="1">
        <v>36</v>
      </c>
      <c r="DJ57" s="1"/>
      <c r="DK57" s="1"/>
      <c r="DL57" s="1"/>
    </row>
    <row r="58" spans="2:116" x14ac:dyDescent="0.25">
      <c r="B58" s="4">
        <v>28</v>
      </c>
      <c r="C58" s="1">
        <v>24</v>
      </c>
      <c r="D58" s="1">
        <v>24</v>
      </c>
      <c r="E58" s="4">
        <v>28</v>
      </c>
      <c r="F58" s="1"/>
      <c r="G58" s="4">
        <v>28</v>
      </c>
      <c r="H58" s="1"/>
      <c r="I58" s="1"/>
      <c r="J58" s="1">
        <v>24</v>
      </c>
      <c r="K58" s="1"/>
      <c r="L58" s="1"/>
      <c r="M58" s="4">
        <v>28</v>
      </c>
      <c r="N58" s="1"/>
      <c r="O58" s="1">
        <v>26</v>
      </c>
      <c r="P58" s="1"/>
      <c r="Q58" s="1"/>
      <c r="R58" s="1">
        <v>24</v>
      </c>
      <c r="S58" s="4">
        <v>28</v>
      </c>
      <c r="T58" s="1"/>
      <c r="U58" s="1">
        <v>21</v>
      </c>
      <c r="V58" s="1"/>
      <c r="W58" s="1"/>
      <c r="X58" s="1"/>
      <c r="Z58" s="1"/>
      <c r="AA58" s="1">
        <v>27</v>
      </c>
      <c r="AB58" s="1"/>
      <c r="AC58" s="1">
        <v>30</v>
      </c>
      <c r="AD58" s="1">
        <v>23</v>
      </c>
      <c r="AE58" s="1">
        <v>25</v>
      </c>
      <c r="AF58" s="1"/>
      <c r="AG58" s="1"/>
      <c r="AH58" s="1"/>
      <c r="AI58" s="1"/>
      <c r="AJ58" s="1"/>
      <c r="AK58" s="1"/>
      <c r="AY58" s="1"/>
      <c r="AZ58" s="1"/>
      <c r="BA58" s="1"/>
      <c r="BB58" s="1">
        <v>32</v>
      </c>
      <c r="BC58" s="1"/>
      <c r="BD58" s="1"/>
      <c r="BE58" s="1"/>
      <c r="BF58" s="1"/>
      <c r="BG58" s="1">
        <v>32</v>
      </c>
      <c r="BH58" s="1"/>
      <c r="BI58" s="1"/>
      <c r="BJ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W58" s="1">
        <v>29</v>
      </c>
      <c r="BX58" s="1"/>
      <c r="BY58" s="1"/>
      <c r="BZ58" s="1"/>
      <c r="CA58" s="1">
        <v>31</v>
      </c>
      <c r="CB58" s="1"/>
      <c r="CC58" s="1"/>
      <c r="CD58" s="1"/>
      <c r="CE58" s="1"/>
      <c r="CF58" s="1"/>
      <c r="CG58" s="1"/>
      <c r="CH58" s="1"/>
      <c r="CJ58" s="1">
        <v>33</v>
      </c>
      <c r="CK58" s="1"/>
      <c r="CL58" s="1">
        <v>28</v>
      </c>
      <c r="CM58" s="1">
        <v>35</v>
      </c>
      <c r="CN58" s="1"/>
      <c r="CO58" s="1">
        <v>23</v>
      </c>
      <c r="CP58" s="1"/>
      <c r="CQ58" s="1"/>
      <c r="CS58" s="1">
        <v>32</v>
      </c>
      <c r="CT58" s="1"/>
      <c r="CU58" s="1">
        <v>32</v>
      </c>
      <c r="CV58" s="1"/>
      <c r="CW58" s="1">
        <v>30</v>
      </c>
      <c r="CX58" s="1">
        <v>30</v>
      </c>
      <c r="CY58" s="1">
        <v>30</v>
      </c>
      <c r="CZ58" s="1">
        <v>30</v>
      </c>
      <c r="DA58" s="1"/>
      <c r="DB58" s="1">
        <v>30</v>
      </c>
      <c r="DC58" s="1"/>
      <c r="DD58" s="1"/>
      <c r="DE58" s="1"/>
      <c r="DF58" s="1">
        <v>36</v>
      </c>
      <c r="DG58" s="1"/>
      <c r="DH58" s="1">
        <v>30</v>
      </c>
      <c r="DI58" s="1">
        <v>36</v>
      </c>
      <c r="DJ58" s="1"/>
      <c r="DK58" s="1"/>
      <c r="DL58" s="1"/>
    </row>
    <row r="59" spans="2:116" x14ac:dyDescent="0.25">
      <c r="B59" s="4">
        <v>28</v>
      </c>
      <c r="C59" s="1">
        <v>24</v>
      </c>
      <c r="D59" s="1">
        <v>24</v>
      </c>
      <c r="E59" s="4">
        <v>28</v>
      </c>
      <c r="F59" s="1"/>
      <c r="G59" s="4">
        <v>28</v>
      </c>
      <c r="H59" s="1"/>
      <c r="I59" s="1"/>
      <c r="J59" s="1">
        <v>24</v>
      </c>
      <c r="K59" s="1"/>
      <c r="L59" s="1"/>
      <c r="M59" s="4">
        <v>28</v>
      </c>
      <c r="N59" s="1"/>
      <c r="O59" s="1">
        <v>26</v>
      </c>
      <c r="P59" s="1"/>
      <c r="Q59" s="1"/>
      <c r="R59" s="1">
        <v>24</v>
      </c>
      <c r="S59" s="1"/>
      <c r="T59" s="1"/>
      <c r="U59" s="1">
        <v>24</v>
      </c>
      <c r="V59" s="1"/>
      <c r="W59" s="1"/>
      <c r="X59" s="1"/>
      <c r="Z59" s="1"/>
      <c r="AA59" s="1">
        <v>27</v>
      </c>
      <c r="AB59" s="1"/>
      <c r="AC59" s="1"/>
      <c r="AD59" s="1">
        <v>25</v>
      </c>
      <c r="AE59" s="1">
        <v>25</v>
      </c>
      <c r="AF59" s="1"/>
      <c r="AG59" s="1"/>
      <c r="AH59" s="1"/>
      <c r="AI59" s="1"/>
      <c r="AJ59" s="1"/>
      <c r="AK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W59" s="1">
        <v>31</v>
      </c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J59" s="1">
        <v>33</v>
      </c>
      <c r="CK59" s="1"/>
      <c r="CL59" s="1">
        <v>28</v>
      </c>
      <c r="CM59" s="1">
        <v>40</v>
      </c>
      <c r="CN59" s="1"/>
      <c r="CO59" s="1">
        <v>23</v>
      </c>
      <c r="CP59" s="1"/>
      <c r="CQ59" s="1"/>
      <c r="CS59" s="1">
        <v>32</v>
      </c>
      <c r="CT59" s="1"/>
      <c r="CU59" s="1">
        <v>32</v>
      </c>
      <c r="CV59" s="1"/>
      <c r="CW59" s="1">
        <v>30</v>
      </c>
      <c r="CX59" s="1">
        <v>30</v>
      </c>
      <c r="CY59" s="1">
        <v>32</v>
      </c>
      <c r="CZ59" s="1">
        <v>30</v>
      </c>
      <c r="DA59" s="1"/>
      <c r="DB59" s="1">
        <v>30</v>
      </c>
      <c r="DC59" s="1"/>
      <c r="DD59" s="1"/>
      <c r="DE59" s="1"/>
      <c r="DF59" s="1"/>
      <c r="DG59" s="1"/>
      <c r="DH59" s="1">
        <v>30</v>
      </c>
      <c r="DI59" s="1">
        <v>39</v>
      </c>
      <c r="DJ59" s="1"/>
      <c r="DK59" s="1"/>
      <c r="DL59" s="1"/>
    </row>
    <row r="60" spans="2:116" x14ac:dyDescent="0.25">
      <c r="B60" s="4">
        <v>28</v>
      </c>
      <c r="C60" s="1">
        <v>24</v>
      </c>
      <c r="D60" s="1">
        <v>24</v>
      </c>
      <c r="E60" s="4">
        <v>28</v>
      </c>
      <c r="F60" s="1"/>
      <c r="G60" s="1"/>
      <c r="H60" s="1"/>
      <c r="I60" s="1"/>
      <c r="J60" s="1">
        <v>24</v>
      </c>
      <c r="K60" s="1"/>
      <c r="L60" s="1"/>
      <c r="M60" s="4">
        <v>28</v>
      </c>
      <c r="N60" s="1"/>
      <c r="O60" s="1">
        <v>26</v>
      </c>
      <c r="P60" s="1"/>
      <c r="Q60" s="1"/>
      <c r="R60" s="1">
        <v>24</v>
      </c>
      <c r="S60" s="1"/>
      <c r="T60" s="1"/>
      <c r="U60" s="1"/>
      <c r="V60" s="1"/>
      <c r="W60" s="1"/>
      <c r="X60" s="1"/>
      <c r="Z60" s="1"/>
      <c r="AA60" s="1"/>
      <c r="AB60" s="1"/>
      <c r="AC60" s="1"/>
      <c r="AD60" s="1"/>
      <c r="AE60" s="1">
        <v>27</v>
      </c>
      <c r="AF60" s="1"/>
      <c r="AG60" s="1"/>
      <c r="AH60" s="1"/>
      <c r="AI60" s="1"/>
      <c r="AJ60" s="1"/>
      <c r="A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W60" s="1">
        <v>31</v>
      </c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J60" s="1">
        <v>33</v>
      </c>
      <c r="CK60" s="1"/>
      <c r="CL60" s="1">
        <v>28</v>
      </c>
      <c r="CM60" s="1">
        <v>40</v>
      </c>
      <c r="CN60" s="1"/>
      <c r="CO60" s="1">
        <v>23</v>
      </c>
      <c r="CP60" s="1"/>
      <c r="CQ60" s="1"/>
      <c r="CS60" s="1">
        <v>32</v>
      </c>
      <c r="CT60" s="1"/>
      <c r="CU60" s="1">
        <v>32</v>
      </c>
      <c r="CV60" s="1"/>
      <c r="CW60" s="1">
        <v>30</v>
      </c>
      <c r="CX60" s="1">
        <v>30</v>
      </c>
      <c r="CY60" s="1">
        <v>32</v>
      </c>
      <c r="CZ60" s="1">
        <v>32</v>
      </c>
      <c r="DA60" s="1"/>
      <c r="DB60" s="1">
        <v>30</v>
      </c>
      <c r="DC60" s="1"/>
      <c r="DD60" s="1"/>
      <c r="DE60" s="1"/>
      <c r="DF60" s="1"/>
      <c r="DG60" s="1"/>
      <c r="DH60" s="1">
        <v>32</v>
      </c>
      <c r="DI60" s="1"/>
      <c r="DJ60" s="1"/>
      <c r="DK60" s="1"/>
      <c r="DL60" s="1"/>
    </row>
    <row r="61" spans="2:116" x14ac:dyDescent="0.25">
      <c r="B61" s="4">
        <v>28</v>
      </c>
      <c r="C61" s="1">
        <v>24</v>
      </c>
      <c r="D61" s="1">
        <v>24</v>
      </c>
      <c r="E61" s="4">
        <v>28</v>
      </c>
      <c r="F61" s="1"/>
      <c r="G61" s="1"/>
      <c r="H61" s="1"/>
      <c r="I61" s="1"/>
      <c r="J61" s="1">
        <v>24</v>
      </c>
      <c r="K61" s="1"/>
      <c r="L61" s="1"/>
      <c r="M61" s="1"/>
      <c r="N61" s="1"/>
      <c r="O61" s="4">
        <v>28</v>
      </c>
      <c r="P61" s="1"/>
      <c r="Q61" s="1"/>
      <c r="R61" s="1">
        <v>24</v>
      </c>
      <c r="S61" s="1"/>
      <c r="T61" s="1"/>
      <c r="U61" s="1"/>
      <c r="V61" s="1"/>
      <c r="W61" s="1"/>
      <c r="X61" s="1"/>
      <c r="Z61" s="1"/>
      <c r="AA61" s="1"/>
      <c r="AB61" s="1"/>
      <c r="AC61" s="1"/>
      <c r="AD61" s="1"/>
      <c r="AE61" s="1">
        <v>27</v>
      </c>
      <c r="AF61" s="1"/>
      <c r="AG61" s="1"/>
      <c r="AH61" s="1"/>
      <c r="AI61" s="1"/>
      <c r="AJ61" s="1"/>
      <c r="A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W61" s="1">
        <v>34</v>
      </c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J61" s="1">
        <v>33</v>
      </c>
      <c r="CK61" s="1"/>
      <c r="CL61" s="1">
        <v>28</v>
      </c>
      <c r="CM61" s="1"/>
      <c r="CN61" s="1"/>
      <c r="CO61" s="1">
        <v>23</v>
      </c>
      <c r="CP61" s="1"/>
      <c r="CQ61" s="1"/>
      <c r="CS61" s="1">
        <v>36</v>
      </c>
      <c r="CT61" s="1"/>
      <c r="CU61" s="1">
        <v>36</v>
      </c>
      <c r="CV61" s="1"/>
      <c r="CW61" s="1">
        <v>30</v>
      </c>
      <c r="CX61" s="1">
        <v>30</v>
      </c>
      <c r="CY61" s="1">
        <v>32</v>
      </c>
      <c r="CZ61" s="1">
        <v>32</v>
      </c>
      <c r="DA61" s="1"/>
      <c r="DB61" s="1">
        <v>32</v>
      </c>
      <c r="DC61" s="1"/>
      <c r="DD61" s="1"/>
      <c r="DE61" s="1"/>
      <c r="DF61" s="1"/>
      <c r="DG61" s="1"/>
      <c r="DH61" s="1">
        <v>32</v>
      </c>
      <c r="DI61" s="1"/>
      <c r="DJ61" s="1"/>
      <c r="DK61" s="1"/>
      <c r="DL61" s="1"/>
    </row>
    <row r="62" spans="2:116" x14ac:dyDescent="0.25">
      <c r="B62" s="4">
        <v>28</v>
      </c>
      <c r="C62" s="1">
        <v>24</v>
      </c>
      <c r="D62" s="4">
        <v>28</v>
      </c>
      <c r="E62" s="4">
        <v>28</v>
      </c>
      <c r="F62" s="1"/>
      <c r="G62" s="1"/>
      <c r="H62" s="1"/>
      <c r="I62" s="1"/>
      <c r="J62" s="1">
        <v>24</v>
      </c>
      <c r="K62" s="1"/>
      <c r="L62" s="1"/>
      <c r="M62" s="1"/>
      <c r="N62" s="1"/>
      <c r="O62" s="4">
        <v>28</v>
      </c>
      <c r="P62" s="1"/>
      <c r="Q62" s="1"/>
      <c r="R62" s="1">
        <v>24</v>
      </c>
      <c r="S62" s="1"/>
      <c r="T62" s="1"/>
      <c r="U62" s="1"/>
      <c r="V62" s="1"/>
      <c r="W62" s="1"/>
      <c r="X62" s="1"/>
      <c r="Z62" s="1"/>
      <c r="AA62" s="1"/>
      <c r="AB62" s="1"/>
      <c r="AC62" s="1"/>
      <c r="AD62" s="1"/>
      <c r="AE62" s="1">
        <v>30</v>
      </c>
      <c r="AF62" s="1"/>
      <c r="AG62" s="1"/>
      <c r="AH62" s="1"/>
      <c r="AI62" s="1"/>
      <c r="AJ62" s="1"/>
      <c r="A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W62" s="1">
        <v>34</v>
      </c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J62" s="1">
        <v>35</v>
      </c>
      <c r="CK62" s="1"/>
      <c r="CL62" s="1">
        <v>30</v>
      </c>
      <c r="CM62" s="1"/>
      <c r="CN62" s="1"/>
      <c r="CO62" s="1">
        <v>23</v>
      </c>
      <c r="CP62" s="1"/>
      <c r="CQ62" s="1"/>
      <c r="CS62" s="1">
        <v>36</v>
      </c>
      <c r="CT62" s="1"/>
      <c r="CU62" s="1">
        <v>36</v>
      </c>
      <c r="CV62" s="1"/>
      <c r="CW62" s="1">
        <v>30</v>
      </c>
      <c r="CX62" s="1">
        <v>32</v>
      </c>
      <c r="CY62" s="1">
        <v>36</v>
      </c>
      <c r="CZ62" s="1">
        <v>32</v>
      </c>
      <c r="DA62" s="1"/>
      <c r="DB62" s="1">
        <v>32</v>
      </c>
      <c r="DC62" s="1"/>
      <c r="DD62" s="1"/>
      <c r="DE62" s="1"/>
      <c r="DF62" s="1"/>
      <c r="DG62" s="1"/>
      <c r="DH62" s="1">
        <v>36</v>
      </c>
      <c r="DI62" s="1"/>
      <c r="DJ62" s="1"/>
      <c r="DK62" s="1"/>
      <c r="DL62" s="1"/>
    </row>
    <row r="63" spans="2:116" x14ac:dyDescent="0.25">
      <c r="B63" s="4">
        <v>28</v>
      </c>
      <c r="C63" s="1">
        <v>24</v>
      </c>
      <c r="D63" s="4">
        <v>28</v>
      </c>
      <c r="E63" s="1"/>
      <c r="F63" s="1"/>
      <c r="G63" s="1"/>
      <c r="H63" s="1"/>
      <c r="I63" s="1"/>
      <c r="J63" s="1">
        <v>24</v>
      </c>
      <c r="K63" s="1"/>
      <c r="L63" s="1"/>
      <c r="M63" s="1"/>
      <c r="N63" s="1"/>
      <c r="O63" s="4">
        <v>28</v>
      </c>
      <c r="P63" s="1"/>
      <c r="Q63" s="1"/>
      <c r="R63" s="1">
        <v>24</v>
      </c>
      <c r="S63" s="1"/>
      <c r="T63" s="1"/>
      <c r="U63" s="1"/>
      <c r="V63" s="1"/>
      <c r="W63" s="1"/>
      <c r="X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J63" s="1">
        <v>37</v>
      </c>
      <c r="CK63" s="1"/>
      <c r="CL63" s="1">
        <v>33</v>
      </c>
      <c r="CM63" s="1"/>
      <c r="CN63" s="1"/>
      <c r="CO63" s="1">
        <v>23</v>
      </c>
      <c r="CP63" s="1"/>
      <c r="CQ63" s="1"/>
      <c r="CS63" s="1">
        <v>36</v>
      </c>
      <c r="CT63" s="1"/>
      <c r="CU63" s="1">
        <v>37</v>
      </c>
      <c r="CV63" s="1"/>
      <c r="CW63" s="1">
        <v>32</v>
      </c>
      <c r="CX63" s="1">
        <v>36</v>
      </c>
      <c r="CY63" s="1">
        <v>36</v>
      </c>
      <c r="CZ63" s="1">
        <v>32</v>
      </c>
      <c r="DA63" s="1"/>
      <c r="DB63" s="1">
        <v>32</v>
      </c>
      <c r="DC63" s="1"/>
      <c r="DD63" s="1"/>
      <c r="DE63" s="1"/>
      <c r="DF63" s="1"/>
      <c r="DG63" s="1"/>
      <c r="DH63" s="1">
        <v>36</v>
      </c>
      <c r="DI63" s="1"/>
      <c r="DJ63" s="1"/>
      <c r="DK63" s="1"/>
      <c r="DL63" s="1"/>
    </row>
    <row r="64" spans="2:116" x14ac:dyDescent="0.25">
      <c r="B64" s="4">
        <v>28</v>
      </c>
      <c r="C64" s="1">
        <v>24</v>
      </c>
      <c r="D64" s="4">
        <v>28</v>
      </c>
      <c r="E64" s="1"/>
      <c r="F64" s="1"/>
      <c r="G64" s="1"/>
      <c r="H64" s="1"/>
      <c r="I64" s="1"/>
      <c r="J64" s="1">
        <v>24</v>
      </c>
      <c r="K64" s="1"/>
      <c r="L64" s="1"/>
      <c r="M64" s="1"/>
      <c r="N64" s="1"/>
      <c r="O64" s="4">
        <v>28</v>
      </c>
      <c r="P64" s="1"/>
      <c r="Q64" s="1"/>
      <c r="R64" s="1">
        <v>24</v>
      </c>
      <c r="S64" s="1"/>
      <c r="T64" s="1"/>
      <c r="U64" s="1"/>
      <c r="V64" s="1"/>
      <c r="W64" s="1"/>
      <c r="X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CJ64" s="1"/>
      <c r="CK64" s="1"/>
      <c r="CL64" s="1">
        <v>33</v>
      </c>
      <c r="CM64" s="1"/>
      <c r="CN64" s="1"/>
      <c r="CO64" s="1">
        <v>23</v>
      </c>
      <c r="CP64" s="1"/>
      <c r="CQ64" s="1"/>
      <c r="CS64" s="1">
        <v>37</v>
      </c>
      <c r="CT64" s="1"/>
      <c r="CU64" s="1"/>
      <c r="CV64" s="1"/>
      <c r="CW64" s="1">
        <v>32</v>
      </c>
      <c r="CX64" s="1"/>
      <c r="CY64" s="1"/>
      <c r="CZ64" s="1">
        <v>32</v>
      </c>
      <c r="DA64" s="1"/>
      <c r="DB64" s="1">
        <v>36</v>
      </c>
      <c r="DC64" s="1"/>
      <c r="DD64" s="1"/>
      <c r="DE64" s="1"/>
      <c r="DF64" s="1"/>
      <c r="DG64" s="1"/>
      <c r="DH64" s="1">
        <v>36</v>
      </c>
      <c r="DI64" s="1"/>
      <c r="DJ64" s="1"/>
      <c r="DK64" s="1"/>
      <c r="DL64" s="1"/>
    </row>
    <row r="65" spans="2:116" x14ac:dyDescent="0.25">
      <c r="B65" s="4">
        <v>28</v>
      </c>
      <c r="C65" s="1">
        <v>24</v>
      </c>
      <c r="D65" s="4">
        <v>28</v>
      </c>
      <c r="E65" s="1"/>
      <c r="F65" s="1"/>
      <c r="G65" s="1"/>
      <c r="H65" s="1"/>
      <c r="I65" s="1"/>
      <c r="J65" s="1">
        <v>24</v>
      </c>
      <c r="K65" s="1"/>
      <c r="L65" s="1"/>
      <c r="M65" s="1"/>
      <c r="N65" s="1"/>
      <c r="O65" s="1"/>
      <c r="P65" s="1"/>
      <c r="Q65" s="1"/>
      <c r="R65" s="1">
        <v>26</v>
      </c>
      <c r="S65" s="1"/>
      <c r="T65" s="1"/>
      <c r="U65" s="1"/>
      <c r="V65" s="1"/>
      <c r="W65" s="1"/>
      <c r="X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CJ65" s="1"/>
      <c r="CK65" s="1"/>
      <c r="CL65" s="1">
        <v>33</v>
      </c>
      <c r="CM65" s="1"/>
      <c r="CN65" s="1"/>
      <c r="CO65" s="1">
        <v>23</v>
      </c>
      <c r="CP65" s="1"/>
      <c r="CQ65" s="1"/>
      <c r="CS65" s="1">
        <v>37</v>
      </c>
      <c r="CT65" s="1"/>
      <c r="CU65" s="1"/>
      <c r="CV65" s="1"/>
      <c r="CW65" s="1">
        <v>36</v>
      </c>
      <c r="CX65" s="1"/>
      <c r="CY65" s="1"/>
      <c r="CZ65" s="1">
        <v>35</v>
      </c>
      <c r="DA65" s="1"/>
      <c r="DB65" s="1">
        <v>36</v>
      </c>
      <c r="DC65" s="1"/>
      <c r="DD65" s="1"/>
      <c r="DE65" s="1"/>
      <c r="DF65" s="1"/>
      <c r="DG65" s="1"/>
      <c r="DH65" s="1">
        <v>36</v>
      </c>
      <c r="DI65" s="1"/>
      <c r="DJ65" s="1"/>
      <c r="DK65" s="1"/>
      <c r="DL65" s="1"/>
    </row>
    <row r="66" spans="2:116" x14ac:dyDescent="0.25">
      <c r="B66" s="1"/>
      <c r="C66" s="1">
        <v>26</v>
      </c>
      <c r="D66" s="4">
        <v>28</v>
      </c>
      <c r="E66" s="1"/>
      <c r="F66" s="1"/>
      <c r="G66" s="1"/>
      <c r="H66" s="1"/>
      <c r="I66" s="1"/>
      <c r="J66" s="1">
        <v>24</v>
      </c>
      <c r="K66" s="1"/>
      <c r="L66" s="1"/>
      <c r="M66" s="1"/>
      <c r="N66" s="1"/>
      <c r="O66" s="1"/>
      <c r="P66" s="1"/>
      <c r="Q66" s="1"/>
      <c r="R66" s="1">
        <v>26</v>
      </c>
      <c r="S66" s="1"/>
      <c r="T66" s="1"/>
      <c r="U66" s="1"/>
      <c r="V66" s="1"/>
      <c r="W66" s="1"/>
      <c r="X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CJ66" s="1"/>
      <c r="CK66" s="1"/>
      <c r="CL66" s="1"/>
      <c r="CM66" s="1"/>
      <c r="CN66" s="1"/>
      <c r="CO66" s="1">
        <v>23</v>
      </c>
      <c r="CP66" s="1"/>
      <c r="CQ66" s="1"/>
      <c r="CS66" s="1"/>
      <c r="CT66" s="1"/>
      <c r="CU66" s="1"/>
      <c r="CV66" s="1"/>
      <c r="CW66" s="1">
        <v>36</v>
      </c>
      <c r="CX66" s="1"/>
      <c r="CY66" s="1"/>
      <c r="CZ66" s="1">
        <v>35</v>
      </c>
      <c r="DA66" s="1"/>
      <c r="DB66" s="1">
        <v>36</v>
      </c>
      <c r="DC66" s="1"/>
      <c r="DD66" s="1"/>
      <c r="DE66" s="1"/>
      <c r="DF66" s="1"/>
      <c r="DG66" s="1"/>
      <c r="DH66" s="1"/>
      <c r="DI66" s="1"/>
      <c r="DJ66" s="1"/>
      <c r="DK66" s="1"/>
      <c r="DL66" s="1"/>
    </row>
    <row r="67" spans="2:116" x14ac:dyDescent="0.25">
      <c r="B67" s="1"/>
      <c r="C67" s="4">
        <v>28</v>
      </c>
      <c r="D67" s="4">
        <v>28</v>
      </c>
      <c r="E67" s="1"/>
      <c r="F67" s="1"/>
      <c r="G67" s="1"/>
      <c r="H67" s="1"/>
      <c r="I67" s="1"/>
      <c r="J67" s="1">
        <v>24</v>
      </c>
      <c r="K67" s="1"/>
      <c r="L67" s="1"/>
      <c r="M67" s="1"/>
      <c r="N67" s="1"/>
      <c r="O67" s="1"/>
      <c r="P67" s="1"/>
      <c r="Q67" s="1"/>
      <c r="R67" s="1">
        <v>26</v>
      </c>
      <c r="S67" s="1"/>
      <c r="T67" s="1"/>
      <c r="U67" s="1"/>
      <c r="V67" s="1"/>
      <c r="W67" s="1"/>
      <c r="X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CJ67" s="1"/>
      <c r="CK67" s="1"/>
      <c r="CL67" s="1"/>
      <c r="CM67" s="1"/>
      <c r="CN67" s="1"/>
      <c r="CO67" s="1">
        <v>23</v>
      </c>
      <c r="CP67" s="1"/>
      <c r="CQ67" s="1"/>
      <c r="CS67" s="1"/>
      <c r="CT67" s="1"/>
      <c r="CU67" s="1"/>
      <c r="CV67" s="1"/>
      <c r="CW67" s="1">
        <v>36</v>
      </c>
      <c r="CX67" s="1"/>
      <c r="CY67" s="1"/>
      <c r="CZ67" s="1">
        <v>35</v>
      </c>
      <c r="DA67" s="1"/>
      <c r="DB67" s="1">
        <v>36</v>
      </c>
      <c r="DC67" s="1"/>
      <c r="DD67" s="1"/>
      <c r="DE67" s="1"/>
      <c r="DF67" s="1"/>
      <c r="DG67" s="1"/>
      <c r="DH67" s="1"/>
      <c r="DI67" s="1"/>
      <c r="DJ67" s="1"/>
      <c r="DK67" s="1"/>
      <c r="DL67" s="1"/>
    </row>
    <row r="68" spans="2:116" x14ac:dyDescent="0.25">
      <c r="B68" s="1"/>
      <c r="C68" s="4">
        <v>28</v>
      </c>
      <c r="D68" s="1"/>
      <c r="E68" s="1"/>
      <c r="F68" s="1"/>
      <c r="G68" s="1"/>
      <c r="H68" s="1"/>
      <c r="I68" s="1"/>
      <c r="J68" s="1">
        <v>24</v>
      </c>
      <c r="K68" s="1"/>
      <c r="L68" s="1"/>
      <c r="M68" s="1"/>
      <c r="N68" s="1"/>
      <c r="O68" s="1"/>
      <c r="P68" s="1"/>
      <c r="Q68" s="1"/>
      <c r="R68" s="4">
        <v>28</v>
      </c>
      <c r="S68" s="1"/>
      <c r="T68" s="1"/>
      <c r="U68" s="1"/>
      <c r="V68" s="1"/>
      <c r="W68" s="1"/>
      <c r="X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CJ68" s="1"/>
      <c r="CK68" s="1"/>
      <c r="CL68" s="1"/>
      <c r="CM68" s="1"/>
      <c r="CN68" s="1"/>
      <c r="CO68" s="1">
        <v>23</v>
      </c>
      <c r="CP68" s="1"/>
      <c r="CQ68" s="1"/>
      <c r="CS68" s="1"/>
      <c r="CT68" s="1"/>
      <c r="CU68" s="1"/>
      <c r="CV68" s="1"/>
      <c r="CW68" s="1">
        <v>36</v>
      </c>
      <c r="CX68" s="1"/>
      <c r="CY68" s="1"/>
      <c r="CZ68" s="1"/>
      <c r="DA68" s="1"/>
      <c r="DB68" s="1">
        <v>36</v>
      </c>
      <c r="DC68" s="1"/>
      <c r="DD68" s="1"/>
      <c r="DE68" s="1"/>
      <c r="DF68" s="1"/>
      <c r="DG68" s="1"/>
      <c r="DH68" s="1"/>
      <c r="DI68" s="1"/>
      <c r="DJ68" s="1"/>
      <c r="DK68" s="1"/>
      <c r="DL68" s="1"/>
    </row>
    <row r="69" spans="2:116" x14ac:dyDescent="0.25">
      <c r="B69" s="1"/>
      <c r="C69" s="4">
        <v>28</v>
      </c>
      <c r="D69" s="1"/>
      <c r="E69" s="1"/>
      <c r="F69" s="1"/>
      <c r="G69" s="1"/>
      <c r="H69" s="1"/>
      <c r="I69" s="1"/>
      <c r="J69" s="1">
        <v>24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CJ69" s="1"/>
      <c r="CK69" s="1"/>
      <c r="CL69" s="1"/>
      <c r="CM69" s="1"/>
      <c r="CN69" s="1"/>
      <c r="CO69" s="1">
        <v>26</v>
      </c>
      <c r="CP69" s="1"/>
      <c r="CQ69" s="1"/>
      <c r="CS69" s="1"/>
      <c r="CT69" s="1"/>
      <c r="CU69" s="1"/>
      <c r="CV69" s="1"/>
      <c r="CW69" s="1">
        <v>36</v>
      </c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</row>
    <row r="70" spans="2:116" x14ac:dyDescent="0.25">
      <c r="B70" s="1"/>
      <c r="C70" s="4">
        <v>28</v>
      </c>
      <c r="D70" s="1"/>
      <c r="E70" s="1"/>
      <c r="F70" s="1"/>
      <c r="G70" s="1"/>
      <c r="H70" s="1"/>
      <c r="I70" s="1"/>
      <c r="J70" s="1">
        <v>24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CJ70" s="1"/>
      <c r="CK70" s="1"/>
      <c r="CL70" s="1"/>
      <c r="CM70" s="1"/>
      <c r="CN70" s="1"/>
      <c r="CO70" s="1">
        <v>26</v>
      </c>
      <c r="CP70" s="1"/>
      <c r="CQ70" s="1"/>
      <c r="CS70" s="1"/>
      <c r="CT70" s="1"/>
      <c r="CU70" s="1"/>
      <c r="CV70" s="1"/>
      <c r="CW70" s="1">
        <v>36</v>
      </c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</row>
    <row r="71" spans="2:116" x14ac:dyDescent="0.25">
      <c r="B71" s="1"/>
      <c r="C71" s="4">
        <v>28</v>
      </c>
      <c r="D71" s="1"/>
      <c r="E71" s="1"/>
      <c r="F71" s="1"/>
      <c r="G71" s="1"/>
      <c r="H71" s="1"/>
      <c r="I71" s="1"/>
      <c r="J71" s="1">
        <v>24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CJ71" s="1"/>
      <c r="CK71" s="1"/>
      <c r="CL71" s="1"/>
      <c r="CM71" s="1"/>
      <c r="CN71" s="1"/>
      <c r="CO71" s="1">
        <v>26</v>
      </c>
      <c r="CP71" s="1"/>
      <c r="CQ71" s="1"/>
      <c r="CS71" s="1"/>
      <c r="CT71" s="1"/>
      <c r="CU71" s="1"/>
      <c r="CV71" s="1"/>
      <c r="CW71" s="1">
        <v>39</v>
      </c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</row>
    <row r="72" spans="2:116" x14ac:dyDescent="0.25">
      <c r="B72" s="1"/>
      <c r="C72" s="4">
        <v>28</v>
      </c>
      <c r="D72" s="1"/>
      <c r="E72" s="1"/>
      <c r="F72" s="1"/>
      <c r="G72" s="1"/>
      <c r="H72" s="1"/>
      <c r="I72" s="1"/>
      <c r="J72" s="1">
        <v>26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CJ72" s="1"/>
      <c r="CK72" s="1"/>
      <c r="CL72" s="1"/>
      <c r="CM72" s="1"/>
      <c r="CN72" s="1"/>
      <c r="CO72" s="1">
        <v>26</v>
      </c>
      <c r="CP72" s="1"/>
      <c r="CQ72" s="1"/>
    </row>
    <row r="73" spans="2:116" x14ac:dyDescent="0.25">
      <c r="B73" s="1"/>
      <c r="C73" s="4">
        <v>28</v>
      </c>
      <c r="D73" s="1"/>
      <c r="E73" s="1"/>
      <c r="F73" s="1"/>
      <c r="G73" s="1"/>
      <c r="H73" s="1"/>
      <c r="I73" s="1"/>
      <c r="J73" s="4">
        <v>28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CJ73" s="1"/>
      <c r="CK73" s="1"/>
      <c r="CL73" s="1"/>
      <c r="CM73" s="1"/>
      <c r="CN73" s="1"/>
      <c r="CO73" s="1">
        <v>26</v>
      </c>
      <c r="CP73" s="1"/>
      <c r="CQ73" s="1"/>
    </row>
    <row r="74" spans="2:116" x14ac:dyDescent="0.25">
      <c r="B74" s="1"/>
      <c r="C74" s="4">
        <v>28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CJ74" s="1"/>
      <c r="CK74" s="1"/>
      <c r="CL74" s="1"/>
      <c r="CM74" s="1"/>
      <c r="CN74" s="1"/>
      <c r="CO74" s="1">
        <v>26</v>
      </c>
      <c r="CP74" s="1"/>
      <c r="CQ74" s="1"/>
    </row>
    <row r="75" spans="2:116" x14ac:dyDescent="0.25">
      <c r="B75" s="1"/>
      <c r="C75" s="4">
        <v>28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CJ75" s="1"/>
      <c r="CK75" s="1"/>
      <c r="CL75" s="1"/>
      <c r="CM75" s="1"/>
      <c r="CN75" s="1"/>
      <c r="CO75" s="1">
        <v>28</v>
      </c>
      <c r="CP75" s="1"/>
      <c r="CQ75" s="1"/>
    </row>
    <row r="76" spans="2:116" x14ac:dyDescent="0.25">
      <c r="B76" s="1"/>
      <c r="C76" s="4">
        <v>28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CJ76" s="1"/>
      <c r="CK76" s="1"/>
      <c r="CL76" s="1"/>
      <c r="CM76" s="1"/>
      <c r="CN76" s="1"/>
      <c r="CO76" s="1">
        <v>30</v>
      </c>
      <c r="CP76" s="1"/>
      <c r="CQ76" s="1"/>
    </row>
    <row r="77" spans="2:116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CJ77" s="1"/>
      <c r="CK77" s="1"/>
      <c r="CL77" s="1"/>
      <c r="CM77" s="1"/>
      <c r="CN77" s="1"/>
      <c r="CO77" s="1"/>
      <c r="CP77" s="1"/>
      <c r="CQ77" s="1"/>
    </row>
    <row r="78" spans="2:116" x14ac:dyDescent="0.25">
      <c r="BL78" s="1"/>
      <c r="BM78" s="1"/>
      <c r="BN78" s="1"/>
      <c r="BO78" s="1"/>
      <c r="BP78" s="1"/>
      <c r="BQ78" s="1"/>
      <c r="BR78" s="1"/>
      <c r="BS78" s="1"/>
      <c r="BT78" s="1"/>
      <c r="BU78" s="1"/>
    </row>
    <row r="79" spans="2:116" x14ac:dyDescent="0.25">
      <c r="BL79" s="1"/>
      <c r="BM79" s="1"/>
      <c r="BN79" s="1"/>
      <c r="BO79" s="1"/>
      <c r="BP79" s="1"/>
      <c r="BQ79" s="1"/>
      <c r="BR79" s="1"/>
      <c r="BS79" s="1"/>
      <c r="BT79" s="1"/>
      <c r="BU79" s="1"/>
    </row>
    <row r="80" spans="2:116" x14ac:dyDescent="0.25">
      <c r="BL80" s="1"/>
      <c r="BM80" s="1"/>
      <c r="BN80" s="1"/>
      <c r="BO80" s="1"/>
      <c r="BP80" s="1"/>
      <c r="BQ80" s="1"/>
      <c r="BR80" s="1"/>
      <c r="BS80" s="1"/>
      <c r="BT80" s="1"/>
      <c r="BU80" s="1"/>
    </row>
  </sheetData>
  <conditionalFormatting sqref="B5:X5">
    <cfRule type="cellIs" dxfId="11" priority="14" operator="lessThan">
      <formula>0.05</formula>
    </cfRule>
  </conditionalFormatting>
  <conditionalFormatting sqref="Z5:AK5 AM5:AW5">
    <cfRule type="cellIs" dxfId="10" priority="12" operator="lessThan">
      <formula>0.05</formula>
    </cfRule>
  </conditionalFormatting>
  <conditionalFormatting sqref="AY5:BJ5">
    <cfRule type="cellIs" dxfId="9" priority="10" operator="lessThan">
      <formula>0.05</formula>
    </cfRule>
  </conditionalFormatting>
  <conditionalFormatting sqref="BL5:BU5">
    <cfRule type="cellIs" dxfId="8" priority="8" operator="lessThan">
      <formula>0.05</formula>
    </cfRule>
  </conditionalFormatting>
  <conditionalFormatting sqref="BW5:CH5">
    <cfRule type="cellIs" dxfId="7" priority="6" operator="lessThan">
      <formula>0.05</formula>
    </cfRule>
  </conditionalFormatting>
  <conditionalFormatting sqref="CJ5:CQ5">
    <cfRule type="cellIs" dxfId="6" priority="4" operator="lessThan">
      <formula>0.05</formula>
    </cfRule>
  </conditionalFormatting>
  <conditionalFormatting sqref="CS5:DL5">
    <cfRule type="cellIs" dxfId="5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01C4-009B-48A4-9EB8-516C76EA27EE}">
  <dimension ref="A1:J88"/>
  <sheetViews>
    <sheetView workbookViewId="0"/>
  </sheetViews>
  <sheetFormatPr defaultRowHeight="15" x14ac:dyDescent="0.25"/>
  <cols>
    <col min="1" max="1" width="12.7109375" style="14" customWidth="1"/>
    <col min="2" max="2" width="11.42578125" style="2" bestFit="1" customWidth="1"/>
    <col min="3" max="8" width="8.7109375" style="2"/>
    <col min="9" max="9" width="10.42578125" style="2" customWidth="1"/>
    <col min="10" max="10" width="8.7109375" style="2"/>
  </cols>
  <sheetData>
    <row r="1" spans="1:10" s="14" customFormat="1" x14ac:dyDescent="0.25">
      <c r="B1" s="4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8</v>
      </c>
      <c r="J1" s="11" t="s">
        <v>7</v>
      </c>
    </row>
    <row r="2" spans="1:10" x14ac:dyDescent="0.25">
      <c r="A2" s="10" t="s">
        <v>67</v>
      </c>
      <c r="B2" s="5">
        <f t="shared" ref="B2:J2" si="0">AVERAGE(B7:B6001)</f>
        <v>20.116666666666667</v>
      </c>
      <c r="C2" s="5">
        <f t="shared" si="0"/>
        <v>19.797468354430379</v>
      </c>
      <c r="D2" s="5">
        <f t="shared" si="0"/>
        <v>19.317073170731707</v>
      </c>
      <c r="E2" s="5">
        <f t="shared" si="0"/>
        <v>23.622222222222224</v>
      </c>
      <c r="F2" s="5">
        <f t="shared" si="0"/>
        <v>21.518518518518519</v>
      </c>
      <c r="G2" s="5">
        <f t="shared" si="0"/>
        <v>19.296875</v>
      </c>
      <c r="H2" s="5">
        <f t="shared" si="0"/>
        <v>16.738461538461539</v>
      </c>
      <c r="I2" s="5">
        <f t="shared" si="0"/>
        <v>19.692307692307693</v>
      </c>
      <c r="J2" s="5">
        <f t="shared" si="0"/>
        <v>21.714285714285715</v>
      </c>
    </row>
    <row r="3" spans="1:10" x14ac:dyDescent="0.25">
      <c r="A3" s="10" t="s">
        <v>68</v>
      </c>
      <c r="B3" s="5">
        <f t="shared" ref="B3:J3" si="1">STDEV(B7:B6001)</f>
        <v>6.2057700505983924</v>
      </c>
      <c r="C3" s="5">
        <f t="shared" si="1"/>
        <v>4.4732244632194211</v>
      </c>
      <c r="D3" s="5">
        <f t="shared" si="1"/>
        <v>4.8911056812037277</v>
      </c>
      <c r="E3" s="5">
        <f t="shared" si="1"/>
        <v>7.2966022257215046</v>
      </c>
      <c r="F3" s="5">
        <f t="shared" si="1"/>
        <v>7.1552612671751818</v>
      </c>
      <c r="G3" s="5">
        <f t="shared" si="1"/>
        <v>3.8449294067456092</v>
      </c>
      <c r="H3" s="5">
        <f t="shared" si="1"/>
        <v>3.837629977753696</v>
      </c>
      <c r="I3" s="5">
        <f t="shared" si="1"/>
        <v>5.267660937100235</v>
      </c>
      <c r="J3" s="5">
        <f t="shared" si="1"/>
        <v>6.2257046586101845</v>
      </c>
    </row>
    <row r="4" spans="1:10" x14ac:dyDescent="0.25">
      <c r="A4" s="10" t="s">
        <v>69</v>
      </c>
      <c r="B4" s="1">
        <f t="shared" ref="B4:J4" si="2">COUNT(B7:B6001)</f>
        <v>60</v>
      </c>
      <c r="C4" s="1">
        <f t="shared" si="2"/>
        <v>79</v>
      </c>
      <c r="D4" s="1">
        <f t="shared" si="2"/>
        <v>82</v>
      </c>
      <c r="E4" s="1">
        <f t="shared" si="2"/>
        <v>45</v>
      </c>
      <c r="F4" s="1">
        <f t="shared" si="2"/>
        <v>54</v>
      </c>
      <c r="G4" s="1">
        <f t="shared" si="2"/>
        <v>64</v>
      </c>
      <c r="H4" s="1">
        <f t="shared" si="2"/>
        <v>65</v>
      </c>
      <c r="I4" s="1">
        <f t="shared" si="2"/>
        <v>78</v>
      </c>
      <c r="J4" s="1">
        <f t="shared" si="2"/>
        <v>77</v>
      </c>
    </row>
    <row r="5" spans="1:10" x14ac:dyDescent="0.25">
      <c r="A5" s="10" t="s">
        <v>70</v>
      </c>
      <c r="B5" s="8">
        <f t="shared" ref="B5:J5" si="3">TTEST($B7:$B6001,B7:B6001,2,3)</f>
        <v>1</v>
      </c>
      <c r="C5" s="8">
        <f t="shared" si="3"/>
        <v>0.73652282520219892</v>
      </c>
      <c r="D5" s="8">
        <f t="shared" si="3"/>
        <v>0.40974835834656109</v>
      </c>
      <c r="E5" s="8">
        <f t="shared" si="3"/>
        <v>1.112476911050366E-2</v>
      </c>
      <c r="F5" s="8">
        <f t="shared" si="3"/>
        <v>0.26876967193477103</v>
      </c>
      <c r="G5" s="8">
        <f t="shared" si="3"/>
        <v>0.38239167531347484</v>
      </c>
      <c r="H5" s="8">
        <f t="shared" si="3"/>
        <v>4.6268759415720758E-4</v>
      </c>
      <c r="I5" s="8">
        <f t="shared" si="3"/>
        <v>0.67172443808272286</v>
      </c>
      <c r="J5" s="8">
        <f t="shared" si="3"/>
        <v>0.13794421110548677</v>
      </c>
    </row>
    <row r="6" spans="1:10" x14ac:dyDescent="0.25">
      <c r="B6" s="1"/>
      <c r="C6" s="1"/>
      <c r="D6" s="1"/>
      <c r="E6" s="1"/>
      <c r="F6" s="1"/>
      <c r="G6" s="1"/>
      <c r="H6" s="1"/>
      <c r="I6" s="1"/>
      <c r="J6" s="1"/>
    </row>
    <row r="7" spans="1:10" x14ac:dyDescent="0.25">
      <c r="B7" s="1">
        <v>8</v>
      </c>
      <c r="C7" s="1">
        <v>10</v>
      </c>
      <c r="D7" s="1">
        <v>8</v>
      </c>
      <c r="E7" s="1">
        <v>8</v>
      </c>
      <c r="F7" s="1">
        <v>12</v>
      </c>
      <c r="G7" s="1">
        <v>10</v>
      </c>
      <c r="H7" s="1">
        <v>10</v>
      </c>
      <c r="I7" s="1">
        <v>12</v>
      </c>
      <c r="J7" s="1">
        <v>10</v>
      </c>
    </row>
    <row r="8" spans="1:10" x14ac:dyDescent="0.25">
      <c r="B8" s="1">
        <v>10</v>
      </c>
      <c r="C8" s="1">
        <v>10</v>
      </c>
      <c r="D8" s="1">
        <v>10</v>
      </c>
      <c r="E8" s="1">
        <v>12</v>
      </c>
      <c r="F8" s="1">
        <v>12</v>
      </c>
      <c r="G8" s="1">
        <v>12</v>
      </c>
      <c r="H8" s="1">
        <v>10</v>
      </c>
      <c r="I8" s="1">
        <v>12</v>
      </c>
      <c r="J8" s="1">
        <v>12</v>
      </c>
    </row>
    <row r="9" spans="1:10" x14ac:dyDescent="0.25">
      <c r="B9" s="1">
        <v>10</v>
      </c>
      <c r="C9" s="1">
        <v>12</v>
      </c>
      <c r="D9" s="1">
        <v>12</v>
      </c>
      <c r="E9" s="1">
        <v>14</v>
      </c>
      <c r="F9" s="1">
        <v>12</v>
      </c>
      <c r="G9" s="1">
        <v>14</v>
      </c>
      <c r="H9" s="1">
        <v>12</v>
      </c>
      <c r="I9" s="1">
        <v>12</v>
      </c>
      <c r="J9" s="1">
        <v>12</v>
      </c>
    </row>
    <row r="10" spans="1:10" x14ac:dyDescent="0.25">
      <c r="B10" s="1">
        <v>12</v>
      </c>
      <c r="C10" s="1">
        <v>12</v>
      </c>
      <c r="D10" s="1">
        <v>12</v>
      </c>
      <c r="E10" s="1">
        <v>14</v>
      </c>
      <c r="F10" s="1">
        <v>14</v>
      </c>
      <c r="G10" s="1">
        <v>14</v>
      </c>
      <c r="H10" s="1">
        <v>12</v>
      </c>
      <c r="I10" s="1">
        <v>12</v>
      </c>
      <c r="J10" s="1">
        <v>12</v>
      </c>
    </row>
    <row r="11" spans="1:10" x14ac:dyDescent="0.25">
      <c r="B11" s="1">
        <v>12</v>
      </c>
      <c r="C11" s="1">
        <v>12</v>
      </c>
      <c r="D11" s="1">
        <v>12</v>
      </c>
      <c r="E11" s="1">
        <v>16</v>
      </c>
      <c r="F11" s="1">
        <v>14</v>
      </c>
      <c r="G11" s="1">
        <v>14</v>
      </c>
      <c r="H11" s="1">
        <v>12</v>
      </c>
      <c r="I11" s="1">
        <v>14</v>
      </c>
      <c r="J11" s="1">
        <v>12</v>
      </c>
    </row>
    <row r="12" spans="1:10" x14ac:dyDescent="0.25">
      <c r="B12" s="1">
        <v>12</v>
      </c>
      <c r="C12" s="1">
        <v>12</v>
      </c>
      <c r="D12" s="1">
        <v>12</v>
      </c>
      <c r="E12" s="1">
        <v>16</v>
      </c>
      <c r="F12" s="1">
        <v>14</v>
      </c>
      <c r="G12" s="1">
        <v>16</v>
      </c>
      <c r="H12" s="1">
        <v>12</v>
      </c>
      <c r="I12" s="1">
        <v>14</v>
      </c>
      <c r="J12" s="1">
        <v>14</v>
      </c>
    </row>
    <row r="13" spans="1:10" x14ac:dyDescent="0.25">
      <c r="B13" s="1">
        <v>12</v>
      </c>
      <c r="C13" s="1">
        <v>12</v>
      </c>
      <c r="D13" s="1">
        <v>12</v>
      </c>
      <c r="E13" s="1">
        <v>16</v>
      </c>
      <c r="F13" s="1">
        <v>14</v>
      </c>
      <c r="G13" s="1">
        <v>16</v>
      </c>
      <c r="H13" s="1">
        <v>12</v>
      </c>
      <c r="I13" s="1">
        <v>14</v>
      </c>
      <c r="J13" s="1">
        <v>14</v>
      </c>
    </row>
    <row r="14" spans="1:10" x14ac:dyDescent="0.25">
      <c r="B14" s="1">
        <v>12</v>
      </c>
      <c r="C14" s="1">
        <v>12</v>
      </c>
      <c r="D14" s="1">
        <v>12</v>
      </c>
      <c r="E14" s="1">
        <v>16</v>
      </c>
      <c r="F14" s="1">
        <v>14</v>
      </c>
      <c r="G14" s="1">
        <v>16</v>
      </c>
      <c r="H14" s="1">
        <v>14</v>
      </c>
      <c r="I14" s="1">
        <v>14</v>
      </c>
      <c r="J14" s="1">
        <v>14</v>
      </c>
    </row>
    <row r="15" spans="1:10" x14ac:dyDescent="0.25">
      <c r="B15" s="1">
        <v>12</v>
      </c>
      <c r="C15" s="1">
        <v>12</v>
      </c>
      <c r="D15" s="1">
        <v>12</v>
      </c>
      <c r="E15" s="1">
        <v>19</v>
      </c>
      <c r="F15" s="1">
        <v>14</v>
      </c>
      <c r="G15" s="1">
        <v>16</v>
      </c>
      <c r="H15" s="1">
        <v>14</v>
      </c>
      <c r="I15" s="1">
        <v>14</v>
      </c>
      <c r="J15" s="1">
        <v>14</v>
      </c>
    </row>
    <row r="16" spans="1:10" x14ac:dyDescent="0.25">
      <c r="B16" s="1">
        <v>14</v>
      </c>
      <c r="C16" s="1">
        <v>14</v>
      </c>
      <c r="D16" s="1">
        <v>12</v>
      </c>
      <c r="E16" s="1">
        <v>19</v>
      </c>
      <c r="F16" s="1">
        <v>14</v>
      </c>
      <c r="G16" s="1">
        <v>16</v>
      </c>
      <c r="H16" s="1">
        <v>14</v>
      </c>
      <c r="I16" s="1">
        <v>14</v>
      </c>
      <c r="J16" s="1">
        <v>14</v>
      </c>
    </row>
    <row r="17" spans="2:10" x14ac:dyDescent="0.25">
      <c r="B17" s="1">
        <v>14</v>
      </c>
      <c r="C17" s="1">
        <v>14</v>
      </c>
      <c r="D17" s="1">
        <v>12</v>
      </c>
      <c r="E17" s="1">
        <v>19</v>
      </c>
      <c r="F17" s="1">
        <v>16</v>
      </c>
      <c r="G17" s="1">
        <v>16</v>
      </c>
      <c r="H17" s="1">
        <v>14</v>
      </c>
      <c r="I17" s="1">
        <v>14</v>
      </c>
      <c r="J17" s="1">
        <v>14</v>
      </c>
    </row>
    <row r="18" spans="2:10" x14ac:dyDescent="0.25">
      <c r="B18" s="1">
        <v>14</v>
      </c>
      <c r="C18" s="1">
        <v>14</v>
      </c>
      <c r="D18" s="1">
        <v>12</v>
      </c>
      <c r="E18" s="1">
        <v>19</v>
      </c>
      <c r="F18" s="1">
        <v>16</v>
      </c>
      <c r="G18" s="1">
        <v>16</v>
      </c>
      <c r="H18" s="1">
        <v>14</v>
      </c>
      <c r="I18" s="1">
        <v>14</v>
      </c>
      <c r="J18" s="1">
        <v>14</v>
      </c>
    </row>
    <row r="19" spans="2:10" x14ac:dyDescent="0.25">
      <c r="B19" s="1">
        <v>14</v>
      </c>
      <c r="C19" s="1">
        <v>14</v>
      </c>
      <c r="D19" s="1">
        <v>14</v>
      </c>
      <c r="E19" s="1">
        <v>19</v>
      </c>
      <c r="F19" s="1">
        <v>16</v>
      </c>
      <c r="G19" s="1">
        <v>16</v>
      </c>
      <c r="H19" s="1">
        <v>14</v>
      </c>
      <c r="I19" s="1">
        <v>14</v>
      </c>
      <c r="J19" s="1">
        <v>16</v>
      </c>
    </row>
    <row r="20" spans="2:10" x14ac:dyDescent="0.25">
      <c r="B20" s="1">
        <v>14</v>
      </c>
      <c r="C20" s="1">
        <v>14</v>
      </c>
      <c r="D20" s="1">
        <v>14</v>
      </c>
      <c r="E20" s="1">
        <v>19</v>
      </c>
      <c r="F20" s="1">
        <v>16</v>
      </c>
      <c r="G20" s="1">
        <v>16</v>
      </c>
      <c r="H20" s="1">
        <v>14</v>
      </c>
      <c r="I20" s="1">
        <v>14</v>
      </c>
      <c r="J20" s="1">
        <v>16</v>
      </c>
    </row>
    <row r="21" spans="2:10" x14ac:dyDescent="0.25">
      <c r="B21" s="1">
        <v>14</v>
      </c>
      <c r="C21" s="1">
        <v>14</v>
      </c>
      <c r="D21" s="1">
        <v>14</v>
      </c>
      <c r="E21" s="1">
        <v>19</v>
      </c>
      <c r="F21" s="1">
        <v>16</v>
      </c>
      <c r="G21" s="1">
        <v>16</v>
      </c>
      <c r="H21" s="1">
        <v>14</v>
      </c>
      <c r="I21" s="1">
        <v>14</v>
      </c>
      <c r="J21" s="1">
        <v>16</v>
      </c>
    </row>
    <row r="22" spans="2:10" x14ac:dyDescent="0.25">
      <c r="B22" s="1">
        <v>16</v>
      </c>
      <c r="C22" s="1">
        <v>16</v>
      </c>
      <c r="D22" s="1">
        <v>14</v>
      </c>
      <c r="E22" s="1">
        <v>19</v>
      </c>
      <c r="F22" s="1">
        <v>16</v>
      </c>
      <c r="G22" s="1">
        <v>16</v>
      </c>
      <c r="H22" s="1">
        <v>14</v>
      </c>
      <c r="I22" s="1">
        <v>14</v>
      </c>
      <c r="J22" s="1">
        <v>16</v>
      </c>
    </row>
    <row r="23" spans="2:10" x14ac:dyDescent="0.25">
      <c r="B23" s="1">
        <v>16</v>
      </c>
      <c r="C23" s="1">
        <v>16</v>
      </c>
      <c r="D23" s="1">
        <v>14</v>
      </c>
      <c r="E23" s="1">
        <v>21</v>
      </c>
      <c r="F23" s="1">
        <v>16</v>
      </c>
      <c r="G23" s="1">
        <v>16</v>
      </c>
      <c r="H23" s="1">
        <v>14</v>
      </c>
      <c r="I23" s="1">
        <v>14</v>
      </c>
      <c r="J23" s="1">
        <v>16</v>
      </c>
    </row>
    <row r="24" spans="2:10" x14ac:dyDescent="0.25">
      <c r="B24" s="1">
        <v>16</v>
      </c>
      <c r="C24" s="1">
        <v>16</v>
      </c>
      <c r="D24" s="1">
        <v>14</v>
      </c>
      <c r="E24" s="1">
        <v>21</v>
      </c>
      <c r="F24" s="1">
        <v>19</v>
      </c>
      <c r="G24" s="1">
        <v>16</v>
      </c>
      <c r="H24" s="1">
        <v>14</v>
      </c>
      <c r="I24" s="1">
        <v>16</v>
      </c>
      <c r="J24" s="1">
        <v>16</v>
      </c>
    </row>
    <row r="25" spans="2:10" x14ac:dyDescent="0.25">
      <c r="B25" s="1">
        <v>16</v>
      </c>
      <c r="C25" s="1">
        <v>16</v>
      </c>
      <c r="D25" s="1">
        <v>14</v>
      </c>
      <c r="E25" s="1">
        <v>21</v>
      </c>
      <c r="F25" s="1">
        <v>19</v>
      </c>
      <c r="G25" s="1">
        <v>16</v>
      </c>
      <c r="H25" s="1">
        <v>14</v>
      </c>
      <c r="I25" s="1">
        <v>16</v>
      </c>
      <c r="J25" s="1">
        <v>16</v>
      </c>
    </row>
    <row r="26" spans="2:10" x14ac:dyDescent="0.25">
      <c r="B26" s="1">
        <v>16</v>
      </c>
      <c r="C26" s="1">
        <v>19</v>
      </c>
      <c r="D26" s="1">
        <v>16</v>
      </c>
      <c r="E26" s="1">
        <v>21</v>
      </c>
      <c r="F26" s="1">
        <v>19</v>
      </c>
      <c r="G26" s="1">
        <v>16</v>
      </c>
      <c r="H26" s="1">
        <v>14</v>
      </c>
      <c r="I26" s="1">
        <v>16</v>
      </c>
      <c r="J26" s="1">
        <v>16</v>
      </c>
    </row>
    <row r="27" spans="2:10" x14ac:dyDescent="0.25">
      <c r="B27" s="1">
        <v>16</v>
      </c>
      <c r="C27" s="1">
        <v>19</v>
      </c>
      <c r="D27" s="1">
        <v>16</v>
      </c>
      <c r="E27" s="1">
        <v>21</v>
      </c>
      <c r="F27" s="1">
        <v>19</v>
      </c>
      <c r="G27" s="1">
        <v>16</v>
      </c>
      <c r="H27" s="1">
        <v>14</v>
      </c>
      <c r="I27" s="1">
        <v>16</v>
      </c>
      <c r="J27" s="1">
        <v>19</v>
      </c>
    </row>
    <row r="28" spans="2:10" x14ac:dyDescent="0.25">
      <c r="B28" s="1">
        <v>16</v>
      </c>
      <c r="C28" s="1">
        <v>19</v>
      </c>
      <c r="D28" s="1">
        <v>16</v>
      </c>
      <c r="E28" s="1">
        <v>21</v>
      </c>
      <c r="F28" s="1">
        <v>19</v>
      </c>
      <c r="G28" s="1">
        <v>16</v>
      </c>
      <c r="H28" s="1">
        <v>14</v>
      </c>
      <c r="I28" s="1">
        <v>16</v>
      </c>
      <c r="J28" s="1">
        <v>19</v>
      </c>
    </row>
    <row r="29" spans="2:10" x14ac:dyDescent="0.25">
      <c r="B29" s="1">
        <v>16</v>
      </c>
      <c r="C29" s="1">
        <v>19</v>
      </c>
      <c r="D29" s="1">
        <v>16</v>
      </c>
      <c r="E29" s="1">
        <v>23</v>
      </c>
      <c r="F29" s="1">
        <v>19</v>
      </c>
      <c r="G29" s="1">
        <v>16</v>
      </c>
      <c r="H29" s="1">
        <v>14</v>
      </c>
      <c r="I29" s="1">
        <v>16</v>
      </c>
      <c r="J29" s="1">
        <v>19</v>
      </c>
    </row>
    <row r="30" spans="2:10" x14ac:dyDescent="0.25">
      <c r="B30" s="1">
        <v>16</v>
      </c>
      <c r="C30" s="1">
        <v>19</v>
      </c>
      <c r="D30" s="1">
        <v>16</v>
      </c>
      <c r="E30" s="1">
        <v>23</v>
      </c>
      <c r="F30" s="1">
        <v>19</v>
      </c>
      <c r="G30" s="1">
        <v>16</v>
      </c>
      <c r="H30" s="1">
        <v>14</v>
      </c>
      <c r="I30" s="1">
        <v>16</v>
      </c>
      <c r="J30" s="1">
        <v>19</v>
      </c>
    </row>
    <row r="31" spans="2:10" x14ac:dyDescent="0.25">
      <c r="B31" s="1">
        <v>19</v>
      </c>
      <c r="C31" s="1">
        <v>19</v>
      </c>
      <c r="D31" s="1">
        <v>16</v>
      </c>
      <c r="E31" s="1">
        <v>23</v>
      </c>
      <c r="F31" s="1">
        <v>19</v>
      </c>
      <c r="G31" s="1">
        <v>16</v>
      </c>
      <c r="H31" s="1">
        <v>16</v>
      </c>
      <c r="I31" s="1">
        <v>16</v>
      </c>
      <c r="J31" s="1">
        <v>19</v>
      </c>
    </row>
    <row r="32" spans="2:10" x14ac:dyDescent="0.25">
      <c r="B32" s="1">
        <v>19</v>
      </c>
      <c r="C32" s="1">
        <v>19</v>
      </c>
      <c r="D32" s="1">
        <v>16</v>
      </c>
      <c r="E32" s="1">
        <v>23</v>
      </c>
      <c r="F32" s="1">
        <v>19</v>
      </c>
      <c r="G32" s="1">
        <v>19</v>
      </c>
      <c r="H32" s="1">
        <v>16</v>
      </c>
      <c r="I32" s="1">
        <v>16</v>
      </c>
      <c r="J32" s="1">
        <v>19</v>
      </c>
    </row>
    <row r="33" spans="2:10" x14ac:dyDescent="0.25">
      <c r="B33" s="1">
        <v>19</v>
      </c>
      <c r="C33" s="1">
        <v>19</v>
      </c>
      <c r="D33" s="1">
        <v>16</v>
      </c>
      <c r="E33" s="1">
        <v>23</v>
      </c>
      <c r="F33" s="1">
        <v>19</v>
      </c>
      <c r="G33" s="1">
        <v>19</v>
      </c>
      <c r="H33" s="1">
        <v>16</v>
      </c>
      <c r="I33" s="1">
        <v>16</v>
      </c>
      <c r="J33" s="1">
        <v>19</v>
      </c>
    </row>
    <row r="34" spans="2:10" x14ac:dyDescent="0.25">
      <c r="B34" s="1">
        <v>19</v>
      </c>
      <c r="C34" s="1">
        <v>19</v>
      </c>
      <c r="D34" s="1">
        <v>19</v>
      </c>
      <c r="E34" s="1">
        <v>26</v>
      </c>
      <c r="F34" s="1">
        <v>21</v>
      </c>
      <c r="G34" s="1">
        <v>19</v>
      </c>
      <c r="H34" s="1">
        <v>16</v>
      </c>
      <c r="I34" s="1">
        <v>16</v>
      </c>
      <c r="J34" s="1">
        <v>19</v>
      </c>
    </row>
    <row r="35" spans="2:10" x14ac:dyDescent="0.25">
      <c r="B35" s="1">
        <v>19</v>
      </c>
      <c r="C35" s="1">
        <v>19</v>
      </c>
      <c r="D35" s="1">
        <v>19</v>
      </c>
      <c r="E35" s="1">
        <v>26</v>
      </c>
      <c r="F35" s="1">
        <v>21</v>
      </c>
      <c r="G35" s="1">
        <v>19</v>
      </c>
      <c r="H35" s="1">
        <v>16</v>
      </c>
      <c r="I35" s="1">
        <v>16</v>
      </c>
      <c r="J35" s="1">
        <v>19</v>
      </c>
    </row>
    <row r="36" spans="2:10" x14ac:dyDescent="0.25">
      <c r="B36" s="1">
        <v>21</v>
      </c>
      <c r="C36" s="1">
        <v>19</v>
      </c>
      <c r="D36" s="1">
        <v>19</v>
      </c>
      <c r="E36" s="1">
        <v>26</v>
      </c>
      <c r="F36" s="1">
        <v>21</v>
      </c>
      <c r="G36" s="1">
        <v>19</v>
      </c>
      <c r="H36" s="1">
        <v>16</v>
      </c>
      <c r="I36" s="1">
        <v>16</v>
      </c>
      <c r="J36" s="1">
        <v>19</v>
      </c>
    </row>
    <row r="37" spans="2:10" x14ac:dyDescent="0.25">
      <c r="B37" s="1">
        <v>21</v>
      </c>
      <c r="C37" s="1">
        <v>19</v>
      </c>
      <c r="D37" s="1">
        <v>19</v>
      </c>
      <c r="E37" s="1">
        <v>26</v>
      </c>
      <c r="F37" s="1">
        <v>21</v>
      </c>
      <c r="G37" s="1">
        <v>19</v>
      </c>
      <c r="H37" s="1">
        <v>16</v>
      </c>
      <c r="I37" s="1">
        <v>16</v>
      </c>
      <c r="J37" s="1">
        <v>19</v>
      </c>
    </row>
    <row r="38" spans="2:10" x14ac:dyDescent="0.25">
      <c r="B38" s="1">
        <v>21</v>
      </c>
      <c r="C38" s="1">
        <v>19</v>
      </c>
      <c r="D38" s="1">
        <v>19</v>
      </c>
      <c r="E38" s="1">
        <v>28</v>
      </c>
      <c r="F38" s="1">
        <v>21</v>
      </c>
      <c r="G38" s="1">
        <v>19</v>
      </c>
      <c r="H38" s="1">
        <v>16</v>
      </c>
      <c r="I38" s="1">
        <v>16</v>
      </c>
      <c r="J38" s="1">
        <v>19</v>
      </c>
    </row>
    <row r="39" spans="2:10" x14ac:dyDescent="0.25">
      <c r="B39" s="1">
        <v>21</v>
      </c>
      <c r="C39" s="1">
        <v>19</v>
      </c>
      <c r="D39" s="1">
        <v>19</v>
      </c>
      <c r="E39" s="1">
        <v>28</v>
      </c>
      <c r="F39" s="1">
        <v>21</v>
      </c>
      <c r="G39" s="1">
        <v>19</v>
      </c>
      <c r="H39" s="1">
        <v>16</v>
      </c>
      <c r="I39" s="1">
        <v>16</v>
      </c>
      <c r="J39" s="1">
        <v>21</v>
      </c>
    </row>
    <row r="40" spans="2:10" x14ac:dyDescent="0.25">
      <c r="B40" s="1">
        <v>23</v>
      </c>
      <c r="C40" s="1">
        <v>19</v>
      </c>
      <c r="D40" s="1">
        <v>19</v>
      </c>
      <c r="E40" s="1">
        <v>28</v>
      </c>
      <c r="F40" s="1">
        <v>21</v>
      </c>
      <c r="G40" s="1">
        <v>19</v>
      </c>
      <c r="H40" s="1">
        <v>16</v>
      </c>
      <c r="I40" s="1">
        <v>16</v>
      </c>
      <c r="J40" s="1">
        <v>21</v>
      </c>
    </row>
    <row r="41" spans="2:10" x14ac:dyDescent="0.25">
      <c r="B41" s="1">
        <v>23</v>
      </c>
      <c r="C41" s="1">
        <v>19</v>
      </c>
      <c r="D41" s="1">
        <v>19</v>
      </c>
      <c r="E41" s="1">
        <v>28</v>
      </c>
      <c r="F41" s="1">
        <v>21</v>
      </c>
      <c r="G41" s="1">
        <v>19</v>
      </c>
      <c r="H41" s="1">
        <v>16</v>
      </c>
      <c r="I41" s="1">
        <v>19</v>
      </c>
      <c r="J41" s="1">
        <v>21</v>
      </c>
    </row>
    <row r="42" spans="2:10" x14ac:dyDescent="0.25">
      <c r="B42" s="1">
        <v>23</v>
      </c>
      <c r="C42" s="1">
        <v>21</v>
      </c>
      <c r="D42" s="1">
        <v>19</v>
      </c>
      <c r="E42" s="1">
        <v>30</v>
      </c>
      <c r="F42" s="1">
        <v>23</v>
      </c>
      <c r="G42" s="1">
        <v>19</v>
      </c>
      <c r="H42" s="1">
        <v>16</v>
      </c>
      <c r="I42" s="1">
        <v>19</v>
      </c>
      <c r="J42" s="1">
        <v>21</v>
      </c>
    </row>
    <row r="43" spans="2:10" x14ac:dyDescent="0.25">
      <c r="B43" s="1">
        <v>23</v>
      </c>
      <c r="C43" s="1">
        <v>21</v>
      </c>
      <c r="D43" s="1">
        <v>19</v>
      </c>
      <c r="E43" s="1">
        <v>30</v>
      </c>
      <c r="F43" s="1">
        <v>23</v>
      </c>
      <c r="G43" s="1">
        <v>19</v>
      </c>
      <c r="H43" s="1">
        <v>16</v>
      </c>
      <c r="I43" s="1">
        <v>19</v>
      </c>
      <c r="J43" s="1">
        <v>21</v>
      </c>
    </row>
    <row r="44" spans="2:10" x14ac:dyDescent="0.25">
      <c r="B44" s="1">
        <v>23</v>
      </c>
      <c r="C44" s="1">
        <v>21</v>
      </c>
      <c r="D44" s="1">
        <v>19</v>
      </c>
      <c r="E44" s="1">
        <v>30</v>
      </c>
      <c r="F44" s="1">
        <v>23</v>
      </c>
      <c r="G44" s="1">
        <v>21</v>
      </c>
      <c r="H44" s="1">
        <v>16</v>
      </c>
      <c r="I44" s="1">
        <v>19</v>
      </c>
      <c r="J44" s="1">
        <v>21</v>
      </c>
    </row>
    <row r="45" spans="2:10" x14ac:dyDescent="0.25">
      <c r="B45" s="1">
        <v>23</v>
      </c>
      <c r="C45" s="1">
        <v>21</v>
      </c>
      <c r="D45" s="1">
        <v>19</v>
      </c>
      <c r="E45" s="1">
        <v>33</v>
      </c>
      <c r="F45" s="1">
        <v>23</v>
      </c>
      <c r="G45" s="1">
        <v>21</v>
      </c>
      <c r="H45" s="1">
        <v>16</v>
      </c>
      <c r="I45" s="1">
        <v>19</v>
      </c>
      <c r="J45" s="1">
        <v>21</v>
      </c>
    </row>
    <row r="46" spans="2:10" x14ac:dyDescent="0.25">
      <c r="B46" s="1">
        <v>23</v>
      </c>
      <c r="C46" s="1">
        <v>21</v>
      </c>
      <c r="D46" s="1">
        <v>19</v>
      </c>
      <c r="E46" s="1">
        <v>33</v>
      </c>
      <c r="F46" s="1">
        <v>23</v>
      </c>
      <c r="G46" s="1">
        <v>21</v>
      </c>
      <c r="H46" s="1">
        <v>16</v>
      </c>
      <c r="I46" s="1">
        <v>19</v>
      </c>
      <c r="J46" s="1">
        <v>21</v>
      </c>
    </row>
    <row r="47" spans="2:10" x14ac:dyDescent="0.25">
      <c r="B47" s="1">
        <v>23</v>
      </c>
      <c r="C47" s="1">
        <v>21</v>
      </c>
      <c r="D47" s="1">
        <v>21</v>
      </c>
      <c r="E47" s="1">
        <v>35</v>
      </c>
      <c r="F47" s="1">
        <v>26</v>
      </c>
      <c r="G47" s="1">
        <v>21</v>
      </c>
      <c r="H47" s="1">
        <v>16</v>
      </c>
      <c r="I47" s="1">
        <v>19</v>
      </c>
      <c r="J47" s="1">
        <v>21</v>
      </c>
    </row>
    <row r="48" spans="2:10" x14ac:dyDescent="0.25">
      <c r="B48" s="1">
        <v>23</v>
      </c>
      <c r="C48" s="1">
        <v>21</v>
      </c>
      <c r="D48" s="1">
        <v>21</v>
      </c>
      <c r="E48" s="1">
        <v>37</v>
      </c>
      <c r="F48" s="1">
        <v>26</v>
      </c>
      <c r="G48" s="1">
        <v>21</v>
      </c>
      <c r="H48" s="1">
        <v>16</v>
      </c>
      <c r="I48" s="1">
        <v>19</v>
      </c>
      <c r="J48" s="1">
        <v>21</v>
      </c>
    </row>
    <row r="49" spans="2:10" x14ac:dyDescent="0.25">
      <c r="B49" s="1">
        <v>23</v>
      </c>
      <c r="C49" s="1">
        <v>21</v>
      </c>
      <c r="D49" s="1">
        <v>21</v>
      </c>
      <c r="E49" s="1">
        <v>37</v>
      </c>
      <c r="F49" s="1">
        <v>26</v>
      </c>
      <c r="G49" s="1">
        <v>21</v>
      </c>
      <c r="H49" s="1">
        <v>16</v>
      </c>
      <c r="I49" s="1">
        <v>19</v>
      </c>
      <c r="J49" s="1">
        <v>21</v>
      </c>
    </row>
    <row r="50" spans="2:10" x14ac:dyDescent="0.25">
      <c r="B50" s="1">
        <v>23</v>
      </c>
      <c r="C50" s="1">
        <v>21</v>
      </c>
      <c r="D50" s="1">
        <v>21</v>
      </c>
      <c r="E50" s="1">
        <v>37</v>
      </c>
      <c r="F50" s="1">
        <v>28</v>
      </c>
      <c r="G50" s="1">
        <v>21</v>
      </c>
      <c r="H50" s="1">
        <v>19</v>
      </c>
      <c r="I50" s="1">
        <v>21</v>
      </c>
      <c r="J50" s="1">
        <v>21</v>
      </c>
    </row>
    <row r="51" spans="2:10" x14ac:dyDescent="0.25">
      <c r="B51" s="1">
        <v>26</v>
      </c>
      <c r="C51" s="1">
        <v>21</v>
      </c>
      <c r="D51" s="1">
        <v>21</v>
      </c>
      <c r="E51" s="1">
        <v>40</v>
      </c>
      <c r="F51" s="1">
        <v>30</v>
      </c>
      <c r="G51" s="1">
        <v>23</v>
      </c>
      <c r="H51" s="1">
        <v>19</v>
      </c>
      <c r="I51" s="1">
        <v>21</v>
      </c>
      <c r="J51" s="1">
        <v>23</v>
      </c>
    </row>
    <row r="52" spans="2:10" x14ac:dyDescent="0.25">
      <c r="B52" s="1">
        <v>26</v>
      </c>
      <c r="C52" s="1">
        <v>21</v>
      </c>
      <c r="D52" s="1">
        <v>21</v>
      </c>
      <c r="E52" s="1"/>
      <c r="F52" s="1">
        <v>30</v>
      </c>
      <c r="G52" s="1">
        <v>23</v>
      </c>
      <c r="H52" s="1">
        <v>19</v>
      </c>
      <c r="I52" s="1">
        <v>21</v>
      </c>
      <c r="J52" s="1">
        <v>23</v>
      </c>
    </row>
    <row r="53" spans="2:10" x14ac:dyDescent="0.25">
      <c r="B53" s="1">
        <v>26</v>
      </c>
      <c r="C53" s="1">
        <v>21</v>
      </c>
      <c r="D53" s="1">
        <v>21</v>
      </c>
      <c r="E53" s="1"/>
      <c r="F53" s="1">
        <v>30</v>
      </c>
      <c r="G53" s="1">
        <v>23</v>
      </c>
      <c r="H53" s="1">
        <v>19</v>
      </c>
      <c r="I53" s="1">
        <v>21</v>
      </c>
      <c r="J53" s="1">
        <v>23</v>
      </c>
    </row>
    <row r="54" spans="2:10" x14ac:dyDescent="0.25">
      <c r="B54" s="1">
        <v>26</v>
      </c>
      <c r="C54" s="1">
        <v>21</v>
      </c>
      <c r="D54" s="1">
        <v>21</v>
      </c>
      <c r="E54" s="1"/>
      <c r="F54" s="1">
        <v>30</v>
      </c>
      <c r="G54" s="1">
        <v>23</v>
      </c>
      <c r="H54" s="1">
        <v>19</v>
      </c>
      <c r="I54" s="1">
        <v>21</v>
      </c>
      <c r="J54" s="1">
        <v>23</v>
      </c>
    </row>
    <row r="55" spans="2:10" x14ac:dyDescent="0.25">
      <c r="B55" s="1">
        <v>26</v>
      </c>
      <c r="C55" s="1">
        <v>21</v>
      </c>
      <c r="D55" s="1">
        <v>21</v>
      </c>
      <c r="E55" s="1"/>
      <c r="F55" s="1">
        <v>30</v>
      </c>
      <c r="G55" s="1">
        <v>23</v>
      </c>
      <c r="H55" s="1">
        <v>19</v>
      </c>
      <c r="I55" s="1">
        <v>21</v>
      </c>
      <c r="J55" s="1">
        <v>23</v>
      </c>
    </row>
    <row r="56" spans="2:10" x14ac:dyDescent="0.25">
      <c r="B56" s="1">
        <v>26</v>
      </c>
      <c r="C56" s="1">
        <v>21</v>
      </c>
      <c r="D56" s="1">
        <v>21</v>
      </c>
      <c r="E56" s="1"/>
      <c r="F56" s="1">
        <v>33</v>
      </c>
      <c r="G56" s="1">
        <v>23</v>
      </c>
      <c r="H56" s="1">
        <v>19</v>
      </c>
      <c r="I56" s="1">
        <v>21</v>
      </c>
      <c r="J56" s="1">
        <v>23</v>
      </c>
    </row>
    <row r="57" spans="2:10" x14ac:dyDescent="0.25">
      <c r="B57" s="1">
        <v>26</v>
      </c>
      <c r="C57" s="1">
        <v>21</v>
      </c>
      <c r="D57" s="1">
        <v>21</v>
      </c>
      <c r="E57" s="1"/>
      <c r="F57" s="1">
        <v>37</v>
      </c>
      <c r="G57" s="1">
        <v>23</v>
      </c>
      <c r="H57" s="1">
        <v>19</v>
      </c>
      <c r="I57" s="1">
        <v>21</v>
      </c>
      <c r="J57" s="1">
        <v>23</v>
      </c>
    </row>
    <row r="58" spans="2:10" x14ac:dyDescent="0.25">
      <c r="B58" s="1">
        <v>28</v>
      </c>
      <c r="C58" s="1">
        <v>21</v>
      </c>
      <c r="D58" s="1">
        <v>21</v>
      </c>
      <c r="E58" s="1"/>
      <c r="F58" s="1">
        <v>37</v>
      </c>
      <c r="G58" s="1">
        <v>23</v>
      </c>
      <c r="H58" s="1">
        <v>19</v>
      </c>
      <c r="I58" s="1">
        <v>21</v>
      </c>
      <c r="J58" s="1">
        <v>23</v>
      </c>
    </row>
    <row r="59" spans="2:10" x14ac:dyDescent="0.25">
      <c r="B59" s="1">
        <v>28</v>
      </c>
      <c r="C59" s="1">
        <v>21</v>
      </c>
      <c r="D59" s="1">
        <v>21</v>
      </c>
      <c r="E59" s="1"/>
      <c r="F59" s="1">
        <v>40</v>
      </c>
      <c r="G59" s="1">
        <v>23</v>
      </c>
      <c r="H59" s="1">
        <v>19</v>
      </c>
      <c r="I59" s="1">
        <v>23</v>
      </c>
      <c r="J59" s="1">
        <v>26</v>
      </c>
    </row>
    <row r="60" spans="2:10" x14ac:dyDescent="0.25">
      <c r="B60" s="1">
        <v>28</v>
      </c>
      <c r="C60" s="1">
        <v>21</v>
      </c>
      <c r="D60" s="1">
        <v>21</v>
      </c>
      <c r="E60" s="1"/>
      <c r="F60" s="1">
        <v>40</v>
      </c>
      <c r="G60" s="1">
        <v>23</v>
      </c>
      <c r="H60" s="1">
        <v>21</v>
      </c>
      <c r="I60" s="1">
        <v>23</v>
      </c>
      <c r="J60" s="1">
        <v>26</v>
      </c>
    </row>
    <row r="61" spans="2:10" x14ac:dyDescent="0.25">
      <c r="B61" s="1">
        <v>28</v>
      </c>
      <c r="C61" s="1">
        <v>23</v>
      </c>
      <c r="D61" s="1">
        <v>21</v>
      </c>
      <c r="E61" s="1"/>
      <c r="F61" s="1"/>
      <c r="G61" s="1">
        <v>23</v>
      </c>
      <c r="H61" s="1">
        <v>21</v>
      </c>
      <c r="I61" s="1">
        <v>23</v>
      </c>
      <c r="J61" s="1">
        <v>26</v>
      </c>
    </row>
    <row r="62" spans="2:10" x14ac:dyDescent="0.25">
      <c r="B62" s="1">
        <v>30</v>
      </c>
      <c r="C62" s="1">
        <v>23</v>
      </c>
      <c r="D62" s="1">
        <v>21</v>
      </c>
      <c r="E62" s="1"/>
      <c r="F62" s="1"/>
      <c r="G62" s="1">
        <v>23</v>
      </c>
      <c r="H62" s="1">
        <v>21</v>
      </c>
      <c r="I62" s="1">
        <v>23</v>
      </c>
      <c r="J62" s="1">
        <v>26</v>
      </c>
    </row>
    <row r="63" spans="2:10" x14ac:dyDescent="0.25">
      <c r="B63" s="1">
        <v>30</v>
      </c>
      <c r="C63" s="1">
        <v>23</v>
      </c>
      <c r="D63" s="1">
        <v>21</v>
      </c>
      <c r="E63" s="1"/>
      <c r="F63" s="1"/>
      <c r="G63" s="1">
        <v>23</v>
      </c>
      <c r="H63" s="1">
        <v>21</v>
      </c>
      <c r="I63" s="1">
        <v>23</v>
      </c>
      <c r="J63" s="1">
        <v>26</v>
      </c>
    </row>
    <row r="64" spans="2:10" x14ac:dyDescent="0.25">
      <c r="B64" s="1">
        <v>30</v>
      </c>
      <c r="C64" s="1">
        <v>23</v>
      </c>
      <c r="D64" s="1">
        <v>21</v>
      </c>
      <c r="E64" s="1"/>
      <c r="F64" s="1"/>
      <c r="G64" s="1">
        <v>23</v>
      </c>
      <c r="H64" s="1">
        <v>21</v>
      </c>
      <c r="I64" s="1">
        <v>23</v>
      </c>
      <c r="J64" s="1">
        <v>26</v>
      </c>
    </row>
    <row r="65" spans="2:10" x14ac:dyDescent="0.25">
      <c r="B65" s="1">
        <v>30</v>
      </c>
      <c r="C65" s="1">
        <v>23</v>
      </c>
      <c r="D65" s="1">
        <v>21</v>
      </c>
      <c r="E65" s="1"/>
      <c r="F65" s="1"/>
      <c r="G65" s="1">
        <v>23</v>
      </c>
      <c r="H65" s="1">
        <v>21</v>
      </c>
      <c r="I65" s="1">
        <v>23</v>
      </c>
      <c r="J65" s="1">
        <v>26</v>
      </c>
    </row>
    <row r="66" spans="2:10" x14ac:dyDescent="0.25">
      <c r="B66" s="1">
        <v>33</v>
      </c>
      <c r="C66" s="1">
        <v>23</v>
      </c>
      <c r="D66" s="1">
        <v>23</v>
      </c>
      <c r="E66" s="1"/>
      <c r="F66" s="1"/>
      <c r="G66" s="1">
        <v>23</v>
      </c>
      <c r="H66" s="1">
        <v>21</v>
      </c>
      <c r="I66" s="1">
        <v>23</v>
      </c>
      <c r="J66" s="1">
        <v>26</v>
      </c>
    </row>
    <row r="67" spans="2:10" x14ac:dyDescent="0.25">
      <c r="B67" s="1"/>
      <c r="C67" s="1">
        <v>23</v>
      </c>
      <c r="D67" s="1">
        <v>23</v>
      </c>
      <c r="E67" s="1"/>
      <c r="F67" s="1"/>
      <c r="G67" s="1">
        <v>26</v>
      </c>
      <c r="H67" s="1">
        <v>23</v>
      </c>
      <c r="I67" s="1">
        <v>23</v>
      </c>
      <c r="J67" s="1">
        <v>26</v>
      </c>
    </row>
    <row r="68" spans="2:10" x14ac:dyDescent="0.25">
      <c r="B68" s="1"/>
      <c r="C68" s="1">
        <v>23</v>
      </c>
      <c r="D68" s="1">
        <v>23</v>
      </c>
      <c r="E68" s="1"/>
      <c r="F68" s="1"/>
      <c r="G68" s="1">
        <v>26</v>
      </c>
      <c r="H68" s="1">
        <v>26</v>
      </c>
      <c r="I68" s="1">
        <v>26</v>
      </c>
      <c r="J68" s="1">
        <v>26</v>
      </c>
    </row>
    <row r="69" spans="2:10" x14ac:dyDescent="0.25">
      <c r="B69" s="1"/>
      <c r="C69" s="1">
        <v>23</v>
      </c>
      <c r="D69" s="1">
        <v>23</v>
      </c>
      <c r="E69" s="1"/>
      <c r="F69" s="1"/>
      <c r="G69" s="1">
        <v>26</v>
      </c>
      <c r="H69" s="1">
        <v>26</v>
      </c>
      <c r="I69" s="1">
        <v>26</v>
      </c>
      <c r="J69" s="1">
        <v>28</v>
      </c>
    </row>
    <row r="70" spans="2:10" x14ac:dyDescent="0.25">
      <c r="B70" s="1"/>
      <c r="C70" s="1">
        <v>23</v>
      </c>
      <c r="D70" s="1">
        <v>23</v>
      </c>
      <c r="E70" s="1"/>
      <c r="F70" s="1"/>
      <c r="G70" s="1">
        <v>30</v>
      </c>
      <c r="H70" s="1">
        <v>26</v>
      </c>
      <c r="I70" s="1">
        <v>26</v>
      </c>
      <c r="J70" s="1">
        <v>28</v>
      </c>
    </row>
    <row r="71" spans="2:10" x14ac:dyDescent="0.25">
      <c r="B71" s="1"/>
      <c r="C71" s="1">
        <v>23</v>
      </c>
      <c r="D71" s="1">
        <v>23</v>
      </c>
      <c r="E71" s="1"/>
      <c r="F71" s="1"/>
      <c r="G71" s="1"/>
      <c r="H71" s="1">
        <v>28</v>
      </c>
      <c r="I71" s="1">
        <v>26</v>
      </c>
      <c r="J71" s="1">
        <v>28</v>
      </c>
    </row>
    <row r="72" spans="2:10" x14ac:dyDescent="0.25">
      <c r="B72" s="1"/>
      <c r="C72" s="1">
        <v>23</v>
      </c>
      <c r="D72" s="1">
        <v>23</v>
      </c>
      <c r="E72" s="1"/>
      <c r="F72" s="1"/>
      <c r="G72" s="1"/>
      <c r="H72" s="1"/>
      <c r="I72" s="1">
        <v>26</v>
      </c>
      <c r="J72" s="1">
        <v>28</v>
      </c>
    </row>
    <row r="73" spans="2:10" x14ac:dyDescent="0.25">
      <c r="B73" s="1"/>
      <c r="C73" s="1">
        <v>23</v>
      </c>
      <c r="D73" s="1">
        <v>23</v>
      </c>
      <c r="E73" s="1"/>
      <c r="F73" s="1"/>
      <c r="G73" s="1"/>
      <c r="H73" s="1"/>
      <c r="I73" s="1">
        <v>26</v>
      </c>
      <c r="J73" s="1">
        <v>28</v>
      </c>
    </row>
    <row r="74" spans="2:10" x14ac:dyDescent="0.25">
      <c r="B74" s="1"/>
      <c r="C74" s="1">
        <v>23</v>
      </c>
      <c r="D74" s="1">
        <v>23</v>
      </c>
      <c r="E74" s="1"/>
      <c r="F74" s="1"/>
      <c r="G74" s="1"/>
      <c r="H74" s="1"/>
      <c r="I74" s="1">
        <v>26</v>
      </c>
      <c r="J74" s="1">
        <v>28</v>
      </c>
    </row>
    <row r="75" spans="2:10" x14ac:dyDescent="0.25">
      <c r="B75" s="1"/>
      <c r="C75" s="1">
        <v>23</v>
      </c>
      <c r="D75" s="1">
        <v>23</v>
      </c>
      <c r="E75" s="1"/>
      <c r="F75" s="1"/>
      <c r="G75" s="1"/>
      <c r="H75" s="1"/>
      <c r="I75" s="1">
        <v>26</v>
      </c>
      <c r="J75" s="1">
        <v>30</v>
      </c>
    </row>
    <row r="76" spans="2:10" x14ac:dyDescent="0.25">
      <c r="B76" s="1"/>
      <c r="C76" s="1">
        <v>23</v>
      </c>
      <c r="D76" s="1">
        <v>23</v>
      </c>
      <c r="E76" s="1"/>
      <c r="F76" s="1"/>
      <c r="G76" s="1"/>
      <c r="H76" s="1"/>
      <c r="I76" s="1">
        <v>26</v>
      </c>
      <c r="J76" s="1">
        <v>30</v>
      </c>
    </row>
    <row r="77" spans="2:10" x14ac:dyDescent="0.25">
      <c r="B77" s="1"/>
      <c r="C77" s="1">
        <v>26</v>
      </c>
      <c r="D77" s="1">
        <v>23</v>
      </c>
      <c r="E77" s="1"/>
      <c r="F77" s="1"/>
      <c r="G77" s="1"/>
      <c r="H77" s="1"/>
      <c r="I77" s="1">
        <v>26</v>
      </c>
      <c r="J77" s="1">
        <v>30</v>
      </c>
    </row>
    <row r="78" spans="2:10" x14ac:dyDescent="0.25">
      <c r="B78" s="1"/>
      <c r="C78" s="1">
        <v>26</v>
      </c>
      <c r="D78" s="1">
        <v>26</v>
      </c>
      <c r="E78" s="1"/>
      <c r="F78" s="1"/>
      <c r="G78" s="1"/>
      <c r="H78" s="1"/>
      <c r="I78" s="1">
        <v>26</v>
      </c>
      <c r="J78" s="1">
        <v>30</v>
      </c>
    </row>
    <row r="79" spans="2:10" x14ac:dyDescent="0.25">
      <c r="B79" s="1"/>
      <c r="C79" s="1">
        <v>26</v>
      </c>
      <c r="D79" s="1">
        <v>26</v>
      </c>
      <c r="E79" s="1"/>
      <c r="F79" s="1"/>
      <c r="G79" s="1"/>
      <c r="H79" s="1"/>
      <c r="I79" s="1">
        <v>28</v>
      </c>
      <c r="J79" s="1">
        <v>33</v>
      </c>
    </row>
    <row r="80" spans="2:10" x14ac:dyDescent="0.25">
      <c r="B80" s="1"/>
      <c r="C80" s="1">
        <v>26</v>
      </c>
      <c r="D80" s="1">
        <v>26</v>
      </c>
      <c r="E80" s="1"/>
      <c r="F80" s="1"/>
      <c r="G80" s="1"/>
      <c r="H80" s="1"/>
      <c r="I80" s="1">
        <v>28</v>
      </c>
      <c r="J80" s="1">
        <v>33</v>
      </c>
    </row>
    <row r="81" spans="2:10" x14ac:dyDescent="0.25">
      <c r="B81" s="1"/>
      <c r="C81" s="1">
        <v>26</v>
      </c>
      <c r="D81" s="1">
        <v>26</v>
      </c>
      <c r="E81" s="1"/>
      <c r="F81" s="1"/>
      <c r="G81" s="1"/>
      <c r="H81" s="1"/>
      <c r="I81" s="1">
        <v>30</v>
      </c>
      <c r="J81" s="1">
        <v>33</v>
      </c>
    </row>
    <row r="82" spans="2:10" x14ac:dyDescent="0.25">
      <c r="B82" s="1"/>
      <c r="C82" s="1">
        <v>26</v>
      </c>
      <c r="D82" s="1">
        <v>26</v>
      </c>
      <c r="E82" s="1"/>
      <c r="F82" s="1"/>
      <c r="G82" s="1"/>
      <c r="H82" s="1"/>
      <c r="I82" s="1">
        <v>30</v>
      </c>
      <c r="J82" s="1">
        <v>37</v>
      </c>
    </row>
    <row r="83" spans="2:10" x14ac:dyDescent="0.25">
      <c r="B83" s="1"/>
      <c r="C83" s="1">
        <v>26</v>
      </c>
      <c r="D83" s="1">
        <v>26</v>
      </c>
      <c r="E83" s="1"/>
      <c r="F83" s="1"/>
      <c r="G83" s="1"/>
      <c r="H83" s="1"/>
      <c r="I83" s="1">
        <v>30</v>
      </c>
      <c r="J83" s="1">
        <v>40</v>
      </c>
    </row>
    <row r="84" spans="2:10" x14ac:dyDescent="0.25">
      <c r="B84" s="1"/>
      <c r="C84" s="1">
        <v>26</v>
      </c>
      <c r="D84" s="1">
        <v>28</v>
      </c>
      <c r="E84" s="1"/>
      <c r="F84" s="1"/>
      <c r="G84" s="1"/>
      <c r="H84" s="1"/>
      <c r="I84" s="1">
        <v>35</v>
      </c>
      <c r="J84" s="1"/>
    </row>
    <row r="85" spans="2:10" x14ac:dyDescent="0.25">
      <c r="B85" s="1"/>
      <c r="C85" s="1">
        <v>33</v>
      </c>
      <c r="D85" s="1">
        <v>28</v>
      </c>
      <c r="E85" s="1"/>
      <c r="F85" s="1"/>
      <c r="G85" s="1"/>
      <c r="H85" s="1"/>
      <c r="I85" s="1"/>
      <c r="J85" s="1"/>
    </row>
    <row r="86" spans="2:10" x14ac:dyDescent="0.25">
      <c r="B86" s="1"/>
      <c r="C86" s="1"/>
      <c r="D86" s="1">
        <v>28</v>
      </c>
      <c r="E86" s="1"/>
      <c r="F86" s="1"/>
      <c r="G86" s="1"/>
      <c r="H86" s="1"/>
      <c r="I86" s="1"/>
      <c r="J86" s="1"/>
    </row>
    <row r="87" spans="2:10" x14ac:dyDescent="0.25">
      <c r="B87" s="1"/>
      <c r="C87" s="1"/>
      <c r="D87" s="1">
        <v>28</v>
      </c>
      <c r="E87" s="1"/>
      <c r="F87" s="1"/>
      <c r="G87" s="1"/>
      <c r="H87" s="1"/>
      <c r="I87" s="1"/>
      <c r="J87" s="1"/>
    </row>
    <row r="88" spans="2:10" x14ac:dyDescent="0.25">
      <c r="B88" s="1"/>
      <c r="C88" s="1"/>
      <c r="D88" s="1">
        <v>30</v>
      </c>
      <c r="E88" s="1"/>
      <c r="F88" s="1"/>
      <c r="G88" s="1"/>
      <c r="H88" s="1"/>
      <c r="I88" s="1"/>
      <c r="J88" s="1"/>
    </row>
  </sheetData>
  <conditionalFormatting sqref="B5:J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600F-22A1-4F43-B7F1-03CBD7D82E89}">
  <dimension ref="A1:E133"/>
  <sheetViews>
    <sheetView workbookViewId="0"/>
  </sheetViews>
  <sheetFormatPr defaultRowHeight="15" x14ac:dyDescent="0.25"/>
  <cols>
    <col min="1" max="1" width="14.5703125" customWidth="1"/>
    <col min="2" max="5" width="12.42578125" style="2" customWidth="1"/>
  </cols>
  <sheetData>
    <row r="1" spans="1:5" s="14" customFormat="1" x14ac:dyDescent="0.25">
      <c r="B1" s="4" t="s">
        <v>71</v>
      </c>
      <c r="C1" s="11" t="s">
        <v>2</v>
      </c>
      <c r="D1" s="11" t="s">
        <v>7</v>
      </c>
      <c r="E1" s="11" t="s">
        <v>72</v>
      </c>
    </row>
    <row r="2" spans="1:5" x14ac:dyDescent="0.25">
      <c r="A2" s="10" t="s">
        <v>67</v>
      </c>
      <c r="B2" s="5">
        <f t="shared" ref="B2:E2" si="0">AVERAGE(B8:B6002)</f>
        <v>15.553719008264462</v>
      </c>
      <c r="C2" s="5">
        <f t="shared" si="0"/>
        <v>15.717171717171718</v>
      </c>
      <c r="D2" s="5">
        <f t="shared" si="0"/>
        <v>20.957142857142856</v>
      </c>
      <c r="E2" s="5">
        <f t="shared" si="0"/>
        <v>16.055555555555557</v>
      </c>
    </row>
    <row r="3" spans="1:5" x14ac:dyDescent="0.25">
      <c r="A3" s="10" t="s">
        <v>68</v>
      </c>
      <c r="B3" s="5">
        <f t="shared" ref="B3:E3" si="1">STDEV(B8:B6002)</f>
        <v>4.4813510113639117</v>
      </c>
      <c r="C3" s="5">
        <f t="shared" si="1"/>
        <v>4.3800111919538418</v>
      </c>
      <c r="D3" s="5">
        <f t="shared" si="1"/>
        <v>4.8016775881409881</v>
      </c>
      <c r="E3" s="5">
        <f t="shared" si="1"/>
        <v>4.7337613725267289</v>
      </c>
    </row>
    <row r="4" spans="1:5" x14ac:dyDescent="0.25">
      <c r="A4" s="10" t="s">
        <v>69</v>
      </c>
      <c r="B4" s="1">
        <f t="shared" ref="B4:E4" si="2">COUNT(B8:B6002)</f>
        <v>121</v>
      </c>
      <c r="C4" s="1">
        <f t="shared" si="2"/>
        <v>99</v>
      </c>
      <c r="D4" s="1">
        <f t="shared" si="2"/>
        <v>70</v>
      </c>
      <c r="E4" s="1">
        <f t="shared" si="2"/>
        <v>18</v>
      </c>
    </row>
    <row r="5" spans="1:5" x14ac:dyDescent="0.25">
      <c r="A5" s="10" t="s">
        <v>73</v>
      </c>
      <c r="B5" s="8">
        <f t="shared" ref="B5:E5" si="3">TTEST($B8:$B6002,B8:B6002,2,3)</f>
        <v>1</v>
      </c>
      <c r="C5" s="8">
        <f t="shared" si="3"/>
        <v>0.78549279590966237</v>
      </c>
      <c r="D5" s="8">
        <f t="shared" si="3"/>
        <v>2.8299790366996453E-12</v>
      </c>
      <c r="E5" s="8">
        <f t="shared" si="3"/>
        <v>0.67680938439549887</v>
      </c>
    </row>
    <row r="6" spans="1:5" x14ac:dyDescent="0.25">
      <c r="A6" s="10" t="s">
        <v>89</v>
      </c>
      <c r="B6" s="8"/>
      <c r="C6" s="8">
        <f>TTEST(B8:B8000,C8:C8000,2,3)</f>
        <v>0.78549279590966237</v>
      </c>
      <c r="D6" s="8"/>
      <c r="E6" s="8">
        <f>TTEST(D8:D8000,E8:E8000,2,3)</f>
        <v>5.742906821616995E-4</v>
      </c>
    </row>
    <row r="7" spans="1:5" x14ac:dyDescent="0.25">
      <c r="B7" s="1"/>
      <c r="C7" s="1"/>
      <c r="D7" s="1"/>
      <c r="E7" s="1"/>
    </row>
    <row r="8" spans="1:5" x14ac:dyDescent="0.25">
      <c r="B8" s="1">
        <v>6</v>
      </c>
      <c r="C8" s="1">
        <v>7</v>
      </c>
      <c r="D8" s="1">
        <v>10</v>
      </c>
      <c r="E8" s="1">
        <v>5</v>
      </c>
    </row>
    <row r="9" spans="1:5" x14ac:dyDescent="0.25">
      <c r="B9" s="1">
        <v>7</v>
      </c>
      <c r="C9" s="1">
        <v>7</v>
      </c>
      <c r="D9" s="1">
        <v>11</v>
      </c>
      <c r="E9" s="1">
        <v>10</v>
      </c>
    </row>
    <row r="10" spans="1:5" x14ac:dyDescent="0.25">
      <c r="B10" s="1">
        <v>9</v>
      </c>
      <c r="C10" s="1">
        <v>8</v>
      </c>
      <c r="D10" s="1">
        <v>12</v>
      </c>
      <c r="E10" s="1">
        <v>12</v>
      </c>
    </row>
    <row r="11" spans="1:5" x14ac:dyDescent="0.25">
      <c r="B11" s="1">
        <v>10</v>
      </c>
      <c r="C11" s="1">
        <v>8</v>
      </c>
      <c r="D11" s="1">
        <v>13</v>
      </c>
      <c r="E11" s="1">
        <v>13</v>
      </c>
    </row>
    <row r="12" spans="1:5" x14ac:dyDescent="0.25">
      <c r="B12" s="1">
        <v>10</v>
      </c>
      <c r="C12" s="1">
        <v>9</v>
      </c>
      <c r="D12" s="1">
        <v>13</v>
      </c>
      <c r="E12" s="1">
        <v>13</v>
      </c>
    </row>
    <row r="13" spans="1:5" x14ac:dyDescent="0.25">
      <c r="B13" s="1">
        <v>10</v>
      </c>
      <c r="C13" s="1">
        <v>10</v>
      </c>
      <c r="D13" s="1">
        <v>13</v>
      </c>
      <c r="E13" s="1">
        <v>14</v>
      </c>
    </row>
    <row r="14" spans="1:5" x14ac:dyDescent="0.25">
      <c r="B14" s="1">
        <v>10</v>
      </c>
      <c r="C14" s="1">
        <v>11</v>
      </c>
      <c r="D14" s="1">
        <v>13</v>
      </c>
      <c r="E14" s="1">
        <v>15</v>
      </c>
    </row>
    <row r="15" spans="1:5" x14ac:dyDescent="0.25">
      <c r="B15" s="1">
        <v>10</v>
      </c>
      <c r="C15" s="1">
        <v>11</v>
      </c>
      <c r="D15" s="1">
        <v>15</v>
      </c>
      <c r="E15" s="1">
        <v>15</v>
      </c>
    </row>
    <row r="16" spans="1:5" x14ac:dyDescent="0.25">
      <c r="B16" s="1">
        <v>11</v>
      </c>
      <c r="C16" s="1">
        <v>11</v>
      </c>
      <c r="D16" s="1">
        <v>15</v>
      </c>
      <c r="E16" s="1">
        <v>16</v>
      </c>
    </row>
    <row r="17" spans="2:5" x14ac:dyDescent="0.25">
      <c r="B17" s="1">
        <v>11</v>
      </c>
      <c r="C17" s="1">
        <v>11</v>
      </c>
      <c r="D17" s="1">
        <v>15</v>
      </c>
      <c r="E17" s="1">
        <v>17</v>
      </c>
    </row>
    <row r="18" spans="2:5" x14ac:dyDescent="0.25">
      <c r="B18" s="1">
        <v>11</v>
      </c>
      <c r="C18" s="1">
        <v>11</v>
      </c>
      <c r="D18" s="1">
        <v>15</v>
      </c>
      <c r="E18" s="1">
        <v>17</v>
      </c>
    </row>
    <row r="19" spans="2:5" x14ac:dyDescent="0.25">
      <c r="B19" s="1">
        <v>11</v>
      </c>
      <c r="C19" s="1">
        <v>11</v>
      </c>
      <c r="D19" s="1">
        <v>16</v>
      </c>
      <c r="E19" s="1">
        <v>17</v>
      </c>
    </row>
    <row r="20" spans="2:5" x14ac:dyDescent="0.25">
      <c r="B20" s="1">
        <v>11</v>
      </c>
      <c r="C20" s="1">
        <v>11</v>
      </c>
      <c r="D20" s="1">
        <v>16</v>
      </c>
      <c r="E20" s="1">
        <v>17</v>
      </c>
    </row>
    <row r="21" spans="2:5" x14ac:dyDescent="0.25">
      <c r="B21" s="1">
        <v>11</v>
      </c>
      <c r="C21" s="1">
        <v>12</v>
      </c>
      <c r="D21" s="1">
        <v>17</v>
      </c>
      <c r="E21" s="1">
        <v>19</v>
      </c>
    </row>
    <row r="22" spans="2:5" x14ac:dyDescent="0.25">
      <c r="B22" s="1">
        <v>11</v>
      </c>
      <c r="C22" s="1">
        <v>12</v>
      </c>
      <c r="D22" s="1">
        <v>17</v>
      </c>
      <c r="E22" s="1">
        <v>19</v>
      </c>
    </row>
    <row r="23" spans="2:5" x14ac:dyDescent="0.25">
      <c r="B23" s="1">
        <v>11</v>
      </c>
      <c r="C23" s="1">
        <v>12</v>
      </c>
      <c r="D23" s="1">
        <v>17</v>
      </c>
      <c r="E23" s="1">
        <v>23</v>
      </c>
    </row>
    <row r="24" spans="2:5" x14ac:dyDescent="0.25">
      <c r="B24" s="1">
        <v>11</v>
      </c>
      <c r="C24" s="1">
        <v>12</v>
      </c>
      <c r="D24" s="1">
        <v>17</v>
      </c>
      <c r="E24" s="1">
        <v>23</v>
      </c>
    </row>
    <row r="25" spans="2:5" x14ac:dyDescent="0.25">
      <c r="B25" s="1">
        <v>11</v>
      </c>
      <c r="C25" s="1">
        <v>12</v>
      </c>
      <c r="D25" s="1">
        <v>17</v>
      </c>
      <c r="E25" s="1">
        <v>24</v>
      </c>
    </row>
    <row r="26" spans="2:5" x14ac:dyDescent="0.25">
      <c r="B26" s="1">
        <v>11</v>
      </c>
      <c r="C26" s="1">
        <v>13</v>
      </c>
      <c r="D26" s="1">
        <v>17</v>
      </c>
      <c r="E26" s="1"/>
    </row>
    <row r="27" spans="2:5" x14ac:dyDescent="0.25">
      <c r="B27" s="1">
        <v>11</v>
      </c>
      <c r="C27" s="1">
        <v>13</v>
      </c>
      <c r="D27" s="1">
        <v>18</v>
      </c>
      <c r="E27" s="1"/>
    </row>
    <row r="28" spans="2:5" x14ac:dyDescent="0.25">
      <c r="B28" s="1">
        <v>11</v>
      </c>
      <c r="C28" s="1">
        <v>13</v>
      </c>
      <c r="D28" s="1">
        <v>18</v>
      </c>
      <c r="E28" s="1"/>
    </row>
    <row r="29" spans="2:5" x14ac:dyDescent="0.25">
      <c r="B29" s="1">
        <v>11</v>
      </c>
      <c r="C29" s="1">
        <v>13</v>
      </c>
      <c r="D29" s="1">
        <v>19</v>
      </c>
      <c r="E29" s="1"/>
    </row>
    <row r="30" spans="2:5" x14ac:dyDescent="0.25">
      <c r="B30" s="1">
        <v>12</v>
      </c>
      <c r="C30" s="1">
        <v>13</v>
      </c>
      <c r="D30" s="1">
        <v>19</v>
      </c>
      <c r="E30" s="1"/>
    </row>
    <row r="31" spans="2:5" x14ac:dyDescent="0.25">
      <c r="B31" s="1">
        <v>12</v>
      </c>
      <c r="C31" s="1">
        <v>13</v>
      </c>
      <c r="D31" s="1">
        <v>19</v>
      </c>
      <c r="E31" s="1"/>
    </row>
    <row r="32" spans="2:5" x14ac:dyDescent="0.25">
      <c r="B32" s="1">
        <v>12</v>
      </c>
      <c r="C32" s="1">
        <v>13</v>
      </c>
      <c r="D32" s="1">
        <v>20</v>
      </c>
      <c r="E32" s="1"/>
    </row>
    <row r="33" spans="2:5" x14ac:dyDescent="0.25">
      <c r="B33" s="1">
        <v>12</v>
      </c>
      <c r="C33" s="1">
        <v>13</v>
      </c>
      <c r="D33" s="1">
        <v>20</v>
      </c>
      <c r="E33" s="1"/>
    </row>
    <row r="34" spans="2:5" x14ac:dyDescent="0.25">
      <c r="B34" s="1">
        <v>13</v>
      </c>
      <c r="C34" s="1">
        <v>13</v>
      </c>
      <c r="D34" s="1">
        <v>20</v>
      </c>
      <c r="E34" s="1"/>
    </row>
    <row r="35" spans="2:5" x14ac:dyDescent="0.25">
      <c r="B35" s="1">
        <v>13</v>
      </c>
      <c r="C35" s="1">
        <v>13</v>
      </c>
      <c r="D35" s="1">
        <v>20</v>
      </c>
      <c r="E35" s="1"/>
    </row>
    <row r="36" spans="2:5" x14ac:dyDescent="0.25">
      <c r="B36" s="1">
        <v>13</v>
      </c>
      <c r="C36" s="1">
        <v>13</v>
      </c>
      <c r="D36" s="1">
        <v>20</v>
      </c>
      <c r="E36" s="1"/>
    </row>
    <row r="37" spans="2:5" x14ac:dyDescent="0.25">
      <c r="B37" s="1">
        <v>13</v>
      </c>
      <c r="C37" s="1">
        <v>13</v>
      </c>
      <c r="D37" s="1">
        <v>20</v>
      </c>
      <c r="E37" s="1"/>
    </row>
    <row r="38" spans="2:5" x14ac:dyDescent="0.25">
      <c r="B38" s="1">
        <v>13</v>
      </c>
      <c r="C38" s="1">
        <v>13</v>
      </c>
      <c r="D38" s="1">
        <v>20</v>
      </c>
      <c r="E38" s="1"/>
    </row>
    <row r="39" spans="2:5" x14ac:dyDescent="0.25">
      <c r="B39" s="1">
        <v>13</v>
      </c>
      <c r="C39" s="1">
        <v>13</v>
      </c>
      <c r="D39" s="1">
        <v>20</v>
      </c>
      <c r="E39" s="1"/>
    </row>
    <row r="40" spans="2:5" x14ac:dyDescent="0.25">
      <c r="B40" s="1">
        <v>13</v>
      </c>
      <c r="C40" s="1">
        <v>13</v>
      </c>
      <c r="D40" s="1">
        <v>20</v>
      </c>
      <c r="E40" s="1"/>
    </row>
    <row r="41" spans="2:5" x14ac:dyDescent="0.25">
      <c r="B41" s="1">
        <v>13</v>
      </c>
      <c r="C41" s="1">
        <v>13</v>
      </c>
      <c r="D41" s="1">
        <v>20</v>
      </c>
      <c r="E41" s="1"/>
    </row>
    <row r="42" spans="2:5" x14ac:dyDescent="0.25">
      <c r="B42" s="1">
        <v>13</v>
      </c>
      <c r="C42" s="1">
        <v>13</v>
      </c>
      <c r="D42" s="1">
        <v>22</v>
      </c>
      <c r="E42" s="1"/>
    </row>
    <row r="43" spans="2:5" x14ac:dyDescent="0.25">
      <c r="B43" s="1">
        <v>13</v>
      </c>
      <c r="C43" s="1">
        <v>13</v>
      </c>
      <c r="D43" s="1">
        <v>22</v>
      </c>
      <c r="E43" s="1"/>
    </row>
    <row r="44" spans="2:5" x14ac:dyDescent="0.25">
      <c r="B44" s="1">
        <v>13</v>
      </c>
      <c r="C44" s="1">
        <v>13</v>
      </c>
      <c r="D44" s="1">
        <v>22</v>
      </c>
      <c r="E44" s="1"/>
    </row>
    <row r="45" spans="2:5" x14ac:dyDescent="0.25">
      <c r="B45" s="1">
        <v>13</v>
      </c>
      <c r="C45" s="1">
        <v>14</v>
      </c>
      <c r="D45" s="1">
        <v>22</v>
      </c>
      <c r="E45" s="1"/>
    </row>
    <row r="46" spans="2:5" x14ac:dyDescent="0.25">
      <c r="B46" s="1">
        <v>13</v>
      </c>
      <c r="C46" s="1">
        <v>14</v>
      </c>
      <c r="D46" s="1">
        <v>22</v>
      </c>
      <c r="E46" s="1"/>
    </row>
    <row r="47" spans="2:5" x14ac:dyDescent="0.25">
      <c r="B47" s="1">
        <v>13</v>
      </c>
      <c r="C47" s="1">
        <v>14</v>
      </c>
      <c r="D47" s="1">
        <v>22</v>
      </c>
      <c r="E47" s="1"/>
    </row>
    <row r="48" spans="2:5" x14ac:dyDescent="0.25">
      <c r="B48" s="1">
        <v>13</v>
      </c>
      <c r="C48" s="1">
        <v>14</v>
      </c>
      <c r="D48" s="1">
        <v>22</v>
      </c>
      <c r="E48" s="1"/>
    </row>
    <row r="49" spans="2:5" x14ac:dyDescent="0.25">
      <c r="B49" s="1">
        <v>13</v>
      </c>
      <c r="C49" s="1">
        <v>14</v>
      </c>
      <c r="D49" s="1">
        <v>22</v>
      </c>
      <c r="E49" s="1"/>
    </row>
    <row r="50" spans="2:5" x14ac:dyDescent="0.25">
      <c r="B50" s="1">
        <v>13</v>
      </c>
      <c r="C50" s="1">
        <v>14</v>
      </c>
      <c r="D50" s="1">
        <v>22</v>
      </c>
      <c r="E50" s="1"/>
    </row>
    <row r="51" spans="2:5" x14ac:dyDescent="0.25">
      <c r="B51" s="1">
        <v>13</v>
      </c>
      <c r="C51" s="1">
        <v>14</v>
      </c>
      <c r="D51" s="1">
        <v>23</v>
      </c>
      <c r="E51" s="1"/>
    </row>
    <row r="52" spans="2:5" x14ac:dyDescent="0.25">
      <c r="B52" s="1">
        <v>13</v>
      </c>
      <c r="C52" s="1">
        <v>14</v>
      </c>
      <c r="D52" s="1">
        <v>24</v>
      </c>
      <c r="E52" s="1"/>
    </row>
    <row r="53" spans="2:5" x14ac:dyDescent="0.25">
      <c r="B53" s="1">
        <v>13</v>
      </c>
      <c r="C53" s="1">
        <v>14</v>
      </c>
      <c r="D53" s="1">
        <v>24</v>
      </c>
      <c r="E53" s="1"/>
    </row>
    <row r="54" spans="2:5" x14ac:dyDescent="0.25">
      <c r="B54" s="1">
        <v>13</v>
      </c>
      <c r="C54" s="1">
        <v>14</v>
      </c>
      <c r="D54" s="1">
        <v>24</v>
      </c>
      <c r="E54" s="1"/>
    </row>
    <row r="55" spans="2:5" x14ac:dyDescent="0.25">
      <c r="B55" s="1">
        <v>13</v>
      </c>
      <c r="C55" s="1">
        <v>14</v>
      </c>
      <c r="D55" s="1">
        <v>24</v>
      </c>
      <c r="E55" s="1"/>
    </row>
    <row r="56" spans="2:5" x14ac:dyDescent="0.25">
      <c r="B56" s="1">
        <v>13</v>
      </c>
      <c r="C56" s="1">
        <v>14</v>
      </c>
      <c r="D56" s="1">
        <v>24</v>
      </c>
      <c r="E56" s="1"/>
    </row>
    <row r="57" spans="2:5" x14ac:dyDescent="0.25">
      <c r="B57" s="1">
        <v>13</v>
      </c>
      <c r="C57" s="1">
        <v>15</v>
      </c>
      <c r="D57" s="1">
        <v>24</v>
      </c>
      <c r="E57" s="1"/>
    </row>
    <row r="58" spans="2:5" x14ac:dyDescent="0.25">
      <c r="B58" s="1">
        <v>13</v>
      </c>
      <c r="C58" s="1">
        <v>15</v>
      </c>
      <c r="D58" s="1">
        <v>25</v>
      </c>
      <c r="E58" s="1"/>
    </row>
    <row r="59" spans="2:5" x14ac:dyDescent="0.25">
      <c r="B59" s="1">
        <v>13</v>
      </c>
      <c r="C59" s="1">
        <v>15</v>
      </c>
      <c r="D59" s="1">
        <v>25</v>
      </c>
      <c r="E59" s="1"/>
    </row>
    <row r="60" spans="2:5" x14ac:dyDescent="0.25">
      <c r="B60" s="1">
        <v>13</v>
      </c>
      <c r="C60" s="1">
        <v>15</v>
      </c>
      <c r="D60" s="1">
        <v>25</v>
      </c>
      <c r="E60" s="1"/>
    </row>
    <row r="61" spans="2:5" x14ac:dyDescent="0.25">
      <c r="B61" s="1">
        <v>13</v>
      </c>
      <c r="C61" s="1">
        <v>15</v>
      </c>
      <c r="D61" s="1">
        <v>25</v>
      </c>
      <c r="E61" s="1"/>
    </row>
    <row r="62" spans="2:5" x14ac:dyDescent="0.25">
      <c r="B62" s="1">
        <v>14</v>
      </c>
      <c r="C62" s="1">
        <v>16</v>
      </c>
      <c r="D62" s="1">
        <v>25</v>
      </c>
      <c r="E62" s="1"/>
    </row>
    <row r="63" spans="2:5" x14ac:dyDescent="0.25">
      <c r="B63" s="1">
        <v>14</v>
      </c>
      <c r="C63" s="1">
        <v>16</v>
      </c>
      <c r="D63" s="1">
        <v>25</v>
      </c>
      <c r="E63" s="1"/>
    </row>
    <row r="64" spans="2:5" x14ac:dyDescent="0.25">
      <c r="B64" s="1">
        <v>14</v>
      </c>
      <c r="C64" s="1">
        <v>16</v>
      </c>
      <c r="D64" s="1">
        <v>26</v>
      </c>
      <c r="E64" s="1"/>
    </row>
    <row r="65" spans="2:5" x14ac:dyDescent="0.25">
      <c r="B65" s="1">
        <v>14</v>
      </c>
      <c r="C65" s="1">
        <v>16</v>
      </c>
      <c r="D65" s="1">
        <v>26</v>
      </c>
      <c r="E65" s="1"/>
    </row>
    <row r="66" spans="2:5" x14ac:dyDescent="0.25">
      <c r="B66" s="1">
        <v>14</v>
      </c>
      <c r="C66" s="1">
        <v>16</v>
      </c>
      <c r="D66" s="1">
        <v>26</v>
      </c>
      <c r="E66" s="1"/>
    </row>
    <row r="67" spans="2:5" x14ac:dyDescent="0.25">
      <c r="B67" s="1">
        <v>14</v>
      </c>
      <c r="C67" s="1">
        <v>16</v>
      </c>
      <c r="D67" s="1">
        <v>26</v>
      </c>
      <c r="E67" s="1"/>
    </row>
    <row r="68" spans="2:5" x14ac:dyDescent="0.25">
      <c r="B68" s="1">
        <v>14</v>
      </c>
      <c r="C68" s="1">
        <v>16</v>
      </c>
      <c r="D68" s="1">
        <v>27</v>
      </c>
      <c r="E68" s="1"/>
    </row>
    <row r="69" spans="2:5" x14ac:dyDescent="0.25">
      <c r="B69" s="1">
        <v>14</v>
      </c>
      <c r="C69" s="1">
        <v>16</v>
      </c>
      <c r="D69" s="1">
        <v>27</v>
      </c>
      <c r="E69" s="1"/>
    </row>
    <row r="70" spans="2:5" x14ac:dyDescent="0.25">
      <c r="B70" s="1">
        <v>14</v>
      </c>
      <c r="C70" s="1">
        <v>16</v>
      </c>
      <c r="D70" s="1">
        <v>27</v>
      </c>
      <c r="E70" s="1"/>
    </row>
    <row r="71" spans="2:5" x14ac:dyDescent="0.25">
      <c r="B71" s="1">
        <v>14</v>
      </c>
      <c r="C71" s="1">
        <v>16</v>
      </c>
      <c r="D71" s="1">
        <v>27</v>
      </c>
      <c r="E71" s="1"/>
    </row>
    <row r="72" spans="2:5" x14ac:dyDescent="0.25">
      <c r="B72" s="1">
        <v>14</v>
      </c>
      <c r="C72" s="1">
        <v>18</v>
      </c>
      <c r="D72" s="1">
        <v>27</v>
      </c>
      <c r="E72" s="1"/>
    </row>
    <row r="73" spans="2:5" x14ac:dyDescent="0.25">
      <c r="B73" s="1">
        <v>15</v>
      </c>
      <c r="C73" s="1">
        <v>18</v>
      </c>
      <c r="D73" s="1">
        <v>28</v>
      </c>
      <c r="E73" s="1"/>
    </row>
    <row r="74" spans="2:5" x14ac:dyDescent="0.25">
      <c r="B74" s="1">
        <v>15</v>
      </c>
      <c r="C74" s="1">
        <v>18</v>
      </c>
      <c r="D74" s="1">
        <v>28</v>
      </c>
      <c r="E74" s="1"/>
    </row>
    <row r="75" spans="2:5" x14ac:dyDescent="0.25">
      <c r="B75" s="1">
        <v>15</v>
      </c>
      <c r="C75" s="1">
        <v>18</v>
      </c>
      <c r="D75" s="1">
        <v>28</v>
      </c>
      <c r="E75" s="1"/>
    </row>
    <row r="76" spans="2:5" x14ac:dyDescent="0.25">
      <c r="B76" s="1">
        <v>15</v>
      </c>
      <c r="C76" s="1">
        <v>18</v>
      </c>
      <c r="D76" s="1">
        <v>28</v>
      </c>
      <c r="E76" s="1"/>
    </row>
    <row r="77" spans="2:5" x14ac:dyDescent="0.25">
      <c r="B77" s="1">
        <v>15</v>
      </c>
      <c r="C77" s="1">
        <v>18</v>
      </c>
      <c r="D77" s="1">
        <v>29</v>
      </c>
      <c r="E77" s="1"/>
    </row>
    <row r="78" spans="2:5" x14ac:dyDescent="0.25">
      <c r="B78" s="1">
        <v>15</v>
      </c>
      <c r="C78" s="1">
        <v>18</v>
      </c>
      <c r="D78" s="1"/>
      <c r="E78" s="1"/>
    </row>
    <row r="79" spans="2:5" x14ac:dyDescent="0.25">
      <c r="B79" s="1">
        <v>16</v>
      </c>
      <c r="C79" s="1">
        <v>18</v>
      </c>
      <c r="D79" s="1"/>
      <c r="E79" s="1"/>
    </row>
    <row r="80" spans="2:5" x14ac:dyDescent="0.25">
      <c r="B80" s="1">
        <v>16</v>
      </c>
      <c r="C80" s="1">
        <v>18</v>
      </c>
      <c r="D80" s="1"/>
      <c r="E80" s="1"/>
    </row>
    <row r="81" spans="2:5" x14ac:dyDescent="0.25">
      <c r="B81" s="1">
        <v>16</v>
      </c>
      <c r="C81" s="1">
        <v>18</v>
      </c>
      <c r="D81" s="1"/>
      <c r="E81" s="1"/>
    </row>
    <row r="82" spans="2:5" x14ac:dyDescent="0.25">
      <c r="B82" s="1">
        <v>16</v>
      </c>
      <c r="C82" s="1">
        <v>18</v>
      </c>
      <c r="D82" s="1"/>
      <c r="E82" s="1"/>
    </row>
    <row r="83" spans="2:5" x14ac:dyDescent="0.25">
      <c r="B83" s="1">
        <v>17</v>
      </c>
      <c r="C83" s="1">
        <v>18</v>
      </c>
      <c r="D83" s="1"/>
      <c r="E83" s="1"/>
    </row>
    <row r="84" spans="2:5" x14ac:dyDescent="0.25">
      <c r="B84" s="1">
        <v>17</v>
      </c>
      <c r="C84" s="1">
        <v>18</v>
      </c>
      <c r="D84" s="1"/>
      <c r="E84" s="1"/>
    </row>
    <row r="85" spans="2:5" x14ac:dyDescent="0.25">
      <c r="B85" s="1">
        <v>17</v>
      </c>
      <c r="C85" s="1">
        <v>18</v>
      </c>
      <c r="D85" s="1"/>
      <c r="E85" s="1"/>
    </row>
    <row r="86" spans="2:5" x14ac:dyDescent="0.25">
      <c r="B86" s="1">
        <v>17</v>
      </c>
      <c r="C86" s="1">
        <v>18</v>
      </c>
      <c r="D86" s="1"/>
      <c r="E86" s="1"/>
    </row>
    <row r="87" spans="2:5" x14ac:dyDescent="0.25">
      <c r="B87" s="1">
        <v>17</v>
      </c>
      <c r="C87" s="1">
        <v>20</v>
      </c>
      <c r="D87" s="1"/>
      <c r="E87" s="1"/>
    </row>
    <row r="88" spans="2:5" x14ac:dyDescent="0.25">
      <c r="B88" s="1">
        <v>17</v>
      </c>
      <c r="C88" s="1">
        <v>20</v>
      </c>
      <c r="D88" s="1"/>
      <c r="E88" s="1"/>
    </row>
    <row r="89" spans="2:5" x14ac:dyDescent="0.25">
      <c r="B89" s="1">
        <v>17</v>
      </c>
      <c r="C89" s="1">
        <v>20</v>
      </c>
      <c r="D89" s="1"/>
      <c r="E89" s="1"/>
    </row>
    <row r="90" spans="2:5" x14ac:dyDescent="0.25">
      <c r="B90" s="1">
        <v>17</v>
      </c>
      <c r="C90" s="1">
        <v>20</v>
      </c>
      <c r="D90" s="1"/>
      <c r="E90" s="1"/>
    </row>
    <row r="91" spans="2:5" x14ac:dyDescent="0.25">
      <c r="B91" s="1">
        <v>18</v>
      </c>
      <c r="C91" s="1">
        <v>20</v>
      </c>
      <c r="D91" s="1"/>
      <c r="E91" s="1"/>
    </row>
    <row r="92" spans="2:5" x14ac:dyDescent="0.25">
      <c r="B92" s="1">
        <v>18</v>
      </c>
      <c r="C92" s="1">
        <v>20</v>
      </c>
      <c r="D92" s="1"/>
      <c r="E92" s="1"/>
    </row>
    <row r="93" spans="2:5" x14ac:dyDescent="0.25">
      <c r="B93" s="1">
        <v>18</v>
      </c>
      <c r="C93" s="1">
        <v>20</v>
      </c>
      <c r="D93" s="1"/>
      <c r="E93" s="1"/>
    </row>
    <row r="94" spans="2:5" x14ac:dyDescent="0.25">
      <c r="B94" s="1">
        <v>18</v>
      </c>
      <c r="C94" s="1">
        <v>20</v>
      </c>
      <c r="D94" s="1"/>
      <c r="E94" s="1"/>
    </row>
    <row r="95" spans="2:5" x14ac:dyDescent="0.25">
      <c r="B95" s="1">
        <v>18</v>
      </c>
      <c r="C95" s="1">
        <v>21</v>
      </c>
      <c r="D95" s="1"/>
      <c r="E95" s="1"/>
    </row>
    <row r="96" spans="2:5" x14ac:dyDescent="0.25">
      <c r="B96" s="1">
        <v>18</v>
      </c>
      <c r="C96" s="1">
        <v>22</v>
      </c>
      <c r="D96" s="1"/>
      <c r="E96" s="1"/>
    </row>
    <row r="97" spans="2:5" x14ac:dyDescent="0.25">
      <c r="B97" s="1">
        <v>18</v>
      </c>
      <c r="C97" s="1">
        <v>22</v>
      </c>
      <c r="D97" s="1"/>
      <c r="E97" s="1"/>
    </row>
    <row r="98" spans="2:5" x14ac:dyDescent="0.25">
      <c r="B98" s="1">
        <v>18</v>
      </c>
      <c r="C98" s="1">
        <v>22</v>
      </c>
      <c r="D98" s="1"/>
      <c r="E98" s="1"/>
    </row>
    <row r="99" spans="2:5" x14ac:dyDescent="0.25">
      <c r="B99" s="1">
        <v>18</v>
      </c>
      <c r="C99" s="1">
        <v>24</v>
      </c>
      <c r="D99" s="1"/>
      <c r="E99" s="1"/>
    </row>
    <row r="100" spans="2:5" x14ac:dyDescent="0.25">
      <c r="B100" s="1">
        <v>18</v>
      </c>
      <c r="C100" s="1">
        <v>24</v>
      </c>
      <c r="D100" s="1"/>
      <c r="E100" s="1"/>
    </row>
    <row r="101" spans="2:5" x14ac:dyDescent="0.25">
      <c r="B101" s="1">
        <v>18</v>
      </c>
      <c r="C101" s="1">
        <v>25</v>
      </c>
      <c r="D101" s="1"/>
      <c r="E101" s="1"/>
    </row>
    <row r="102" spans="2:5" x14ac:dyDescent="0.25">
      <c r="B102" s="1">
        <v>18</v>
      </c>
      <c r="C102" s="1">
        <v>25</v>
      </c>
      <c r="D102" s="1"/>
      <c r="E102" s="1"/>
    </row>
    <row r="103" spans="2:5" x14ac:dyDescent="0.25">
      <c r="B103" s="1">
        <v>18</v>
      </c>
      <c r="C103" s="1">
        <v>25</v>
      </c>
      <c r="D103" s="1"/>
      <c r="E103" s="1"/>
    </row>
    <row r="104" spans="2:5" x14ac:dyDescent="0.25">
      <c r="B104" s="1">
        <v>19</v>
      </c>
      <c r="C104" s="1">
        <v>26</v>
      </c>
      <c r="D104" s="1"/>
      <c r="E104" s="1"/>
    </row>
    <row r="105" spans="2:5" x14ac:dyDescent="0.25">
      <c r="B105" s="1">
        <v>19</v>
      </c>
      <c r="C105" s="1">
        <v>27</v>
      </c>
      <c r="D105" s="1"/>
      <c r="E105" s="1"/>
    </row>
    <row r="106" spans="2:5" x14ac:dyDescent="0.25">
      <c r="B106" s="1">
        <v>20</v>
      </c>
      <c r="C106" s="1">
        <v>27</v>
      </c>
      <c r="D106" s="1"/>
      <c r="E106" s="1"/>
    </row>
    <row r="107" spans="2:5" x14ac:dyDescent="0.25">
      <c r="B107" s="1">
        <v>20</v>
      </c>
      <c r="C107" s="1"/>
      <c r="D107" s="1"/>
      <c r="E107" s="1"/>
    </row>
    <row r="108" spans="2:5" x14ac:dyDescent="0.25">
      <c r="B108" s="1">
        <v>20</v>
      </c>
      <c r="C108" s="1"/>
      <c r="D108" s="1"/>
      <c r="E108" s="1"/>
    </row>
    <row r="109" spans="2:5" x14ac:dyDescent="0.25">
      <c r="B109" s="1">
        <v>20</v>
      </c>
      <c r="C109" s="1"/>
      <c r="D109" s="1"/>
      <c r="E109" s="1"/>
    </row>
    <row r="110" spans="2:5" x14ac:dyDescent="0.25">
      <c r="B110" s="1">
        <v>20</v>
      </c>
      <c r="C110" s="1"/>
      <c r="D110" s="1"/>
      <c r="E110" s="1"/>
    </row>
    <row r="111" spans="2:5" x14ac:dyDescent="0.25">
      <c r="B111" s="1">
        <v>20</v>
      </c>
      <c r="C111" s="1"/>
      <c r="D111" s="1"/>
      <c r="E111" s="1"/>
    </row>
    <row r="112" spans="2:5" x14ac:dyDescent="0.25">
      <c r="B112" s="1">
        <v>22</v>
      </c>
      <c r="C112" s="1"/>
      <c r="D112" s="1"/>
      <c r="E112" s="1"/>
    </row>
    <row r="113" spans="2:5" x14ac:dyDescent="0.25">
      <c r="B113" s="1">
        <v>22</v>
      </c>
      <c r="C113" s="1"/>
      <c r="D113" s="1"/>
      <c r="E113" s="1"/>
    </row>
    <row r="114" spans="2:5" x14ac:dyDescent="0.25">
      <c r="B114" s="1">
        <v>23</v>
      </c>
      <c r="C114" s="1"/>
      <c r="D114" s="1"/>
      <c r="E114" s="1"/>
    </row>
    <row r="115" spans="2:5" x14ac:dyDescent="0.25">
      <c r="B115" s="1">
        <v>23</v>
      </c>
      <c r="C115" s="1"/>
      <c r="D115" s="1"/>
      <c r="E115" s="1"/>
    </row>
    <row r="116" spans="2:5" x14ac:dyDescent="0.25">
      <c r="B116" s="1">
        <v>23</v>
      </c>
      <c r="C116" s="1"/>
      <c r="D116" s="1"/>
      <c r="E116" s="1"/>
    </row>
    <row r="117" spans="2:5" x14ac:dyDescent="0.25">
      <c r="B117" s="1">
        <v>23</v>
      </c>
      <c r="C117" s="1"/>
      <c r="D117" s="1"/>
      <c r="E117" s="1"/>
    </row>
    <row r="118" spans="2:5" x14ac:dyDescent="0.25">
      <c r="B118" s="1">
        <v>23</v>
      </c>
      <c r="C118" s="1"/>
      <c r="D118" s="1"/>
      <c r="E118" s="1"/>
    </row>
    <row r="119" spans="2:5" x14ac:dyDescent="0.25">
      <c r="B119" s="1">
        <v>23</v>
      </c>
      <c r="C119" s="1"/>
      <c r="D119" s="1"/>
      <c r="E119" s="1"/>
    </row>
    <row r="120" spans="2:5" x14ac:dyDescent="0.25">
      <c r="B120" s="1">
        <v>23</v>
      </c>
      <c r="C120" s="1"/>
      <c r="D120" s="1"/>
      <c r="E120" s="1"/>
    </row>
    <row r="121" spans="2:5" x14ac:dyDescent="0.25">
      <c r="B121" s="1">
        <v>23</v>
      </c>
      <c r="C121" s="1"/>
      <c r="D121" s="1"/>
      <c r="E121" s="1"/>
    </row>
    <row r="122" spans="2:5" x14ac:dyDescent="0.25">
      <c r="B122" s="1">
        <v>24</v>
      </c>
      <c r="C122" s="1"/>
      <c r="D122" s="1"/>
      <c r="E122" s="1"/>
    </row>
    <row r="123" spans="2:5" x14ac:dyDescent="0.25">
      <c r="B123" s="1">
        <v>25</v>
      </c>
      <c r="C123" s="1"/>
      <c r="D123" s="1"/>
      <c r="E123" s="1"/>
    </row>
    <row r="124" spans="2:5" x14ac:dyDescent="0.25">
      <c r="B124" s="1">
        <v>25</v>
      </c>
      <c r="C124" s="1"/>
      <c r="D124" s="1"/>
      <c r="E124" s="1"/>
    </row>
    <row r="125" spans="2:5" x14ac:dyDescent="0.25">
      <c r="B125" s="1">
        <v>25</v>
      </c>
      <c r="C125" s="1"/>
      <c r="D125" s="1"/>
      <c r="E125" s="1"/>
    </row>
    <row r="126" spans="2:5" x14ac:dyDescent="0.25">
      <c r="B126" s="1">
        <v>27</v>
      </c>
      <c r="C126" s="1"/>
      <c r="D126" s="1"/>
      <c r="E126" s="1"/>
    </row>
    <row r="127" spans="2:5" x14ac:dyDescent="0.25">
      <c r="B127" s="1">
        <v>27</v>
      </c>
      <c r="C127" s="1"/>
      <c r="D127" s="1"/>
      <c r="E127" s="1"/>
    </row>
    <row r="128" spans="2:5" x14ac:dyDescent="0.25">
      <c r="B128" s="1">
        <v>27</v>
      </c>
      <c r="C128" s="1"/>
      <c r="D128" s="1"/>
      <c r="E128" s="1"/>
    </row>
    <row r="129" spans="2:5" x14ac:dyDescent="0.25">
      <c r="B129" s="1"/>
      <c r="C129" s="1"/>
      <c r="D129" s="1"/>
      <c r="E129" s="1"/>
    </row>
    <row r="130" spans="2:5" x14ac:dyDescent="0.25">
      <c r="B130" s="1"/>
      <c r="C130" s="1"/>
      <c r="D130" s="1"/>
      <c r="E130" s="1"/>
    </row>
    <row r="131" spans="2:5" x14ac:dyDescent="0.25">
      <c r="B131" s="1"/>
      <c r="C131" s="1"/>
      <c r="D131" s="1"/>
      <c r="E131" s="1"/>
    </row>
    <row r="132" spans="2:5" x14ac:dyDescent="0.25">
      <c r="B132" s="1"/>
      <c r="C132" s="1"/>
      <c r="D132" s="1"/>
      <c r="E132" s="1"/>
    </row>
    <row r="133" spans="2:5" x14ac:dyDescent="0.25">
      <c r="B133" s="1"/>
      <c r="C133" s="1"/>
      <c r="D133" s="1"/>
      <c r="E133" s="1"/>
    </row>
  </sheetData>
  <conditionalFormatting sqref="B5:E5">
    <cfRule type="cellIs" dxfId="3" priority="2" operator="lessThan">
      <formula>0.05</formula>
    </cfRule>
  </conditionalFormatting>
  <conditionalFormatting sqref="E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A2C8-DF28-42F5-AD12-C138FCF3484A}">
  <dimension ref="A1:H152"/>
  <sheetViews>
    <sheetView workbookViewId="0"/>
  </sheetViews>
  <sheetFormatPr defaultRowHeight="15" x14ac:dyDescent="0.25"/>
  <cols>
    <col min="1" max="1" width="12.7109375" style="15" customWidth="1"/>
    <col min="2" max="8" width="17.5703125" style="2" customWidth="1"/>
  </cols>
  <sheetData>
    <row r="1" spans="1:8" s="14" customFormat="1" x14ac:dyDescent="0.25">
      <c r="A1" s="15"/>
      <c r="B1" s="16" t="s">
        <v>71</v>
      </c>
      <c r="C1" s="17" t="s">
        <v>2</v>
      </c>
      <c r="D1" s="17" t="s">
        <v>7</v>
      </c>
      <c r="E1" s="17"/>
      <c r="F1" s="16" t="s">
        <v>74</v>
      </c>
      <c r="G1" s="16" t="s">
        <v>90</v>
      </c>
      <c r="H1" s="16" t="s">
        <v>91</v>
      </c>
    </row>
    <row r="2" spans="1:8" x14ac:dyDescent="0.25">
      <c r="A2" s="10" t="s">
        <v>67</v>
      </c>
      <c r="B2" s="5">
        <f>AVERAGE(B7:B6001)</f>
        <v>16.942857142857143</v>
      </c>
      <c r="C2" s="5">
        <f>AVERAGE(C7:C6001)</f>
        <v>17.034246575342465</v>
      </c>
      <c r="D2" s="5">
        <f>AVERAGE(D7:D6001)</f>
        <v>19.653333333333332</v>
      </c>
      <c r="E2" s="5"/>
      <c r="F2" s="5">
        <f t="shared" ref="F2:H2" si="0">AVERAGE(F7:F6001)</f>
        <v>26.287671232876711</v>
      </c>
      <c r="G2" s="5">
        <f t="shared" si="0"/>
        <v>22.931297709923665</v>
      </c>
      <c r="H2" s="5">
        <f t="shared" si="0"/>
        <v>11.118421052631579</v>
      </c>
    </row>
    <row r="3" spans="1:8" x14ac:dyDescent="0.25">
      <c r="A3" s="10" t="s">
        <v>68</v>
      </c>
      <c r="B3" s="5">
        <f>STDEV(B7:B6001)</f>
        <v>2.0428189454030123</v>
      </c>
      <c r="C3" s="5">
        <f>STDEV(C7:C6001)</f>
        <v>3.0043976585175023</v>
      </c>
      <c r="D3" s="5">
        <f>STDEV(D7:D6001)</f>
        <v>3.4660255817482573</v>
      </c>
      <c r="E3" s="5"/>
      <c r="F3" s="5">
        <f t="shared" ref="F3:H3" si="1">STDEV(F7:F6001)</f>
        <v>6.2859619878450737</v>
      </c>
      <c r="G3" s="5">
        <f t="shared" si="1"/>
        <v>4.6329768461369332</v>
      </c>
      <c r="H3" s="5">
        <f t="shared" si="1"/>
        <v>3.2535810230704567</v>
      </c>
    </row>
    <row r="4" spans="1:8" x14ac:dyDescent="0.25">
      <c r="A4" s="10" t="s">
        <v>69</v>
      </c>
      <c r="B4" s="1">
        <f>COUNT(B7:B6001)</f>
        <v>35</v>
      </c>
      <c r="C4" s="1">
        <f>COUNT(C7:C6001)</f>
        <v>146</v>
      </c>
      <c r="D4" s="1">
        <f>COUNT(D7:D6001)</f>
        <v>75</v>
      </c>
      <c r="E4" s="1"/>
      <c r="F4" s="1">
        <f t="shared" ref="F4:H4" si="2">COUNT(F7:F6001)</f>
        <v>73</v>
      </c>
      <c r="G4" s="1">
        <f t="shared" si="2"/>
        <v>131</v>
      </c>
      <c r="H4" s="1">
        <f t="shared" si="2"/>
        <v>76</v>
      </c>
    </row>
    <row r="5" spans="1:8" x14ac:dyDescent="0.25">
      <c r="A5" s="10" t="s">
        <v>73</v>
      </c>
      <c r="B5" s="8"/>
      <c r="C5" s="8">
        <f>TTEST($B7:$B6001,C7:C6001,2,3)</f>
        <v>0.83053346892966629</v>
      </c>
      <c r="D5" s="8">
        <f>TTEST($B7:$B6001,D7:D6001,2,3)</f>
        <v>1.3981496119291874E-6</v>
      </c>
      <c r="E5" s="8"/>
      <c r="F5" s="8"/>
      <c r="G5" s="8">
        <f t="shared" ref="G5:H5" si="3">TTEST($F7:$F6001,G7:G6001,2,3)</f>
        <v>1.1298309653785261E-4</v>
      </c>
      <c r="H5" s="8">
        <f t="shared" si="3"/>
        <v>6.6188458923255992E-35</v>
      </c>
    </row>
    <row r="6" spans="1:8" x14ac:dyDescent="0.25">
      <c r="B6" s="3"/>
      <c r="C6" s="3"/>
      <c r="D6" s="3"/>
      <c r="E6" s="3"/>
      <c r="F6" s="3"/>
      <c r="G6" s="3"/>
      <c r="H6" s="3"/>
    </row>
    <row r="7" spans="1:8" x14ac:dyDescent="0.25">
      <c r="B7" s="2">
        <v>22</v>
      </c>
      <c r="C7" s="2">
        <v>24</v>
      </c>
      <c r="D7" s="2">
        <v>29</v>
      </c>
      <c r="F7" s="2">
        <v>41</v>
      </c>
      <c r="G7" s="2">
        <v>32</v>
      </c>
      <c r="H7" s="2">
        <v>29</v>
      </c>
    </row>
    <row r="8" spans="1:8" x14ac:dyDescent="0.25">
      <c r="B8" s="2">
        <v>21</v>
      </c>
      <c r="C8" s="2">
        <v>24</v>
      </c>
      <c r="D8" s="2">
        <v>28</v>
      </c>
      <c r="F8" s="2">
        <v>38</v>
      </c>
      <c r="G8" s="2">
        <v>32</v>
      </c>
      <c r="H8" s="2">
        <v>28</v>
      </c>
    </row>
    <row r="9" spans="1:8" x14ac:dyDescent="0.25">
      <c r="B9" s="2">
        <v>19</v>
      </c>
      <c r="C9" s="2">
        <v>23</v>
      </c>
      <c r="D9" s="2">
        <v>27</v>
      </c>
      <c r="F9" s="2">
        <v>37</v>
      </c>
      <c r="G9" s="2">
        <v>32</v>
      </c>
      <c r="H9" s="2">
        <v>15</v>
      </c>
    </row>
    <row r="10" spans="1:8" x14ac:dyDescent="0.25">
      <c r="B10" s="2">
        <v>19</v>
      </c>
      <c r="C10" s="2">
        <v>23</v>
      </c>
      <c r="D10" s="2">
        <v>27</v>
      </c>
      <c r="F10" s="2">
        <v>36</v>
      </c>
      <c r="G10" s="2">
        <v>29</v>
      </c>
      <c r="H10" s="2">
        <v>14</v>
      </c>
    </row>
    <row r="11" spans="1:8" x14ac:dyDescent="0.25">
      <c r="B11" s="2">
        <v>19</v>
      </c>
      <c r="C11" s="2">
        <v>23</v>
      </c>
      <c r="D11" s="2">
        <v>27</v>
      </c>
      <c r="F11" s="2">
        <v>35</v>
      </c>
      <c r="G11" s="2">
        <v>29</v>
      </c>
      <c r="H11" s="2">
        <v>13</v>
      </c>
    </row>
    <row r="12" spans="1:8" x14ac:dyDescent="0.25">
      <c r="B12" s="2">
        <v>19</v>
      </c>
      <c r="C12" s="2">
        <v>22</v>
      </c>
      <c r="D12" s="2">
        <v>25</v>
      </c>
      <c r="F12" s="2">
        <v>35</v>
      </c>
      <c r="G12" s="2">
        <v>29</v>
      </c>
      <c r="H12" s="2">
        <v>13</v>
      </c>
    </row>
    <row r="13" spans="1:8" x14ac:dyDescent="0.25">
      <c r="B13" s="2">
        <v>18</v>
      </c>
      <c r="C13" s="2">
        <v>22</v>
      </c>
      <c r="D13" s="2">
        <v>24</v>
      </c>
      <c r="F13" s="2">
        <v>34</v>
      </c>
      <c r="G13" s="2">
        <v>29</v>
      </c>
      <c r="H13" s="2">
        <v>12</v>
      </c>
    </row>
    <row r="14" spans="1:8" x14ac:dyDescent="0.25">
      <c r="B14" s="2">
        <v>18</v>
      </c>
      <c r="C14" s="2">
        <v>22</v>
      </c>
      <c r="D14" s="2">
        <v>24</v>
      </c>
      <c r="F14" s="2">
        <v>34</v>
      </c>
      <c r="G14" s="2">
        <v>29</v>
      </c>
      <c r="H14" s="2">
        <v>12</v>
      </c>
    </row>
    <row r="15" spans="1:8" x14ac:dyDescent="0.25">
      <c r="B15" s="2">
        <v>18</v>
      </c>
      <c r="C15" s="2">
        <v>22</v>
      </c>
      <c r="D15" s="2">
        <v>24</v>
      </c>
      <c r="F15" s="2">
        <v>34</v>
      </c>
      <c r="G15" s="2">
        <v>29</v>
      </c>
      <c r="H15" s="2">
        <v>12</v>
      </c>
    </row>
    <row r="16" spans="1:8" x14ac:dyDescent="0.25">
      <c r="B16" s="2">
        <v>18</v>
      </c>
      <c r="C16" s="2">
        <v>22</v>
      </c>
      <c r="D16" s="2">
        <v>23</v>
      </c>
      <c r="F16" s="2">
        <v>34</v>
      </c>
      <c r="G16" s="2">
        <v>29</v>
      </c>
      <c r="H16" s="2">
        <v>12</v>
      </c>
    </row>
    <row r="17" spans="2:8" x14ac:dyDescent="0.25">
      <c r="B17" s="2">
        <v>18</v>
      </c>
      <c r="C17" s="2">
        <v>22</v>
      </c>
      <c r="D17" s="2">
        <v>23</v>
      </c>
      <c r="F17" s="2">
        <v>33</v>
      </c>
      <c r="G17" s="2">
        <v>29</v>
      </c>
      <c r="H17" s="2">
        <v>12</v>
      </c>
    </row>
    <row r="18" spans="2:8" x14ac:dyDescent="0.25">
      <c r="B18" s="2">
        <v>18</v>
      </c>
      <c r="C18" s="2">
        <v>22</v>
      </c>
      <c r="D18" s="2">
        <v>23</v>
      </c>
      <c r="F18" s="2">
        <v>33</v>
      </c>
      <c r="G18" s="2">
        <v>29</v>
      </c>
      <c r="H18" s="2">
        <v>12</v>
      </c>
    </row>
    <row r="19" spans="2:8" x14ac:dyDescent="0.25">
      <c r="B19" s="2">
        <v>18</v>
      </c>
      <c r="C19" s="2">
        <v>21</v>
      </c>
      <c r="D19" s="2">
        <v>22</v>
      </c>
      <c r="F19" s="2">
        <v>33</v>
      </c>
      <c r="G19" s="2">
        <v>29</v>
      </c>
      <c r="H19" s="2">
        <v>12</v>
      </c>
    </row>
    <row r="20" spans="2:8" x14ac:dyDescent="0.25">
      <c r="B20" s="2">
        <v>18</v>
      </c>
      <c r="C20" s="2">
        <v>21</v>
      </c>
      <c r="D20" s="2">
        <v>22</v>
      </c>
      <c r="F20" s="2">
        <v>33</v>
      </c>
      <c r="G20" s="2">
        <v>28</v>
      </c>
      <c r="H20" s="2">
        <v>12</v>
      </c>
    </row>
    <row r="21" spans="2:8" x14ac:dyDescent="0.25">
      <c r="B21" s="2">
        <v>17</v>
      </c>
      <c r="C21" s="2">
        <v>21</v>
      </c>
      <c r="D21" s="2">
        <v>22</v>
      </c>
      <c r="F21" s="2">
        <v>33</v>
      </c>
      <c r="G21" s="2">
        <v>28</v>
      </c>
      <c r="H21" s="2">
        <v>12</v>
      </c>
    </row>
    <row r="22" spans="2:8" x14ac:dyDescent="0.25">
      <c r="B22" s="2">
        <v>17</v>
      </c>
      <c r="C22" s="2">
        <v>21</v>
      </c>
      <c r="D22" s="2">
        <v>22</v>
      </c>
      <c r="F22" s="2">
        <v>31</v>
      </c>
      <c r="G22" s="2">
        <v>28</v>
      </c>
      <c r="H22" s="2">
        <v>12</v>
      </c>
    </row>
    <row r="23" spans="2:8" x14ac:dyDescent="0.25">
      <c r="B23" s="2">
        <v>17</v>
      </c>
      <c r="C23" s="2">
        <v>21</v>
      </c>
      <c r="D23" s="2">
        <v>21</v>
      </c>
      <c r="F23" s="2">
        <v>31</v>
      </c>
      <c r="G23" s="2">
        <v>28</v>
      </c>
      <c r="H23" s="2">
        <v>12</v>
      </c>
    </row>
    <row r="24" spans="2:8" x14ac:dyDescent="0.25">
      <c r="B24" s="2">
        <v>17</v>
      </c>
      <c r="C24" s="2">
        <v>21</v>
      </c>
      <c r="D24" s="2">
        <v>21</v>
      </c>
      <c r="F24" s="2">
        <v>31</v>
      </c>
      <c r="G24" s="2">
        <v>28</v>
      </c>
      <c r="H24" s="2">
        <v>12</v>
      </c>
    </row>
    <row r="25" spans="2:8" x14ac:dyDescent="0.25">
      <c r="B25" s="2">
        <v>17</v>
      </c>
      <c r="C25" s="2">
        <v>21</v>
      </c>
      <c r="D25" s="2">
        <v>21</v>
      </c>
      <c r="F25" s="2">
        <v>31</v>
      </c>
      <c r="G25" s="2">
        <v>28</v>
      </c>
      <c r="H25" s="2">
        <v>12</v>
      </c>
    </row>
    <row r="26" spans="2:8" x14ac:dyDescent="0.25">
      <c r="B26" s="2">
        <v>17</v>
      </c>
      <c r="C26" s="2">
        <v>21</v>
      </c>
      <c r="D26" s="2">
        <v>21</v>
      </c>
      <c r="F26" s="2">
        <v>31</v>
      </c>
      <c r="G26" s="2">
        <v>28</v>
      </c>
      <c r="H26" s="2">
        <v>12</v>
      </c>
    </row>
    <row r="27" spans="2:8" x14ac:dyDescent="0.25">
      <c r="B27" s="2">
        <v>17</v>
      </c>
      <c r="C27" s="2">
        <v>21</v>
      </c>
      <c r="D27" s="2">
        <v>21</v>
      </c>
      <c r="F27" s="2">
        <v>31</v>
      </c>
      <c r="G27" s="2">
        <v>28</v>
      </c>
      <c r="H27" s="2">
        <v>12</v>
      </c>
    </row>
    <row r="28" spans="2:8" x14ac:dyDescent="0.25">
      <c r="B28" s="2">
        <v>17</v>
      </c>
      <c r="C28" s="2">
        <v>21</v>
      </c>
      <c r="D28" s="2">
        <v>21</v>
      </c>
      <c r="F28" s="2">
        <v>30</v>
      </c>
      <c r="G28" s="2">
        <v>28</v>
      </c>
      <c r="H28" s="2">
        <v>12</v>
      </c>
    </row>
    <row r="29" spans="2:8" x14ac:dyDescent="0.25">
      <c r="B29" s="2">
        <v>16</v>
      </c>
      <c r="C29" s="2">
        <v>20</v>
      </c>
      <c r="D29" s="2">
        <v>21</v>
      </c>
      <c r="F29" s="2">
        <v>30</v>
      </c>
      <c r="G29" s="2">
        <v>28</v>
      </c>
      <c r="H29" s="2">
        <v>12</v>
      </c>
    </row>
    <row r="30" spans="2:8" x14ac:dyDescent="0.25">
      <c r="B30" s="2">
        <v>16</v>
      </c>
      <c r="C30" s="2">
        <v>20</v>
      </c>
      <c r="D30" s="2">
        <v>21</v>
      </c>
      <c r="F30" s="2">
        <v>29</v>
      </c>
      <c r="G30" s="2">
        <v>28</v>
      </c>
      <c r="H30" s="2">
        <v>12</v>
      </c>
    </row>
    <row r="31" spans="2:8" x14ac:dyDescent="0.25">
      <c r="B31" s="2">
        <v>16</v>
      </c>
      <c r="C31" s="2">
        <v>20</v>
      </c>
      <c r="D31" s="2">
        <v>21</v>
      </c>
      <c r="F31" s="2">
        <v>29</v>
      </c>
      <c r="G31" s="2">
        <v>28</v>
      </c>
      <c r="H31" s="2">
        <v>11</v>
      </c>
    </row>
    <row r="32" spans="2:8" x14ac:dyDescent="0.25">
      <c r="B32" s="2">
        <v>16</v>
      </c>
      <c r="C32" s="2">
        <v>20</v>
      </c>
      <c r="D32" s="2">
        <v>21</v>
      </c>
      <c r="F32" s="2">
        <v>29</v>
      </c>
      <c r="G32" s="2">
        <v>28</v>
      </c>
      <c r="H32" s="2">
        <v>11</v>
      </c>
    </row>
    <row r="33" spans="2:8" x14ac:dyDescent="0.25">
      <c r="B33" s="2">
        <v>16</v>
      </c>
      <c r="C33" s="2">
        <v>20</v>
      </c>
      <c r="D33" s="2">
        <v>21</v>
      </c>
      <c r="F33" s="2">
        <v>29</v>
      </c>
      <c r="G33" s="2">
        <v>28</v>
      </c>
      <c r="H33" s="2">
        <v>11</v>
      </c>
    </row>
    <row r="34" spans="2:8" x14ac:dyDescent="0.25">
      <c r="B34" s="2">
        <v>16</v>
      </c>
      <c r="C34" s="2">
        <v>20</v>
      </c>
      <c r="D34" s="2">
        <v>21</v>
      </c>
      <c r="F34" s="2">
        <v>28</v>
      </c>
      <c r="G34" s="2">
        <v>28</v>
      </c>
      <c r="H34" s="2">
        <v>11</v>
      </c>
    </row>
    <row r="35" spans="2:8" x14ac:dyDescent="0.25">
      <c r="B35" s="2">
        <v>15</v>
      </c>
      <c r="C35" s="2">
        <v>20</v>
      </c>
      <c r="D35" s="2">
        <v>21</v>
      </c>
      <c r="F35" s="2">
        <v>28</v>
      </c>
      <c r="G35" s="2">
        <v>27</v>
      </c>
      <c r="H35" s="2">
        <v>11</v>
      </c>
    </row>
    <row r="36" spans="2:8" x14ac:dyDescent="0.25">
      <c r="B36" s="2">
        <v>15</v>
      </c>
      <c r="C36" s="2">
        <v>20</v>
      </c>
      <c r="D36" s="2">
        <v>20</v>
      </c>
      <c r="F36" s="2">
        <v>28</v>
      </c>
      <c r="G36" s="2">
        <v>27</v>
      </c>
      <c r="H36" s="2">
        <v>11</v>
      </c>
    </row>
    <row r="37" spans="2:8" x14ac:dyDescent="0.25">
      <c r="B37" s="2">
        <v>15</v>
      </c>
      <c r="C37" s="2">
        <v>19</v>
      </c>
      <c r="D37" s="2">
        <v>20</v>
      </c>
      <c r="F37" s="2">
        <v>28</v>
      </c>
      <c r="G37" s="2">
        <v>27</v>
      </c>
      <c r="H37" s="2">
        <v>11</v>
      </c>
    </row>
    <row r="38" spans="2:8" x14ac:dyDescent="0.25">
      <c r="B38" s="2">
        <v>14</v>
      </c>
      <c r="C38" s="2">
        <v>19</v>
      </c>
      <c r="D38" s="2">
        <v>20</v>
      </c>
      <c r="F38" s="2">
        <v>26</v>
      </c>
      <c r="G38" s="2">
        <v>27</v>
      </c>
      <c r="H38" s="2">
        <v>11</v>
      </c>
    </row>
    <row r="39" spans="2:8" x14ac:dyDescent="0.25">
      <c r="B39" s="2">
        <v>14</v>
      </c>
      <c r="C39" s="2">
        <v>19</v>
      </c>
      <c r="D39" s="2">
        <v>20</v>
      </c>
      <c r="F39" s="2">
        <v>26</v>
      </c>
      <c r="G39" s="2">
        <v>27</v>
      </c>
      <c r="H39" s="2">
        <v>11</v>
      </c>
    </row>
    <row r="40" spans="2:8" x14ac:dyDescent="0.25">
      <c r="B40" s="2">
        <v>13</v>
      </c>
      <c r="C40" s="2">
        <v>19</v>
      </c>
      <c r="D40" s="2">
        <v>20</v>
      </c>
      <c r="F40" s="2">
        <v>26</v>
      </c>
      <c r="G40" s="2">
        <v>27</v>
      </c>
      <c r="H40" s="2">
        <v>11</v>
      </c>
    </row>
    <row r="41" spans="2:8" x14ac:dyDescent="0.25">
      <c r="B41" s="2">
        <v>12</v>
      </c>
      <c r="C41" s="2">
        <v>19</v>
      </c>
      <c r="D41" s="2">
        <v>20</v>
      </c>
      <c r="F41" s="2">
        <v>26</v>
      </c>
      <c r="G41" s="2">
        <v>26</v>
      </c>
      <c r="H41" s="2">
        <v>11</v>
      </c>
    </row>
    <row r="42" spans="2:8" x14ac:dyDescent="0.25">
      <c r="C42" s="2">
        <v>19</v>
      </c>
      <c r="D42" s="2">
        <v>20</v>
      </c>
      <c r="F42" s="2">
        <v>26</v>
      </c>
      <c r="G42" s="2">
        <v>26</v>
      </c>
      <c r="H42" s="2">
        <v>11</v>
      </c>
    </row>
    <row r="43" spans="2:8" x14ac:dyDescent="0.25">
      <c r="C43" s="2">
        <v>19</v>
      </c>
      <c r="D43" s="2">
        <v>20</v>
      </c>
      <c r="F43" s="2">
        <v>26</v>
      </c>
      <c r="G43" s="2">
        <v>26</v>
      </c>
      <c r="H43" s="2">
        <v>11</v>
      </c>
    </row>
    <row r="44" spans="2:8" x14ac:dyDescent="0.25">
      <c r="C44" s="2">
        <v>19</v>
      </c>
      <c r="D44" s="2">
        <v>20</v>
      </c>
      <c r="F44" s="2">
        <v>26</v>
      </c>
      <c r="G44" s="2">
        <v>26</v>
      </c>
      <c r="H44" s="2">
        <v>11</v>
      </c>
    </row>
    <row r="45" spans="2:8" x14ac:dyDescent="0.25">
      <c r="C45" s="2">
        <v>19</v>
      </c>
      <c r="D45" s="2">
        <v>20</v>
      </c>
      <c r="F45" s="2">
        <v>26</v>
      </c>
      <c r="G45" s="2">
        <v>26</v>
      </c>
      <c r="H45" s="2">
        <v>11</v>
      </c>
    </row>
    <row r="46" spans="2:8" x14ac:dyDescent="0.25">
      <c r="C46" s="2">
        <v>18</v>
      </c>
      <c r="D46" s="2">
        <v>20</v>
      </c>
      <c r="F46" s="2">
        <v>26</v>
      </c>
      <c r="G46" s="2">
        <v>26</v>
      </c>
      <c r="H46" s="2">
        <v>11</v>
      </c>
    </row>
    <row r="47" spans="2:8" x14ac:dyDescent="0.25">
      <c r="C47" s="2">
        <v>18</v>
      </c>
      <c r="D47" s="2">
        <v>20</v>
      </c>
      <c r="F47" s="2">
        <v>26</v>
      </c>
      <c r="G47" s="2">
        <v>25</v>
      </c>
      <c r="H47" s="2">
        <v>11</v>
      </c>
    </row>
    <row r="48" spans="2:8" x14ac:dyDescent="0.25">
      <c r="C48" s="2">
        <v>18</v>
      </c>
      <c r="D48" s="2">
        <v>20</v>
      </c>
      <c r="F48" s="2">
        <v>26</v>
      </c>
      <c r="G48" s="2">
        <v>25</v>
      </c>
      <c r="H48" s="2">
        <v>11</v>
      </c>
    </row>
    <row r="49" spans="3:8" x14ac:dyDescent="0.25">
      <c r="C49" s="2">
        <v>18</v>
      </c>
      <c r="D49" s="2">
        <v>20</v>
      </c>
      <c r="F49" s="2">
        <v>25</v>
      </c>
      <c r="G49" s="2">
        <v>25</v>
      </c>
      <c r="H49" s="2">
        <v>11</v>
      </c>
    </row>
    <row r="50" spans="3:8" x14ac:dyDescent="0.25">
      <c r="C50" s="2">
        <v>18</v>
      </c>
      <c r="D50" s="2">
        <v>20</v>
      </c>
      <c r="F50" s="2">
        <v>25</v>
      </c>
      <c r="G50" s="2">
        <v>25</v>
      </c>
      <c r="H50" s="2">
        <v>11</v>
      </c>
    </row>
    <row r="51" spans="3:8" x14ac:dyDescent="0.25">
      <c r="C51" s="2">
        <v>18</v>
      </c>
      <c r="D51" s="2">
        <v>18</v>
      </c>
      <c r="F51" s="2">
        <v>25</v>
      </c>
      <c r="G51" s="2">
        <v>25</v>
      </c>
      <c r="H51" s="2">
        <v>11</v>
      </c>
    </row>
    <row r="52" spans="3:8" x14ac:dyDescent="0.25">
      <c r="C52" s="2">
        <v>18</v>
      </c>
      <c r="D52" s="2">
        <v>18</v>
      </c>
      <c r="F52" s="2">
        <v>25</v>
      </c>
      <c r="G52" s="2">
        <v>25</v>
      </c>
      <c r="H52" s="2">
        <v>11</v>
      </c>
    </row>
    <row r="53" spans="3:8" x14ac:dyDescent="0.25">
      <c r="C53" s="2">
        <v>18</v>
      </c>
      <c r="D53" s="2">
        <v>18</v>
      </c>
      <c r="F53" s="2">
        <v>24</v>
      </c>
      <c r="G53" s="2">
        <v>25</v>
      </c>
      <c r="H53" s="2">
        <v>11</v>
      </c>
    </row>
    <row r="54" spans="3:8" x14ac:dyDescent="0.25">
      <c r="C54" s="2">
        <v>18</v>
      </c>
      <c r="D54" s="2">
        <v>18</v>
      </c>
      <c r="F54" s="2">
        <v>23</v>
      </c>
      <c r="G54" s="2">
        <v>25</v>
      </c>
      <c r="H54" s="2">
        <v>11</v>
      </c>
    </row>
    <row r="55" spans="3:8" x14ac:dyDescent="0.25">
      <c r="C55" s="2">
        <v>18</v>
      </c>
      <c r="D55" s="2">
        <v>18</v>
      </c>
      <c r="F55" s="2">
        <v>23</v>
      </c>
      <c r="G55" s="2">
        <v>25</v>
      </c>
      <c r="H55" s="2">
        <v>11</v>
      </c>
    </row>
    <row r="56" spans="3:8" x14ac:dyDescent="0.25">
      <c r="C56" s="2">
        <v>18</v>
      </c>
      <c r="D56" s="2">
        <v>18</v>
      </c>
      <c r="F56" s="2">
        <v>23</v>
      </c>
      <c r="G56" s="2">
        <v>25</v>
      </c>
      <c r="H56" s="2">
        <v>11</v>
      </c>
    </row>
    <row r="57" spans="3:8" x14ac:dyDescent="0.25">
      <c r="C57" s="2">
        <v>18</v>
      </c>
      <c r="D57" s="2">
        <v>18</v>
      </c>
      <c r="F57" s="2">
        <v>23</v>
      </c>
      <c r="G57" s="2">
        <v>24</v>
      </c>
      <c r="H57" s="2">
        <v>11</v>
      </c>
    </row>
    <row r="58" spans="3:8" x14ac:dyDescent="0.25">
      <c r="C58" s="2">
        <v>18</v>
      </c>
      <c r="D58" s="2">
        <v>18</v>
      </c>
      <c r="F58" s="2">
        <v>22</v>
      </c>
      <c r="G58" s="2">
        <v>24</v>
      </c>
      <c r="H58" s="2">
        <v>11</v>
      </c>
    </row>
    <row r="59" spans="3:8" x14ac:dyDescent="0.25">
      <c r="C59" s="2">
        <v>18</v>
      </c>
      <c r="D59" s="2">
        <v>17</v>
      </c>
      <c r="F59" s="2">
        <v>22</v>
      </c>
      <c r="G59" s="2">
        <v>24</v>
      </c>
      <c r="H59" s="2">
        <v>9</v>
      </c>
    </row>
    <row r="60" spans="3:8" x14ac:dyDescent="0.25">
      <c r="C60" s="2">
        <v>18</v>
      </c>
      <c r="D60" s="2">
        <v>17</v>
      </c>
      <c r="F60" s="2">
        <v>22</v>
      </c>
      <c r="G60" s="2">
        <v>24</v>
      </c>
      <c r="H60" s="2">
        <v>9</v>
      </c>
    </row>
    <row r="61" spans="3:8" x14ac:dyDescent="0.25">
      <c r="C61" s="2">
        <v>18</v>
      </c>
      <c r="D61" s="2">
        <v>17</v>
      </c>
      <c r="F61" s="2">
        <v>22</v>
      </c>
      <c r="G61" s="2">
        <v>24</v>
      </c>
      <c r="H61" s="2">
        <v>9</v>
      </c>
    </row>
    <row r="62" spans="3:8" x14ac:dyDescent="0.25">
      <c r="C62" s="2">
        <v>18</v>
      </c>
      <c r="D62" s="2">
        <v>17</v>
      </c>
      <c r="F62" s="2">
        <v>22</v>
      </c>
      <c r="G62" s="2">
        <v>24</v>
      </c>
      <c r="H62" s="2">
        <v>9</v>
      </c>
    </row>
    <row r="63" spans="3:8" x14ac:dyDescent="0.25">
      <c r="C63" s="2">
        <v>18</v>
      </c>
      <c r="D63" s="2">
        <v>17</v>
      </c>
      <c r="F63" s="2">
        <v>22</v>
      </c>
      <c r="G63" s="2">
        <v>24</v>
      </c>
      <c r="H63" s="2">
        <v>9</v>
      </c>
    </row>
    <row r="64" spans="3:8" x14ac:dyDescent="0.25">
      <c r="C64" s="2">
        <v>18</v>
      </c>
      <c r="D64" s="2">
        <v>17</v>
      </c>
      <c r="F64" s="2">
        <v>21</v>
      </c>
      <c r="G64" s="2">
        <v>24</v>
      </c>
      <c r="H64" s="2">
        <v>9</v>
      </c>
    </row>
    <row r="65" spans="3:8" x14ac:dyDescent="0.25">
      <c r="C65" s="2">
        <v>18</v>
      </c>
      <c r="D65" s="2">
        <v>17</v>
      </c>
      <c r="F65" s="2">
        <v>21</v>
      </c>
      <c r="G65" s="2">
        <v>24</v>
      </c>
      <c r="H65" s="2">
        <v>9</v>
      </c>
    </row>
    <row r="66" spans="3:8" x14ac:dyDescent="0.25">
      <c r="C66" s="2">
        <v>18</v>
      </c>
      <c r="D66" s="2">
        <v>17</v>
      </c>
      <c r="F66" s="2">
        <v>21</v>
      </c>
      <c r="G66" s="2">
        <v>23</v>
      </c>
      <c r="H66" s="2">
        <v>9</v>
      </c>
    </row>
    <row r="67" spans="3:8" x14ac:dyDescent="0.25">
      <c r="C67" s="2">
        <v>18</v>
      </c>
      <c r="D67" s="2">
        <v>17</v>
      </c>
      <c r="F67" s="2">
        <v>21</v>
      </c>
      <c r="G67" s="2">
        <v>23</v>
      </c>
      <c r="H67" s="2">
        <v>9</v>
      </c>
    </row>
    <row r="68" spans="3:8" x14ac:dyDescent="0.25">
      <c r="C68" s="2">
        <v>18</v>
      </c>
      <c r="D68" s="2">
        <v>17</v>
      </c>
      <c r="F68" s="2">
        <v>21</v>
      </c>
      <c r="G68" s="2">
        <v>23</v>
      </c>
      <c r="H68" s="2">
        <v>9</v>
      </c>
    </row>
    <row r="69" spans="3:8" x14ac:dyDescent="0.25">
      <c r="C69" s="2">
        <v>17</v>
      </c>
      <c r="D69" s="2">
        <v>17</v>
      </c>
      <c r="F69" s="2">
        <v>21</v>
      </c>
      <c r="G69" s="2">
        <v>23</v>
      </c>
      <c r="H69" s="2">
        <v>9</v>
      </c>
    </row>
    <row r="70" spans="3:8" x14ac:dyDescent="0.25">
      <c r="C70" s="2">
        <v>17</v>
      </c>
      <c r="D70" s="2">
        <v>16</v>
      </c>
      <c r="F70" s="2">
        <v>21</v>
      </c>
      <c r="G70" s="2">
        <v>23</v>
      </c>
      <c r="H70" s="2">
        <v>9</v>
      </c>
    </row>
    <row r="71" spans="3:8" x14ac:dyDescent="0.25">
      <c r="C71" s="2">
        <v>17</v>
      </c>
      <c r="D71" s="2">
        <v>16</v>
      </c>
      <c r="F71" s="2">
        <v>21</v>
      </c>
      <c r="G71" s="2">
        <v>23</v>
      </c>
      <c r="H71" s="2">
        <v>9</v>
      </c>
    </row>
    <row r="72" spans="3:8" x14ac:dyDescent="0.25">
      <c r="C72" s="2">
        <v>17</v>
      </c>
      <c r="D72" s="2">
        <v>16</v>
      </c>
      <c r="F72" s="2">
        <v>18</v>
      </c>
      <c r="G72" s="2">
        <v>23</v>
      </c>
      <c r="H72" s="2">
        <v>9</v>
      </c>
    </row>
    <row r="73" spans="3:8" x14ac:dyDescent="0.25">
      <c r="C73" s="2">
        <v>17</v>
      </c>
      <c r="D73" s="2">
        <v>16</v>
      </c>
      <c r="F73" s="2">
        <v>18</v>
      </c>
      <c r="G73" s="2">
        <v>23</v>
      </c>
      <c r="H73" s="2">
        <v>9</v>
      </c>
    </row>
    <row r="74" spans="3:8" x14ac:dyDescent="0.25">
      <c r="C74" s="2">
        <v>17</v>
      </c>
      <c r="D74" s="2">
        <v>16</v>
      </c>
      <c r="F74" s="2">
        <v>18</v>
      </c>
      <c r="G74" s="2">
        <v>23</v>
      </c>
      <c r="H74" s="2">
        <v>9</v>
      </c>
    </row>
    <row r="75" spans="3:8" x14ac:dyDescent="0.25">
      <c r="C75" s="2">
        <v>17</v>
      </c>
      <c r="D75" s="2">
        <v>16</v>
      </c>
      <c r="F75" s="2">
        <v>16</v>
      </c>
      <c r="G75" s="2">
        <v>23</v>
      </c>
      <c r="H75" s="2">
        <v>9</v>
      </c>
    </row>
    <row r="76" spans="3:8" x14ac:dyDescent="0.25">
      <c r="C76" s="2">
        <v>17</v>
      </c>
      <c r="D76" s="2">
        <v>15</v>
      </c>
      <c r="F76" s="2">
        <v>14</v>
      </c>
      <c r="G76" s="2">
        <v>23</v>
      </c>
      <c r="H76" s="2">
        <v>8</v>
      </c>
    </row>
    <row r="77" spans="3:8" x14ac:dyDescent="0.25">
      <c r="C77" s="2">
        <v>17</v>
      </c>
      <c r="D77" s="2">
        <v>15</v>
      </c>
      <c r="F77" s="2">
        <v>12</v>
      </c>
      <c r="G77" s="2">
        <v>23</v>
      </c>
      <c r="H77" s="2">
        <v>8</v>
      </c>
    </row>
    <row r="78" spans="3:8" x14ac:dyDescent="0.25">
      <c r="C78" s="2">
        <v>17</v>
      </c>
      <c r="D78" s="2">
        <v>14</v>
      </c>
      <c r="F78" s="2">
        <v>12</v>
      </c>
      <c r="G78" s="2">
        <v>23</v>
      </c>
      <c r="H78" s="2">
        <v>8</v>
      </c>
    </row>
    <row r="79" spans="3:8" x14ac:dyDescent="0.25">
      <c r="C79" s="2">
        <v>17</v>
      </c>
      <c r="D79" s="2">
        <v>14</v>
      </c>
      <c r="F79" s="2">
        <v>12</v>
      </c>
      <c r="G79" s="2">
        <v>23</v>
      </c>
      <c r="H79" s="2">
        <v>8</v>
      </c>
    </row>
    <row r="80" spans="3:8" x14ac:dyDescent="0.25">
      <c r="C80" s="2">
        <v>17</v>
      </c>
      <c r="D80" s="2">
        <v>12</v>
      </c>
      <c r="G80" s="2">
        <v>23</v>
      </c>
      <c r="H80" s="2">
        <v>8</v>
      </c>
    </row>
    <row r="81" spans="3:8" x14ac:dyDescent="0.25">
      <c r="C81" s="2">
        <v>17</v>
      </c>
      <c r="D81" s="2">
        <v>12</v>
      </c>
      <c r="G81" s="2">
        <v>23</v>
      </c>
      <c r="H81" s="2">
        <v>8</v>
      </c>
    </row>
    <row r="82" spans="3:8" x14ac:dyDescent="0.25">
      <c r="C82" s="2">
        <v>17</v>
      </c>
      <c r="G82" s="2">
        <v>23</v>
      </c>
      <c r="H82" s="2">
        <v>8</v>
      </c>
    </row>
    <row r="83" spans="3:8" x14ac:dyDescent="0.25">
      <c r="C83" s="2">
        <v>17</v>
      </c>
      <c r="G83" s="2">
        <v>22</v>
      </c>
    </row>
    <row r="84" spans="3:8" x14ac:dyDescent="0.25">
      <c r="C84" s="2">
        <v>17</v>
      </c>
      <c r="G84" s="2">
        <v>22</v>
      </c>
    </row>
    <row r="85" spans="3:8" x14ac:dyDescent="0.25">
      <c r="C85" s="2">
        <v>17</v>
      </c>
      <c r="G85" s="2">
        <v>22</v>
      </c>
    </row>
    <row r="86" spans="3:8" x14ac:dyDescent="0.25">
      <c r="C86" s="2">
        <v>17</v>
      </c>
      <c r="G86" s="2">
        <v>22</v>
      </c>
    </row>
    <row r="87" spans="3:8" x14ac:dyDescent="0.25">
      <c r="C87" s="2">
        <v>17</v>
      </c>
      <c r="G87" s="2">
        <v>22</v>
      </c>
    </row>
    <row r="88" spans="3:8" x14ac:dyDescent="0.25">
      <c r="C88" s="2">
        <v>17</v>
      </c>
      <c r="G88" s="2">
        <v>22</v>
      </c>
    </row>
    <row r="89" spans="3:8" x14ac:dyDescent="0.25">
      <c r="C89" s="2">
        <v>17</v>
      </c>
      <c r="G89" s="2">
        <v>22</v>
      </c>
    </row>
    <row r="90" spans="3:8" x14ac:dyDescent="0.25">
      <c r="C90" s="2">
        <v>17</v>
      </c>
      <c r="G90" s="2">
        <v>22</v>
      </c>
    </row>
    <row r="91" spans="3:8" x14ac:dyDescent="0.25">
      <c r="C91" s="2">
        <v>17</v>
      </c>
      <c r="G91" s="2">
        <v>22</v>
      </c>
    </row>
    <row r="92" spans="3:8" x14ac:dyDescent="0.25">
      <c r="C92" s="2">
        <v>17</v>
      </c>
      <c r="G92" s="2">
        <v>22</v>
      </c>
    </row>
    <row r="93" spans="3:8" x14ac:dyDescent="0.25">
      <c r="C93" s="2">
        <v>17</v>
      </c>
      <c r="G93" s="2">
        <v>22</v>
      </c>
    </row>
    <row r="94" spans="3:8" x14ac:dyDescent="0.25">
      <c r="C94" s="2">
        <v>16</v>
      </c>
      <c r="G94" s="2">
        <v>22</v>
      </c>
    </row>
    <row r="95" spans="3:8" x14ac:dyDescent="0.25">
      <c r="C95" s="2">
        <v>16</v>
      </c>
      <c r="G95" s="2">
        <v>22</v>
      </c>
    </row>
    <row r="96" spans="3:8" x14ac:dyDescent="0.25">
      <c r="C96" s="2">
        <v>16</v>
      </c>
      <c r="G96" s="2">
        <v>21</v>
      </c>
    </row>
    <row r="97" spans="3:7" x14ac:dyDescent="0.25">
      <c r="C97" s="2">
        <v>16</v>
      </c>
      <c r="G97" s="2">
        <v>21</v>
      </c>
    </row>
    <row r="98" spans="3:7" x14ac:dyDescent="0.25">
      <c r="C98" s="2">
        <v>16</v>
      </c>
      <c r="G98" s="2">
        <v>21</v>
      </c>
    </row>
    <row r="99" spans="3:7" x14ac:dyDescent="0.25">
      <c r="C99" s="2">
        <v>16</v>
      </c>
      <c r="G99" s="2">
        <v>21</v>
      </c>
    </row>
    <row r="100" spans="3:7" x14ac:dyDescent="0.25">
      <c r="C100" s="2">
        <v>16</v>
      </c>
      <c r="G100" s="2">
        <v>21</v>
      </c>
    </row>
    <row r="101" spans="3:7" x14ac:dyDescent="0.25">
      <c r="C101" s="2">
        <v>16</v>
      </c>
      <c r="G101" s="2">
        <v>21</v>
      </c>
    </row>
    <row r="102" spans="3:7" x14ac:dyDescent="0.25">
      <c r="C102" s="2">
        <v>16</v>
      </c>
      <c r="G102" s="2">
        <v>21</v>
      </c>
    </row>
    <row r="103" spans="3:7" x14ac:dyDescent="0.25">
      <c r="C103" s="2">
        <v>16</v>
      </c>
      <c r="G103" s="2">
        <v>21</v>
      </c>
    </row>
    <row r="104" spans="3:7" x14ac:dyDescent="0.25">
      <c r="C104" s="2">
        <v>16</v>
      </c>
      <c r="G104" s="2">
        <v>21</v>
      </c>
    </row>
    <row r="105" spans="3:7" x14ac:dyDescent="0.25">
      <c r="C105" s="2">
        <v>16</v>
      </c>
      <c r="G105" s="2">
        <v>21</v>
      </c>
    </row>
    <row r="106" spans="3:7" x14ac:dyDescent="0.25">
      <c r="C106" s="2">
        <v>16</v>
      </c>
      <c r="G106" s="2">
        <v>20</v>
      </c>
    </row>
    <row r="107" spans="3:7" x14ac:dyDescent="0.25">
      <c r="C107" s="2">
        <v>16</v>
      </c>
      <c r="G107" s="2">
        <v>20</v>
      </c>
    </row>
    <row r="108" spans="3:7" x14ac:dyDescent="0.25">
      <c r="C108" s="2">
        <v>16</v>
      </c>
      <c r="G108" s="2">
        <v>20</v>
      </c>
    </row>
    <row r="109" spans="3:7" x14ac:dyDescent="0.25">
      <c r="C109" s="2">
        <v>16</v>
      </c>
      <c r="G109" s="2">
        <v>20</v>
      </c>
    </row>
    <row r="110" spans="3:7" x14ac:dyDescent="0.25">
      <c r="C110" s="2">
        <v>16</v>
      </c>
      <c r="G110" s="2">
        <v>19</v>
      </c>
    </row>
    <row r="111" spans="3:7" x14ac:dyDescent="0.25">
      <c r="C111" s="2">
        <v>16</v>
      </c>
      <c r="G111" s="2">
        <v>19</v>
      </c>
    </row>
    <row r="112" spans="3:7" x14ac:dyDescent="0.25">
      <c r="C112" s="2">
        <v>16</v>
      </c>
      <c r="G112" s="2">
        <v>18</v>
      </c>
    </row>
    <row r="113" spans="3:7" x14ac:dyDescent="0.25">
      <c r="C113" s="2">
        <v>16</v>
      </c>
      <c r="G113" s="2">
        <v>18</v>
      </c>
    </row>
    <row r="114" spans="3:7" x14ac:dyDescent="0.25">
      <c r="C114" s="2">
        <v>15</v>
      </c>
      <c r="G114" s="2">
        <v>18</v>
      </c>
    </row>
    <row r="115" spans="3:7" x14ac:dyDescent="0.25">
      <c r="C115" s="2">
        <v>15</v>
      </c>
      <c r="G115" s="2">
        <v>18</v>
      </c>
    </row>
    <row r="116" spans="3:7" x14ac:dyDescent="0.25">
      <c r="C116" s="2">
        <v>15</v>
      </c>
      <c r="G116" s="2">
        <v>18</v>
      </c>
    </row>
    <row r="117" spans="3:7" x14ac:dyDescent="0.25">
      <c r="C117" s="2">
        <v>15</v>
      </c>
      <c r="G117" s="2">
        <v>18</v>
      </c>
    </row>
    <row r="118" spans="3:7" x14ac:dyDescent="0.25">
      <c r="C118" s="2">
        <v>15</v>
      </c>
      <c r="G118" s="2">
        <v>18</v>
      </c>
    </row>
    <row r="119" spans="3:7" x14ac:dyDescent="0.25">
      <c r="C119" s="2">
        <v>15</v>
      </c>
      <c r="G119" s="2">
        <v>18</v>
      </c>
    </row>
    <row r="120" spans="3:7" x14ac:dyDescent="0.25">
      <c r="C120" s="2">
        <v>15</v>
      </c>
      <c r="G120" s="2">
        <v>17</v>
      </c>
    </row>
    <row r="121" spans="3:7" x14ac:dyDescent="0.25">
      <c r="C121" s="2">
        <v>15</v>
      </c>
      <c r="G121" s="2">
        <v>17</v>
      </c>
    </row>
    <row r="122" spans="3:7" x14ac:dyDescent="0.25">
      <c r="C122" s="2">
        <v>14</v>
      </c>
      <c r="G122" s="2">
        <v>17</v>
      </c>
    </row>
    <row r="123" spans="3:7" x14ac:dyDescent="0.25">
      <c r="C123" s="2">
        <v>14</v>
      </c>
      <c r="G123" s="2">
        <v>17</v>
      </c>
    </row>
    <row r="124" spans="3:7" x14ac:dyDescent="0.25">
      <c r="C124" s="2">
        <v>14</v>
      </c>
      <c r="G124" s="2">
        <v>17</v>
      </c>
    </row>
    <row r="125" spans="3:7" x14ac:dyDescent="0.25">
      <c r="C125" s="2">
        <v>14</v>
      </c>
      <c r="G125" s="2">
        <v>16</v>
      </c>
    </row>
    <row r="126" spans="3:7" x14ac:dyDescent="0.25">
      <c r="C126" s="2">
        <v>14</v>
      </c>
      <c r="G126" s="2">
        <v>16</v>
      </c>
    </row>
    <row r="127" spans="3:7" x14ac:dyDescent="0.25">
      <c r="C127" s="2">
        <v>14</v>
      </c>
      <c r="G127" s="2">
        <v>15</v>
      </c>
    </row>
    <row r="128" spans="3:7" x14ac:dyDescent="0.25">
      <c r="C128" s="2">
        <v>14</v>
      </c>
      <c r="G128" s="2">
        <v>15</v>
      </c>
    </row>
    <row r="129" spans="3:7" x14ac:dyDescent="0.25">
      <c r="C129" s="2">
        <v>14</v>
      </c>
      <c r="G129" s="2">
        <v>14</v>
      </c>
    </row>
    <row r="130" spans="3:7" x14ac:dyDescent="0.25">
      <c r="C130" s="2">
        <v>14</v>
      </c>
      <c r="G130" s="2">
        <v>14</v>
      </c>
    </row>
    <row r="131" spans="3:7" x14ac:dyDescent="0.25">
      <c r="C131" s="2">
        <v>13</v>
      </c>
      <c r="G131" s="2">
        <v>14</v>
      </c>
    </row>
    <row r="132" spans="3:7" x14ac:dyDescent="0.25">
      <c r="C132" s="2">
        <v>13</v>
      </c>
      <c r="G132" s="2">
        <v>14</v>
      </c>
    </row>
    <row r="133" spans="3:7" x14ac:dyDescent="0.25">
      <c r="C133" s="2">
        <v>13</v>
      </c>
      <c r="G133" s="2">
        <v>13</v>
      </c>
    </row>
    <row r="134" spans="3:7" x14ac:dyDescent="0.25">
      <c r="C134" s="2">
        <v>13</v>
      </c>
      <c r="G134" s="2">
        <v>13</v>
      </c>
    </row>
    <row r="135" spans="3:7" x14ac:dyDescent="0.25">
      <c r="C135" s="2">
        <v>13</v>
      </c>
      <c r="G135" s="2">
        <v>12</v>
      </c>
    </row>
    <row r="136" spans="3:7" x14ac:dyDescent="0.25">
      <c r="C136" s="2">
        <v>13</v>
      </c>
      <c r="G136" s="2">
        <v>12</v>
      </c>
    </row>
    <row r="137" spans="3:7" x14ac:dyDescent="0.25">
      <c r="C137" s="2">
        <v>13</v>
      </c>
      <c r="G137" s="2">
        <v>12</v>
      </c>
    </row>
    <row r="138" spans="3:7" x14ac:dyDescent="0.25">
      <c r="C138" s="2">
        <v>13</v>
      </c>
    </row>
    <row r="139" spans="3:7" x14ac:dyDescent="0.25">
      <c r="C139" s="2">
        <v>13</v>
      </c>
    </row>
    <row r="140" spans="3:7" x14ac:dyDescent="0.25">
      <c r="C140" s="2">
        <v>12</v>
      </c>
    </row>
    <row r="141" spans="3:7" x14ac:dyDescent="0.25">
      <c r="C141" s="2">
        <v>12</v>
      </c>
    </row>
    <row r="142" spans="3:7" x14ac:dyDescent="0.25">
      <c r="C142" s="2">
        <v>12</v>
      </c>
    </row>
    <row r="143" spans="3:7" x14ac:dyDescent="0.25">
      <c r="C143" s="2">
        <v>12</v>
      </c>
    </row>
    <row r="144" spans="3:7" x14ac:dyDescent="0.25">
      <c r="C144" s="2">
        <v>12</v>
      </c>
    </row>
    <row r="145" spans="3:3" x14ac:dyDescent="0.25">
      <c r="C145" s="2">
        <v>12</v>
      </c>
    </row>
    <row r="146" spans="3:3" x14ac:dyDescent="0.25">
      <c r="C146" s="2">
        <v>12</v>
      </c>
    </row>
    <row r="147" spans="3:3" x14ac:dyDescent="0.25">
      <c r="C147" s="2">
        <v>12</v>
      </c>
    </row>
    <row r="148" spans="3:3" x14ac:dyDescent="0.25">
      <c r="C148" s="2">
        <v>12</v>
      </c>
    </row>
    <row r="149" spans="3:3" x14ac:dyDescent="0.25">
      <c r="C149" s="2">
        <v>12</v>
      </c>
    </row>
    <row r="150" spans="3:3" x14ac:dyDescent="0.25">
      <c r="C150" s="2">
        <v>12</v>
      </c>
    </row>
    <row r="151" spans="3:3" x14ac:dyDescent="0.25">
      <c r="C151" s="2">
        <v>11</v>
      </c>
    </row>
    <row r="152" spans="3:3" x14ac:dyDescent="0.25">
      <c r="C152" s="2">
        <v>10</v>
      </c>
    </row>
  </sheetData>
  <sortState xmlns:xlrd2="http://schemas.microsoft.com/office/spreadsheetml/2017/richdata2" ref="H7:I810">
    <sortCondition descending="1" ref="H1:H810"/>
  </sortState>
  <conditionalFormatting sqref="C5:D5 G5:H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4929C-74DE-4C76-ACCE-E0FD6FBFCB06}">
  <dimension ref="A1:AF150"/>
  <sheetViews>
    <sheetView workbookViewId="0"/>
  </sheetViews>
  <sheetFormatPr defaultRowHeight="15" x14ac:dyDescent="0.25"/>
  <cols>
    <col min="1" max="1" width="13.85546875" customWidth="1"/>
    <col min="2" max="32" width="16" style="2" customWidth="1"/>
  </cols>
  <sheetData>
    <row r="1" spans="1:32" s="14" customFormat="1" x14ac:dyDescent="0.25">
      <c r="B1" s="4" t="s">
        <v>87</v>
      </c>
      <c r="C1" s="4" t="s">
        <v>92</v>
      </c>
      <c r="D1" s="4" t="s">
        <v>93</v>
      </c>
      <c r="E1" s="4" t="s">
        <v>94</v>
      </c>
      <c r="F1" s="4" t="s">
        <v>95</v>
      </c>
      <c r="G1" s="4" t="s">
        <v>96</v>
      </c>
      <c r="H1" s="4" t="s">
        <v>97</v>
      </c>
      <c r="I1" s="4" t="s">
        <v>98</v>
      </c>
      <c r="J1" s="4" t="s">
        <v>99</v>
      </c>
      <c r="K1" s="4" t="s">
        <v>100</v>
      </c>
      <c r="L1" s="4" t="s">
        <v>101</v>
      </c>
      <c r="M1" s="4" t="s">
        <v>102</v>
      </c>
      <c r="N1" s="4" t="s">
        <v>103</v>
      </c>
      <c r="O1" s="4" t="s">
        <v>104</v>
      </c>
      <c r="P1" s="4" t="s">
        <v>105</v>
      </c>
      <c r="Q1" s="4"/>
      <c r="R1" s="4" t="s">
        <v>106</v>
      </c>
      <c r="S1" s="11" t="s">
        <v>75</v>
      </c>
      <c r="T1" s="11" t="s">
        <v>76</v>
      </c>
      <c r="U1" s="11" t="s">
        <v>88</v>
      </c>
      <c r="V1" s="11" t="s">
        <v>77</v>
      </c>
      <c r="W1" s="11" t="s">
        <v>53</v>
      </c>
      <c r="X1" s="11" t="s">
        <v>78</v>
      </c>
      <c r="Y1" s="11" t="s">
        <v>79</v>
      </c>
      <c r="Z1" s="11" t="s">
        <v>80</v>
      </c>
      <c r="AA1" s="11" t="s">
        <v>81</v>
      </c>
      <c r="AB1" s="11" t="s">
        <v>82</v>
      </c>
      <c r="AC1" s="11" t="s">
        <v>83</v>
      </c>
      <c r="AD1" s="11" t="s">
        <v>84</v>
      </c>
      <c r="AE1" s="11" t="s">
        <v>85</v>
      </c>
      <c r="AF1" s="11" t="s">
        <v>86</v>
      </c>
    </row>
    <row r="2" spans="1:32" x14ac:dyDescent="0.25">
      <c r="A2" s="10" t="s">
        <v>67</v>
      </c>
      <c r="B2" s="5">
        <f>AVERAGE(B7:B6001)</f>
        <v>19.55</v>
      </c>
      <c r="C2" s="5">
        <f>AVERAGE(C7:C6001)</f>
        <v>18.427536231884059</v>
      </c>
      <c r="D2" s="5">
        <f t="shared" ref="D2:P2" si="0">AVERAGE(D7:D6001)</f>
        <v>19.352941176470587</v>
      </c>
      <c r="E2" s="5">
        <f>AVERAGE(E7:E6001)</f>
        <v>19.140625</v>
      </c>
      <c r="F2" s="5">
        <f t="shared" si="0"/>
        <v>19.288888888888888</v>
      </c>
      <c r="G2" s="5">
        <f t="shared" si="0"/>
        <v>19.811965811965813</v>
      </c>
      <c r="H2" s="5">
        <f t="shared" si="0"/>
        <v>19.893617021276597</v>
      </c>
      <c r="I2" s="5">
        <f t="shared" si="0"/>
        <v>12.708661417322835</v>
      </c>
      <c r="J2" s="5">
        <f t="shared" si="0"/>
        <v>19.615384615384617</v>
      </c>
      <c r="K2" s="5">
        <f t="shared" si="0"/>
        <v>22.545454545454547</v>
      </c>
      <c r="L2" s="5">
        <f t="shared" si="0"/>
        <v>19.714285714285715</v>
      </c>
      <c r="M2" s="5">
        <f t="shared" si="0"/>
        <v>18.157142857142858</v>
      </c>
      <c r="N2" s="5">
        <f t="shared" si="0"/>
        <v>8.5289256198347108</v>
      </c>
      <c r="O2" s="5">
        <f t="shared" si="0"/>
        <v>16.127819548872182</v>
      </c>
      <c r="P2" s="5">
        <f t="shared" si="0"/>
        <v>17.674074074074074</v>
      </c>
      <c r="Q2" s="5"/>
      <c r="R2" s="5">
        <f>AVERAGE(R7:R6001)</f>
        <v>22.7734375</v>
      </c>
      <c r="S2" s="5">
        <f t="shared" ref="S2:AF2" si="1">AVERAGE(S7:S6001)</f>
        <v>22.0625</v>
      </c>
      <c r="T2" s="5">
        <f t="shared" si="1"/>
        <v>22.615384615384617</v>
      </c>
      <c r="U2" s="5">
        <f>AVERAGE(U7:U6001)</f>
        <v>20.201492537313431</v>
      </c>
      <c r="V2" s="5">
        <f t="shared" si="1"/>
        <v>20.118518518518517</v>
      </c>
      <c r="W2" s="5">
        <f t="shared" si="1"/>
        <v>21.068376068376068</v>
      </c>
      <c r="X2" s="5">
        <f t="shared" si="1"/>
        <v>20.387387387387388</v>
      </c>
      <c r="Y2" s="5">
        <f t="shared" si="1"/>
        <v>13.482456140350877</v>
      </c>
      <c r="Z2" s="5">
        <f t="shared" si="1"/>
        <v>19.906542056074766</v>
      </c>
      <c r="AA2" s="5">
        <f t="shared" si="1"/>
        <v>25.641666666666666</v>
      </c>
      <c r="AB2" s="5">
        <f t="shared" si="1"/>
        <v>22.14406779661017</v>
      </c>
      <c r="AC2" s="5">
        <f t="shared" si="1"/>
        <v>20.392857142857142</v>
      </c>
      <c r="AD2" s="5">
        <f t="shared" si="1"/>
        <v>13.945454545454545</v>
      </c>
      <c r="AE2" s="5">
        <f t="shared" si="1"/>
        <v>18.038759689922479</v>
      </c>
      <c r="AF2" s="5">
        <f t="shared" si="1"/>
        <v>18.933333333333334</v>
      </c>
    </row>
    <row r="3" spans="1:32" x14ac:dyDescent="0.25">
      <c r="A3" s="10" t="s">
        <v>68</v>
      </c>
      <c r="B3" s="5">
        <f>STDEV(B7:B6001)</f>
        <v>3.9462667906179156</v>
      </c>
      <c r="C3" s="5">
        <f>STDEV(C7:C6001)</f>
        <v>3.602285732514519</v>
      </c>
      <c r="D3" s="5">
        <f t="shared" ref="D3:P3" si="2">STDEV(D7:D6001)</f>
        <v>3.941290278979821</v>
      </c>
      <c r="E3" s="5">
        <f>STDEV(E7:E6001)</f>
        <v>3.6060630811013121</v>
      </c>
      <c r="F3" s="5">
        <f t="shared" si="2"/>
        <v>3.7433855429788498</v>
      </c>
      <c r="G3" s="5">
        <f t="shared" si="2"/>
        <v>3.8972395711173808</v>
      </c>
      <c r="H3" s="5">
        <f t="shared" si="2"/>
        <v>3.7752996620127925</v>
      </c>
      <c r="I3" s="5">
        <f t="shared" si="2"/>
        <v>2.326896687430656</v>
      </c>
      <c r="J3" s="5">
        <f t="shared" si="2"/>
        <v>4.209183583016582</v>
      </c>
      <c r="K3" s="5">
        <f t="shared" si="2"/>
        <v>5.8822590513795365</v>
      </c>
      <c r="L3" s="5">
        <f t="shared" si="2"/>
        <v>4.6589298884644839</v>
      </c>
      <c r="M3" s="5">
        <f t="shared" si="2"/>
        <v>5.4393601884799416</v>
      </c>
      <c r="N3" s="5">
        <f t="shared" si="2"/>
        <v>3.6562147551926087</v>
      </c>
      <c r="O3" s="5">
        <f t="shared" si="2"/>
        <v>2.8161157803618169</v>
      </c>
      <c r="P3" s="5">
        <f t="shared" si="2"/>
        <v>3.8745815944157762</v>
      </c>
      <c r="Q3" s="5"/>
      <c r="R3" s="5">
        <f>STDEV(R7:R6001)</f>
        <v>5.0340804565786472</v>
      </c>
      <c r="S3" s="5">
        <f t="shared" ref="S3:AF3" si="3">STDEV(S7:S6001)</f>
        <v>5.4074168953683381</v>
      </c>
      <c r="T3" s="5">
        <f t="shared" si="3"/>
        <v>5.1028733316942363</v>
      </c>
      <c r="U3" s="5">
        <f>STDEV(U7:U6001)</f>
        <v>4.4193352522039397</v>
      </c>
      <c r="V3" s="5">
        <f t="shared" si="3"/>
        <v>4.3811874827474409</v>
      </c>
      <c r="W3" s="5">
        <f t="shared" si="3"/>
        <v>4.1120648721203068</v>
      </c>
      <c r="X3" s="5">
        <f t="shared" si="3"/>
        <v>3.9061051774955673</v>
      </c>
      <c r="Y3" s="5">
        <f t="shared" si="3"/>
        <v>2.7174703754451754</v>
      </c>
      <c r="Z3" s="5">
        <f t="shared" si="3"/>
        <v>5.023590969784979</v>
      </c>
      <c r="AA3" s="5">
        <f t="shared" si="3"/>
        <v>7.6232680450233712</v>
      </c>
      <c r="AB3" s="5">
        <f t="shared" si="3"/>
        <v>5.9099733519708328</v>
      </c>
      <c r="AC3" s="5">
        <f t="shared" si="3"/>
        <v>6.179531955303343</v>
      </c>
      <c r="AD3" s="5">
        <f t="shared" si="3"/>
        <v>5.3993481829446051</v>
      </c>
      <c r="AE3" s="5">
        <f t="shared" si="3"/>
        <v>3.7173644493932008</v>
      </c>
      <c r="AF3" s="5">
        <f t="shared" si="3"/>
        <v>4.5369321684813144</v>
      </c>
    </row>
    <row r="4" spans="1:32" x14ac:dyDescent="0.25">
      <c r="A4" s="10" t="s">
        <v>69</v>
      </c>
      <c r="B4" s="1">
        <f>COUNT(B7:B6001)</f>
        <v>140</v>
      </c>
      <c r="C4" s="1">
        <f>COUNT(C7:C6001)</f>
        <v>138</v>
      </c>
      <c r="D4" s="1">
        <f t="shared" ref="D4:P4" si="4">COUNT(D7:D6001)</f>
        <v>136</v>
      </c>
      <c r="E4" s="1">
        <f>COUNT(E7:E6001)</f>
        <v>128</v>
      </c>
      <c r="F4" s="1">
        <f t="shared" si="4"/>
        <v>135</v>
      </c>
      <c r="G4" s="1">
        <f t="shared" si="4"/>
        <v>117</v>
      </c>
      <c r="H4" s="1">
        <f t="shared" si="4"/>
        <v>141</v>
      </c>
      <c r="I4" s="1">
        <f t="shared" si="4"/>
        <v>127</v>
      </c>
      <c r="J4" s="1">
        <f t="shared" si="4"/>
        <v>143</v>
      </c>
      <c r="K4" s="1">
        <f t="shared" si="4"/>
        <v>132</v>
      </c>
      <c r="L4" s="1">
        <f t="shared" si="4"/>
        <v>133</v>
      </c>
      <c r="M4" s="1">
        <f t="shared" si="4"/>
        <v>140</v>
      </c>
      <c r="N4" s="1">
        <f t="shared" si="4"/>
        <v>121</v>
      </c>
      <c r="O4" s="1">
        <f t="shared" si="4"/>
        <v>133</v>
      </c>
      <c r="P4" s="1">
        <f t="shared" si="4"/>
        <v>135</v>
      </c>
      <c r="Q4" s="1"/>
      <c r="R4" s="1">
        <f>COUNT(R7:R6001)</f>
        <v>128</v>
      </c>
      <c r="S4" s="1">
        <f t="shared" ref="S4:AF4" si="5">COUNT(S7:S6001)</f>
        <v>128</v>
      </c>
      <c r="T4" s="1">
        <f t="shared" si="5"/>
        <v>91</v>
      </c>
      <c r="U4" s="1">
        <f>COUNT(U7:U6001)</f>
        <v>134</v>
      </c>
      <c r="V4" s="1">
        <f t="shared" si="5"/>
        <v>135</v>
      </c>
      <c r="W4" s="1">
        <f t="shared" si="5"/>
        <v>117</v>
      </c>
      <c r="X4" s="1">
        <f t="shared" si="5"/>
        <v>111</v>
      </c>
      <c r="Y4" s="1">
        <f t="shared" si="5"/>
        <v>114</v>
      </c>
      <c r="Z4" s="1">
        <f t="shared" si="5"/>
        <v>107</v>
      </c>
      <c r="AA4" s="1">
        <f t="shared" si="5"/>
        <v>120</v>
      </c>
      <c r="AB4" s="1">
        <f t="shared" si="5"/>
        <v>118</v>
      </c>
      <c r="AC4" s="1">
        <f t="shared" si="5"/>
        <v>112</v>
      </c>
      <c r="AD4" s="1">
        <f t="shared" si="5"/>
        <v>110</v>
      </c>
      <c r="AE4" s="1">
        <f t="shared" si="5"/>
        <v>129</v>
      </c>
      <c r="AF4" s="1">
        <f t="shared" si="5"/>
        <v>120</v>
      </c>
    </row>
    <row r="5" spans="1:32" s="9" customFormat="1" x14ac:dyDescent="0.25">
      <c r="A5" s="13" t="s">
        <v>70</v>
      </c>
      <c r="B5" s="8">
        <f>TTEST($B7:$B7000,B7:B7000,2,3)</f>
        <v>1</v>
      </c>
      <c r="C5" s="8">
        <f t="shared" ref="C5:O5" si="6">TTEST($B7:$B7000,C7:C7000,2,3)</f>
        <v>1.383348538629553E-2</v>
      </c>
      <c r="D5" s="8">
        <f t="shared" si="6"/>
        <v>0.67845427697972294</v>
      </c>
      <c r="E5" s="8">
        <f>TTEST($B7:$B7000,E7:E7000,2,3)</f>
        <v>0.37567805297069301</v>
      </c>
      <c r="F5" s="8">
        <f t="shared" si="6"/>
        <v>0.57384243327594331</v>
      </c>
      <c r="G5" s="8">
        <f t="shared" si="6"/>
        <v>0.594118699142406</v>
      </c>
      <c r="H5" s="8">
        <f t="shared" si="6"/>
        <v>0.45646267505054916</v>
      </c>
      <c r="I5" s="8">
        <f t="shared" si="6"/>
        <v>6.6606922639612656E-44</v>
      </c>
      <c r="J5" s="8">
        <f t="shared" si="6"/>
        <v>0.8928349819673681</v>
      </c>
      <c r="K5" s="8">
        <f t="shared" si="6"/>
        <v>1.8028387655298289E-6</v>
      </c>
      <c r="L5" s="8">
        <f t="shared" si="6"/>
        <v>0.75407555012356231</v>
      </c>
      <c r="M5" s="8">
        <f t="shared" si="6"/>
        <v>1.4864361734935423E-2</v>
      </c>
      <c r="N5" s="8">
        <f t="shared" si="6"/>
        <v>9.9633260296880505E-66</v>
      </c>
      <c r="O5" s="8">
        <f t="shared" si="6"/>
        <v>7.3454233976948415E-15</v>
      </c>
      <c r="P5" s="8">
        <f>TTEST($B7:$B7000,P7:P7000,2,3)</f>
        <v>8.9276463832046153E-5</v>
      </c>
      <c r="Q5" s="8"/>
      <c r="R5" s="8">
        <f>TTEST($R7:$R7000,R7:R7000,2,3)</f>
        <v>1</v>
      </c>
      <c r="S5" s="8">
        <f>TTEST($R7:$R7000,S7:S7000,2,3)</f>
        <v>0.27732006871832821</v>
      </c>
      <c r="T5" s="8">
        <f t="shared" ref="T5:AF5" si="7">TTEST($R7:$R7000,T7:T7000,2,3)</f>
        <v>0.82054487870997539</v>
      </c>
      <c r="U5" s="8">
        <f>TTEST($R7:$R7000,U7:U7000,2,3)</f>
        <v>1.6910178040017976E-5</v>
      </c>
      <c r="V5" s="8">
        <f t="shared" si="7"/>
        <v>8.2750329745655317E-6</v>
      </c>
      <c r="W5" s="8">
        <f t="shared" si="7"/>
        <v>3.9120536609273939E-3</v>
      </c>
      <c r="X5" s="8">
        <f t="shared" si="7"/>
        <v>5.2630850218080783E-5</v>
      </c>
      <c r="Y5" s="8">
        <f t="shared" si="7"/>
        <v>4.7265931806242531E-44</v>
      </c>
      <c r="Z5" s="8">
        <f t="shared" si="7"/>
        <v>2.0392960133746658E-5</v>
      </c>
      <c r="AA5" s="8">
        <f t="shared" si="7"/>
        <v>6.2944344160763114E-4</v>
      </c>
      <c r="AB5" s="8">
        <f t="shared" si="7"/>
        <v>0.37147002659115214</v>
      </c>
      <c r="AC5" s="8">
        <f t="shared" si="7"/>
        <v>1.3730288927060973E-3</v>
      </c>
      <c r="AD5" s="8">
        <f t="shared" si="7"/>
        <v>4.1745424911390377E-29</v>
      </c>
      <c r="AE5" s="8">
        <f t="shared" si="7"/>
        <v>1.4091173054222587E-15</v>
      </c>
      <c r="AF5" s="8">
        <f t="shared" si="7"/>
        <v>1.2406095281438324E-9</v>
      </c>
    </row>
    <row r="6" spans="1:32" x14ac:dyDescent="0.2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5">
      <c r="B7" s="1">
        <v>12</v>
      </c>
      <c r="C7" s="1">
        <v>10</v>
      </c>
      <c r="D7" s="1">
        <v>11</v>
      </c>
      <c r="E7" s="1">
        <v>7</v>
      </c>
      <c r="F7" s="1">
        <v>11</v>
      </c>
      <c r="G7" s="1">
        <v>13</v>
      </c>
      <c r="H7" s="1">
        <v>13</v>
      </c>
      <c r="I7" s="1">
        <v>4</v>
      </c>
      <c r="J7" s="1">
        <v>10</v>
      </c>
      <c r="K7" s="1">
        <v>11</v>
      </c>
      <c r="L7" s="1">
        <v>10</v>
      </c>
      <c r="M7" s="1">
        <v>9</v>
      </c>
      <c r="N7" s="1">
        <v>3</v>
      </c>
      <c r="O7" s="1">
        <v>11</v>
      </c>
      <c r="P7" s="1">
        <v>9</v>
      </c>
      <c r="Q7" s="1"/>
      <c r="R7" s="1">
        <v>11</v>
      </c>
      <c r="S7" s="1">
        <v>6</v>
      </c>
      <c r="T7" s="1">
        <v>9</v>
      </c>
      <c r="U7" s="1">
        <v>9</v>
      </c>
      <c r="V7" s="1">
        <v>6</v>
      </c>
      <c r="W7" s="1">
        <v>10</v>
      </c>
      <c r="X7" s="1">
        <v>9</v>
      </c>
      <c r="Y7" s="1">
        <v>5</v>
      </c>
      <c r="Z7" s="1">
        <v>6</v>
      </c>
      <c r="AA7" s="1">
        <v>6</v>
      </c>
      <c r="AB7" s="1">
        <v>6</v>
      </c>
      <c r="AC7" s="1">
        <v>6</v>
      </c>
      <c r="AD7" s="1">
        <v>3</v>
      </c>
      <c r="AE7" s="1">
        <v>6</v>
      </c>
      <c r="AF7" s="1">
        <v>6</v>
      </c>
    </row>
    <row r="8" spans="1:32" x14ac:dyDescent="0.25">
      <c r="B8" s="1">
        <v>12</v>
      </c>
      <c r="C8" s="1">
        <v>12</v>
      </c>
      <c r="D8" s="1">
        <v>12</v>
      </c>
      <c r="E8" s="1">
        <v>12</v>
      </c>
      <c r="F8" s="1">
        <v>11</v>
      </c>
      <c r="G8" s="1">
        <v>13</v>
      </c>
      <c r="H8" s="1">
        <v>13</v>
      </c>
      <c r="I8" s="1">
        <v>7</v>
      </c>
      <c r="J8" s="1">
        <v>10</v>
      </c>
      <c r="K8" s="1">
        <v>11</v>
      </c>
      <c r="L8" s="1">
        <v>11</v>
      </c>
      <c r="M8" s="1">
        <v>9</v>
      </c>
      <c r="N8" s="1">
        <v>3</v>
      </c>
      <c r="O8" s="1">
        <v>11</v>
      </c>
      <c r="P8" s="1">
        <v>12</v>
      </c>
      <c r="Q8" s="1"/>
      <c r="R8" s="1">
        <v>11</v>
      </c>
      <c r="S8" s="1">
        <v>11</v>
      </c>
      <c r="T8" s="1">
        <v>9</v>
      </c>
      <c r="U8" s="1">
        <v>10</v>
      </c>
      <c r="V8" s="1">
        <v>9</v>
      </c>
      <c r="W8" s="1">
        <v>11</v>
      </c>
      <c r="X8" s="1">
        <v>10</v>
      </c>
      <c r="Y8" s="1">
        <v>6</v>
      </c>
      <c r="Z8" s="1">
        <v>6</v>
      </c>
      <c r="AA8" s="1">
        <v>6</v>
      </c>
      <c r="AB8" s="1">
        <v>6</v>
      </c>
      <c r="AC8" s="1">
        <v>6</v>
      </c>
      <c r="AD8" s="1">
        <v>3</v>
      </c>
      <c r="AE8" s="1">
        <v>11</v>
      </c>
      <c r="AF8" s="1">
        <v>10</v>
      </c>
    </row>
    <row r="9" spans="1:32" x14ac:dyDescent="0.25">
      <c r="B9" s="1">
        <v>12</v>
      </c>
      <c r="C9" s="1">
        <v>12</v>
      </c>
      <c r="D9" s="1">
        <v>12</v>
      </c>
      <c r="E9" s="1">
        <v>12</v>
      </c>
      <c r="F9" s="1">
        <v>12</v>
      </c>
      <c r="G9" s="1">
        <v>13</v>
      </c>
      <c r="H9" s="1">
        <v>13</v>
      </c>
      <c r="I9" s="1">
        <v>7</v>
      </c>
      <c r="J9" s="1">
        <v>11</v>
      </c>
      <c r="K9" s="1">
        <v>11</v>
      </c>
      <c r="L9" s="1">
        <v>11</v>
      </c>
      <c r="M9" s="1">
        <v>9</v>
      </c>
      <c r="N9" s="1">
        <v>3</v>
      </c>
      <c r="O9" s="1">
        <v>11</v>
      </c>
      <c r="P9" s="1">
        <v>12</v>
      </c>
      <c r="Q9" s="1"/>
      <c r="R9" s="1">
        <v>12</v>
      </c>
      <c r="S9" s="1">
        <v>11</v>
      </c>
      <c r="T9" s="1">
        <v>13</v>
      </c>
      <c r="U9" s="1">
        <v>11</v>
      </c>
      <c r="V9" s="1">
        <v>11</v>
      </c>
      <c r="W9" s="1">
        <v>11</v>
      </c>
      <c r="X9" s="1">
        <v>11</v>
      </c>
      <c r="Y9" s="1">
        <v>7</v>
      </c>
      <c r="Z9" s="1">
        <v>7</v>
      </c>
      <c r="AA9" s="1">
        <v>6</v>
      </c>
      <c r="AB9" s="1">
        <v>6</v>
      </c>
      <c r="AC9" s="1">
        <v>9</v>
      </c>
      <c r="AD9" s="1">
        <v>3</v>
      </c>
      <c r="AE9" s="1">
        <v>11</v>
      </c>
      <c r="AF9" s="1">
        <v>11</v>
      </c>
    </row>
    <row r="10" spans="1:32" x14ac:dyDescent="0.25">
      <c r="B10" s="1">
        <v>13</v>
      </c>
      <c r="C10" s="1">
        <v>13</v>
      </c>
      <c r="D10" s="1">
        <v>12</v>
      </c>
      <c r="E10" s="1">
        <v>13</v>
      </c>
      <c r="F10" s="1">
        <v>12</v>
      </c>
      <c r="G10" s="1">
        <v>13</v>
      </c>
      <c r="H10" s="1">
        <v>13</v>
      </c>
      <c r="I10" s="1">
        <v>9</v>
      </c>
      <c r="J10" s="1">
        <v>11</v>
      </c>
      <c r="K10" s="1">
        <v>13</v>
      </c>
      <c r="L10" s="1">
        <v>12</v>
      </c>
      <c r="M10" s="1">
        <v>11</v>
      </c>
      <c r="N10" s="1">
        <v>3</v>
      </c>
      <c r="O10" s="1">
        <v>11</v>
      </c>
      <c r="P10" s="1">
        <v>12</v>
      </c>
      <c r="Q10" s="1"/>
      <c r="R10" s="1">
        <v>12</v>
      </c>
      <c r="S10" s="1">
        <v>12</v>
      </c>
      <c r="T10" s="1">
        <v>13</v>
      </c>
      <c r="U10" s="1">
        <v>11</v>
      </c>
      <c r="V10" s="1">
        <v>11</v>
      </c>
      <c r="W10" s="1">
        <v>13</v>
      </c>
      <c r="X10" s="1">
        <v>13</v>
      </c>
      <c r="Y10" s="1">
        <v>9</v>
      </c>
      <c r="Z10" s="1">
        <v>9</v>
      </c>
      <c r="AA10" s="1">
        <v>6</v>
      </c>
      <c r="AB10" s="1">
        <v>11</v>
      </c>
      <c r="AC10" s="1">
        <v>9</v>
      </c>
      <c r="AD10" s="1">
        <v>3</v>
      </c>
      <c r="AE10" s="1">
        <v>13</v>
      </c>
      <c r="AF10" s="1">
        <v>11</v>
      </c>
    </row>
    <row r="11" spans="1:32" x14ac:dyDescent="0.25">
      <c r="B11" s="1">
        <v>13</v>
      </c>
      <c r="C11" s="1">
        <v>13</v>
      </c>
      <c r="D11" s="1">
        <v>13</v>
      </c>
      <c r="E11" s="1">
        <v>13</v>
      </c>
      <c r="F11" s="1">
        <v>13</v>
      </c>
      <c r="G11" s="1">
        <v>13</v>
      </c>
      <c r="H11" s="1">
        <v>13</v>
      </c>
      <c r="I11" s="1">
        <v>9</v>
      </c>
      <c r="J11" s="1">
        <v>13</v>
      </c>
      <c r="K11" s="1">
        <v>13</v>
      </c>
      <c r="L11" s="1">
        <v>12</v>
      </c>
      <c r="M11" s="1">
        <v>11</v>
      </c>
      <c r="N11" s="1">
        <v>3</v>
      </c>
      <c r="O11" s="1">
        <v>11</v>
      </c>
      <c r="P11" s="1">
        <v>12</v>
      </c>
      <c r="Q11" s="1"/>
      <c r="R11" s="1">
        <v>12</v>
      </c>
      <c r="S11" s="1">
        <v>12</v>
      </c>
      <c r="T11" s="1">
        <v>13</v>
      </c>
      <c r="U11" s="1">
        <v>13</v>
      </c>
      <c r="V11" s="1">
        <v>11</v>
      </c>
      <c r="W11" s="1">
        <v>13</v>
      </c>
      <c r="X11" s="1">
        <v>13</v>
      </c>
      <c r="Y11" s="1">
        <v>9</v>
      </c>
      <c r="Z11" s="1">
        <v>9</v>
      </c>
      <c r="AA11" s="1">
        <v>7</v>
      </c>
      <c r="AB11" s="1">
        <v>13</v>
      </c>
      <c r="AC11" s="1">
        <v>11</v>
      </c>
      <c r="AD11" s="1">
        <v>3</v>
      </c>
      <c r="AE11" s="1">
        <v>13</v>
      </c>
      <c r="AF11" s="1">
        <v>11</v>
      </c>
    </row>
    <row r="12" spans="1:32" x14ac:dyDescent="0.25">
      <c r="B12" s="1">
        <v>13</v>
      </c>
      <c r="C12" s="1">
        <v>13</v>
      </c>
      <c r="D12" s="1">
        <v>13</v>
      </c>
      <c r="E12" s="1">
        <v>13</v>
      </c>
      <c r="F12" s="1">
        <v>13</v>
      </c>
      <c r="G12" s="1">
        <v>13</v>
      </c>
      <c r="H12" s="1">
        <v>13</v>
      </c>
      <c r="I12" s="1">
        <v>9</v>
      </c>
      <c r="J12" s="1">
        <v>13</v>
      </c>
      <c r="K12" s="1">
        <v>14</v>
      </c>
      <c r="L12" s="1">
        <v>12</v>
      </c>
      <c r="M12" s="1">
        <v>11</v>
      </c>
      <c r="N12" s="1">
        <v>3</v>
      </c>
      <c r="O12" s="1">
        <v>11</v>
      </c>
      <c r="P12" s="1">
        <v>12</v>
      </c>
      <c r="Q12" s="1"/>
      <c r="R12" s="1">
        <v>16</v>
      </c>
      <c r="S12" s="1">
        <v>13</v>
      </c>
      <c r="T12" s="1">
        <v>13</v>
      </c>
      <c r="U12" s="1">
        <v>13</v>
      </c>
      <c r="V12" s="1">
        <v>13</v>
      </c>
      <c r="W12" s="1">
        <v>13</v>
      </c>
      <c r="X12" s="1">
        <v>13</v>
      </c>
      <c r="Y12" s="1">
        <v>9</v>
      </c>
      <c r="Z12" s="1">
        <v>10</v>
      </c>
      <c r="AA12" s="1">
        <v>11</v>
      </c>
      <c r="AB12" s="1">
        <v>13</v>
      </c>
      <c r="AC12" s="1">
        <v>11</v>
      </c>
      <c r="AD12" s="1">
        <v>3</v>
      </c>
      <c r="AE12" s="1">
        <v>13</v>
      </c>
      <c r="AF12" s="1">
        <v>11</v>
      </c>
    </row>
    <row r="13" spans="1:32" x14ac:dyDescent="0.25">
      <c r="B13" s="1">
        <v>13</v>
      </c>
      <c r="C13" s="1">
        <v>13</v>
      </c>
      <c r="D13" s="1">
        <v>13</v>
      </c>
      <c r="E13" s="1">
        <v>13</v>
      </c>
      <c r="F13" s="1">
        <v>13</v>
      </c>
      <c r="G13" s="1">
        <v>13</v>
      </c>
      <c r="H13" s="1">
        <v>13</v>
      </c>
      <c r="I13" s="1">
        <v>9</v>
      </c>
      <c r="J13" s="1">
        <v>13</v>
      </c>
      <c r="K13" s="1">
        <v>14</v>
      </c>
      <c r="L13" s="1">
        <v>13</v>
      </c>
      <c r="M13" s="1">
        <v>11</v>
      </c>
      <c r="N13" s="1">
        <v>3</v>
      </c>
      <c r="O13" s="1">
        <v>12</v>
      </c>
      <c r="P13" s="1">
        <v>12</v>
      </c>
      <c r="Q13" s="1"/>
      <c r="R13" s="1">
        <v>16</v>
      </c>
      <c r="S13" s="1">
        <v>13</v>
      </c>
      <c r="T13" s="1">
        <v>14</v>
      </c>
      <c r="U13" s="1">
        <v>13</v>
      </c>
      <c r="V13" s="1">
        <v>13</v>
      </c>
      <c r="W13" s="1">
        <v>14</v>
      </c>
      <c r="X13" s="1">
        <v>14</v>
      </c>
      <c r="Y13" s="1">
        <v>9</v>
      </c>
      <c r="Z13" s="1">
        <v>12</v>
      </c>
      <c r="AA13" s="1">
        <v>11</v>
      </c>
      <c r="AB13" s="1">
        <v>14</v>
      </c>
      <c r="AC13" s="1">
        <v>12</v>
      </c>
      <c r="AD13" s="1">
        <v>4</v>
      </c>
      <c r="AE13" s="1">
        <v>13</v>
      </c>
      <c r="AF13" s="1">
        <v>11</v>
      </c>
    </row>
    <row r="14" spans="1:32" x14ac:dyDescent="0.25">
      <c r="B14" s="1">
        <v>13</v>
      </c>
      <c r="C14" s="1">
        <v>13</v>
      </c>
      <c r="D14" s="1">
        <v>13</v>
      </c>
      <c r="E14" s="1">
        <v>13</v>
      </c>
      <c r="F14" s="1">
        <v>13</v>
      </c>
      <c r="G14" s="1">
        <v>13</v>
      </c>
      <c r="H14" s="1">
        <v>13</v>
      </c>
      <c r="I14" s="1">
        <v>9</v>
      </c>
      <c r="J14" s="1">
        <v>13</v>
      </c>
      <c r="K14" s="1">
        <v>16</v>
      </c>
      <c r="L14" s="1">
        <v>13</v>
      </c>
      <c r="M14" s="1">
        <v>11</v>
      </c>
      <c r="N14" s="1">
        <v>3</v>
      </c>
      <c r="O14" s="1">
        <v>12</v>
      </c>
      <c r="P14" s="1">
        <v>12</v>
      </c>
      <c r="Q14" s="1"/>
      <c r="R14" s="1">
        <v>16</v>
      </c>
      <c r="S14" s="1">
        <v>13</v>
      </c>
      <c r="T14" s="1">
        <v>16</v>
      </c>
      <c r="U14" s="1">
        <v>13</v>
      </c>
      <c r="V14" s="1">
        <v>13</v>
      </c>
      <c r="W14" s="1">
        <v>16</v>
      </c>
      <c r="X14" s="1">
        <v>14</v>
      </c>
      <c r="Y14" s="1">
        <v>9</v>
      </c>
      <c r="Z14" s="1">
        <v>13</v>
      </c>
      <c r="AA14" s="1">
        <v>13</v>
      </c>
      <c r="AB14" s="1">
        <v>14</v>
      </c>
      <c r="AC14" s="1">
        <v>13</v>
      </c>
      <c r="AD14" s="1">
        <v>4</v>
      </c>
      <c r="AE14" s="1">
        <v>13</v>
      </c>
      <c r="AF14" s="1">
        <v>11</v>
      </c>
    </row>
    <row r="15" spans="1:32" x14ac:dyDescent="0.25">
      <c r="B15" s="1">
        <v>13</v>
      </c>
      <c r="C15" s="1">
        <v>13</v>
      </c>
      <c r="D15" s="1">
        <v>13</v>
      </c>
      <c r="E15" s="1">
        <v>13</v>
      </c>
      <c r="F15" s="1">
        <v>13</v>
      </c>
      <c r="G15" s="1">
        <v>13</v>
      </c>
      <c r="H15" s="1">
        <v>13</v>
      </c>
      <c r="I15" s="1">
        <v>9</v>
      </c>
      <c r="J15" s="1">
        <v>13</v>
      </c>
      <c r="K15" s="1">
        <v>16</v>
      </c>
      <c r="L15" s="1">
        <v>13</v>
      </c>
      <c r="M15" s="1">
        <v>11</v>
      </c>
      <c r="N15" s="1">
        <v>3</v>
      </c>
      <c r="O15" s="1">
        <v>12</v>
      </c>
      <c r="P15" s="1">
        <v>13</v>
      </c>
      <c r="Q15" s="1"/>
      <c r="R15" s="1">
        <v>16</v>
      </c>
      <c r="S15" s="1">
        <v>13</v>
      </c>
      <c r="T15" s="1">
        <v>16</v>
      </c>
      <c r="U15" s="1">
        <v>13</v>
      </c>
      <c r="V15" s="1">
        <v>13</v>
      </c>
      <c r="W15" s="1">
        <v>16</v>
      </c>
      <c r="X15" s="1">
        <v>16</v>
      </c>
      <c r="Y15" s="1">
        <v>9</v>
      </c>
      <c r="Z15" s="1">
        <v>13</v>
      </c>
      <c r="AA15" s="1">
        <v>13</v>
      </c>
      <c r="AB15" s="1">
        <v>14</v>
      </c>
      <c r="AC15" s="1">
        <v>13</v>
      </c>
      <c r="AD15" s="1">
        <v>6</v>
      </c>
      <c r="AE15" s="1">
        <v>13</v>
      </c>
      <c r="AF15" s="1">
        <v>12</v>
      </c>
    </row>
    <row r="16" spans="1:32" x14ac:dyDescent="0.25">
      <c r="B16" s="1">
        <v>13</v>
      </c>
      <c r="C16" s="1">
        <v>13</v>
      </c>
      <c r="D16" s="1">
        <v>13</v>
      </c>
      <c r="E16" s="1">
        <v>13</v>
      </c>
      <c r="F16" s="1">
        <v>13</v>
      </c>
      <c r="G16" s="1">
        <v>16</v>
      </c>
      <c r="H16" s="1">
        <v>14</v>
      </c>
      <c r="I16" s="1">
        <v>9</v>
      </c>
      <c r="J16" s="1">
        <v>13</v>
      </c>
      <c r="K16" s="1">
        <v>16</v>
      </c>
      <c r="L16" s="1">
        <v>13</v>
      </c>
      <c r="M16" s="1">
        <v>11</v>
      </c>
      <c r="N16" s="1">
        <v>3</v>
      </c>
      <c r="O16" s="1">
        <v>12</v>
      </c>
      <c r="P16" s="1">
        <v>13</v>
      </c>
      <c r="Q16" s="1"/>
      <c r="R16" s="1">
        <v>16</v>
      </c>
      <c r="S16" s="1">
        <v>13</v>
      </c>
      <c r="T16" s="1">
        <v>16</v>
      </c>
      <c r="U16" s="1">
        <v>13</v>
      </c>
      <c r="V16" s="1">
        <v>13</v>
      </c>
      <c r="W16" s="1">
        <v>16</v>
      </c>
      <c r="X16" s="1">
        <v>16</v>
      </c>
      <c r="Y16" s="1">
        <v>9</v>
      </c>
      <c r="Z16" s="1">
        <v>14</v>
      </c>
      <c r="AA16" s="1">
        <v>13</v>
      </c>
      <c r="AB16" s="1">
        <v>14</v>
      </c>
      <c r="AC16" s="1">
        <v>13</v>
      </c>
      <c r="AD16" s="1">
        <v>6</v>
      </c>
      <c r="AE16" s="1">
        <v>13</v>
      </c>
      <c r="AF16" s="1">
        <v>13</v>
      </c>
    </row>
    <row r="17" spans="2:32" x14ac:dyDescent="0.25">
      <c r="B17" s="1">
        <v>13</v>
      </c>
      <c r="C17" s="1">
        <v>13</v>
      </c>
      <c r="D17" s="1">
        <v>13</v>
      </c>
      <c r="E17" s="1">
        <v>14</v>
      </c>
      <c r="F17" s="1">
        <v>14</v>
      </c>
      <c r="G17" s="1">
        <v>16</v>
      </c>
      <c r="H17" s="1">
        <v>14</v>
      </c>
      <c r="I17" s="1">
        <v>10</v>
      </c>
      <c r="J17" s="1">
        <v>13</v>
      </c>
      <c r="K17" s="1">
        <v>16</v>
      </c>
      <c r="L17" s="1">
        <v>13</v>
      </c>
      <c r="M17" s="1">
        <v>11</v>
      </c>
      <c r="N17" s="1">
        <v>3</v>
      </c>
      <c r="O17" s="1">
        <v>12</v>
      </c>
      <c r="P17" s="1">
        <v>13</v>
      </c>
      <c r="Q17" s="1"/>
      <c r="R17" s="1">
        <v>16</v>
      </c>
      <c r="S17" s="1">
        <v>13</v>
      </c>
      <c r="T17" s="1">
        <v>16</v>
      </c>
      <c r="U17" s="1">
        <v>13</v>
      </c>
      <c r="V17" s="1">
        <v>13</v>
      </c>
      <c r="W17" s="1">
        <v>16</v>
      </c>
      <c r="X17" s="1">
        <v>16</v>
      </c>
      <c r="Y17" s="1">
        <v>9</v>
      </c>
      <c r="Z17" s="1">
        <v>14</v>
      </c>
      <c r="AA17" s="1">
        <v>14</v>
      </c>
      <c r="AB17" s="1">
        <v>16</v>
      </c>
      <c r="AC17" s="1">
        <v>13</v>
      </c>
      <c r="AD17" s="1">
        <v>6</v>
      </c>
      <c r="AE17" s="1">
        <v>13</v>
      </c>
      <c r="AF17" s="1">
        <v>13</v>
      </c>
    </row>
    <row r="18" spans="2:32" x14ac:dyDescent="0.25">
      <c r="B18" s="1">
        <v>13</v>
      </c>
      <c r="C18" s="1">
        <v>13</v>
      </c>
      <c r="D18" s="1">
        <v>13</v>
      </c>
      <c r="E18" s="1">
        <v>16</v>
      </c>
      <c r="F18" s="1">
        <v>14</v>
      </c>
      <c r="G18" s="1">
        <v>16</v>
      </c>
      <c r="H18" s="1">
        <v>14</v>
      </c>
      <c r="I18" s="1">
        <v>10</v>
      </c>
      <c r="J18" s="1">
        <v>13</v>
      </c>
      <c r="K18" s="1">
        <v>16</v>
      </c>
      <c r="L18" s="1">
        <v>13</v>
      </c>
      <c r="M18" s="1">
        <v>11</v>
      </c>
      <c r="N18" s="1">
        <v>3</v>
      </c>
      <c r="O18" s="1">
        <v>12</v>
      </c>
      <c r="P18" s="1">
        <v>13</v>
      </c>
      <c r="Q18" s="1"/>
      <c r="R18" s="1">
        <v>16</v>
      </c>
      <c r="S18" s="1">
        <v>14</v>
      </c>
      <c r="T18" s="1">
        <v>17</v>
      </c>
      <c r="U18" s="1">
        <v>13</v>
      </c>
      <c r="V18" s="1">
        <v>14</v>
      </c>
      <c r="W18" s="1">
        <v>16</v>
      </c>
      <c r="X18" s="1">
        <v>16</v>
      </c>
      <c r="Y18" s="1">
        <v>10</v>
      </c>
      <c r="Z18" s="1">
        <v>14</v>
      </c>
      <c r="AA18" s="1">
        <v>14</v>
      </c>
      <c r="AB18" s="1">
        <v>16</v>
      </c>
      <c r="AC18" s="1">
        <v>13</v>
      </c>
      <c r="AD18" s="1">
        <v>6</v>
      </c>
      <c r="AE18" s="1">
        <v>13</v>
      </c>
      <c r="AF18" s="1">
        <v>13</v>
      </c>
    </row>
    <row r="19" spans="2:32" x14ac:dyDescent="0.25">
      <c r="B19" s="1">
        <v>13</v>
      </c>
      <c r="C19" s="1">
        <v>14</v>
      </c>
      <c r="D19" s="1">
        <v>14</v>
      </c>
      <c r="E19" s="1">
        <v>16</v>
      </c>
      <c r="F19" s="1">
        <v>14</v>
      </c>
      <c r="G19" s="1">
        <v>16</v>
      </c>
      <c r="H19" s="1">
        <v>14</v>
      </c>
      <c r="I19" s="1">
        <v>10</v>
      </c>
      <c r="J19" s="1">
        <v>13</v>
      </c>
      <c r="K19" s="1">
        <v>16</v>
      </c>
      <c r="L19" s="1">
        <v>13</v>
      </c>
      <c r="M19" s="1">
        <v>11</v>
      </c>
      <c r="N19" s="1">
        <v>3</v>
      </c>
      <c r="O19" s="1">
        <v>12</v>
      </c>
      <c r="P19" s="1">
        <v>13</v>
      </c>
      <c r="Q19" s="1"/>
      <c r="R19" s="1">
        <v>16</v>
      </c>
      <c r="S19" s="1">
        <v>16</v>
      </c>
      <c r="T19" s="1">
        <v>17</v>
      </c>
      <c r="U19" s="1">
        <v>13</v>
      </c>
      <c r="V19" s="1">
        <v>14</v>
      </c>
      <c r="W19" s="1">
        <v>16</v>
      </c>
      <c r="X19" s="1">
        <v>17</v>
      </c>
      <c r="Y19" s="1">
        <v>10</v>
      </c>
      <c r="Z19" s="1">
        <v>14</v>
      </c>
      <c r="AA19" s="1">
        <v>16</v>
      </c>
      <c r="AB19" s="1">
        <v>16</v>
      </c>
      <c r="AC19" s="1">
        <v>14</v>
      </c>
      <c r="AD19" s="1">
        <v>6</v>
      </c>
      <c r="AE19" s="1">
        <v>13</v>
      </c>
      <c r="AF19" s="1">
        <v>13</v>
      </c>
    </row>
    <row r="20" spans="2:32" x14ac:dyDescent="0.25">
      <c r="B20" s="1">
        <v>13</v>
      </c>
      <c r="C20" s="1">
        <v>14</v>
      </c>
      <c r="D20" s="1">
        <v>14</v>
      </c>
      <c r="E20" s="1">
        <v>16</v>
      </c>
      <c r="F20" s="1">
        <v>16</v>
      </c>
      <c r="G20" s="1">
        <v>16</v>
      </c>
      <c r="H20" s="1">
        <v>14</v>
      </c>
      <c r="I20" s="1">
        <v>11</v>
      </c>
      <c r="J20" s="1">
        <v>13</v>
      </c>
      <c r="K20" s="1">
        <v>16</v>
      </c>
      <c r="L20" s="1">
        <v>13</v>
      </c>
      <c r="M20" s="1">
        <v>11</v>
      </c>
      <c r="N20" s="1">
        <v>3</v>
      </c>
      <c r="O20" s="1">
        <v>12</v>
      </c>
      <c r="P20" s="1">
        <v>13</v>
      </c>
      <c r="Q20" s="1"/>
      <c r="R20" s="1">
        <v>16</v>
      </c>
      <c r="S20" s="1">
        <v>16</v>
      </c>
      <c r="T20" s="1">
        <v>17</v>
      </c>
      <c r="U20" s="1">
        <v>13</v>
      </c>
      <c r="V20" s="1">
        <v>16</v>
      </c>
      <c r="W20" s="1">
        <v>16</v>
      </c>
      <c r="X20" s="1">
        <v>17</v>
      </c>
      <c r="Y20" s="1">
        <v>10</v>
      </c>
      <c r="Z20" s="1">
        <v>14</v>
      </c>
      <c r="AA20" s="1">
        <v>16</v>
      </c>
      <c r="AB20" s="1">
        <v>16</v>
      </c>
      <c r="AC20" s="1">
        <v>14</v>
      </c>
      <c r="AD20" s="1">
        <v>6</v>
      </c>
      <c r="AE20" s="1">
        <v>13</v>
      </c>
      <c r="AF20" s="1">
        <v>13</v>
      </c>
    </row>
    <row r="21" spans="2:32" x14ac:dyDescent="0.25">
      <c r="B21" s="1">
        <v>13</v>
      </c>
      <c r="C21" s="1">
        <v>14</v>
      </c>
      <c r="D21" s="1">
        <v>14</v>
      </c>
      <c r="E21" s="1">
        <v>16</v>
      </c>
      <c r="F21" s="1">
        <v>16</v>
      </c>
      <c r="G21" s="1">
        <v>16</v>
      </c>
      <c r="H21" s="1">
        <v>14</v>
      </c>
      <c r="I21" s="1">
        <v>11</v>
      </c>
      <c r="J21" s="1">
        <v>13</v>
      </c>
      <c r="K21" s="1">
        <v>16</v>
      </c>
      <c r="L21" s="1">
        <v>13</v>
      </c>
      <c r="M21" s="1">
        <v>12</v>
      </c>
      <c r="N21" s="1">
        <v>3</v>
      </c>
      <c r="O21" s="1">
        <v>12</v>
      </c>
      <c r="P21" s="1">
        <v>13</v>
      </c>
      <c r="Q21" s="1"/>
      <c r="R21" s="1">
        <v>16</v>
      </c>
      <c r="S21" s="1">
        <v>16</v>
      </c>
      <c r="T21" s="1">
        <v>17</v>
      </c>
      <c r="U21" s="1">
        <v>14</v>
      </c>
      <c r="V21" s="1">
        <v>16</v>
      </c>
      <c r="W21" s="1">
        <v>16</v>
      </c>
      <c r="X21" s="1">
        <v>17</v>
      </c>
      <c r="Y21" s="1">
        <v>10</v>
      </c>
      <c r="Z21" s="1">
        <v>14</v>
      </c>
      <c r="AA21" s="1">
        <v>16</v>
      </c>
      <c r="AB21" s="1">
        <v>16</v>
      </c>
      <c r="AC21" s="1">
        <v>14</v>
      </c>
      <c r="AD21" s="1">
        <v>6</v>
      </c>
      <c r="AE21" s="1">
        <v>13</v>
      </c>
      <c r="AF21" s="1">
        <v>13</v>
      </c>
    </row>
    <row r="22" spans="2:32" x14ac:dyDescent="0.25">
      <c r="B22" s="1">
        <v>14</v>
      </c>
      <c r="C22" s="1">
        <v>14</v>
      </c>
      <c r="D22" s="1">
        <v>14</v>
      </c>
      <c r="E22" s="1">
        <v>16</v>
      </c>
      <c r="F22" s="1">
        <v>16</v>
      </c>
      <c r="G22" s="1">
        <v>16</v>
      </c>
      <c r="H22" s="1">
        <v>16</v>
      </c>
      <c r="I22" s="1">
        <v>11</v>
      </c>
      <c r="J22" s="1">
        <v>13</v>
      </c>
      <c r="K22" s="1">
        <v>16</v>
      </c>
      <c r="L22" s="1">
        <v>14</v>
      </c>
      <c r="M22" s="1">
        <v>12</v>
      </c>
      <c r="N22" s="1">
        <v>3</v>
      </c>
      <c r="O22" s="1">
        <v>13</v>
      </c>
      <c r="P22" s="1">
        <v>13</v>
      </c>
      <c r="Q22" s="1"/>
      <c r="R22" s="1">
        <v>16</v>
      </c>
      <c r="S22" s="1">
        <v>16</v>
      </c>
      <c r="T22" s="1">
        <v>17</v>
      </c>
      <c r="U22" s="1">
        <v>14</v>
      </c>
      <c r="V22" s="1">
        <v>16</v>
      </c>
      <c r="W22" s="1">
        <v>17</v>
      </c>
      <c r="X22" s="1">
        <v>17</v>
      </c>
      <c r="Y22" s="1">
        <v>10</v>
      </c>
      <c r="Z22" s="1">
        <v>14</v>
      </c>
      <c r="AA22" s="1">
        <v>16</v>
      </c>
      <c r="AB22" s="1">
        <v>16</v>
      </c>
      <c r="AC22" s="1">
        <v>14</v>
      </c>
      <c r="AD22" s="1">
        <v>7</v>
      </c>
      <c r="AE22" s="1">
        <v>13</v>
      </c>
      <c r="AF22" s="1">
        <v>13</v>
      </c>
    </row>
    <row r="23" spans="2:32" x14ac:dyDescent="0.25">
      <c r="B23" s="1">
        <v>14</v>
      </c>
      <c r="C23" s="1">
        <v>14</v>
      </c>
      <c r="D23" s="1">
        <v>16</v>
      </c>
      <c r="E23" s="1">
        <v>16</v>
      </c>
      <c r="F23" s="1">
        <v>16</v>
      </c>
      <c r="G23" s="1">
        <v>16</v>
      </c>
      <c r="H23" s="1">
        <v>16</v>
      </c>
      <c r="I23" s="1">
        <v>11</v>
      </c>
      <c r="J23" s="1">
        <v>13</v>
      </c>
      <c r="K23" s="1">
        <v>16</v>
      </c>
      <c r="L23" s="1">
        <v>14</v>
      </c>
      <c r="M23" s="1">
        <v>12</v>
      </c>
      <c r="N23" s="1">
        <v>4</v>
      </c>
      <c r="O23" s="1">
        <v>13</v>
      </c>
      <c r="P23" s="1">
        <v>13</v>
      </c>
      <c r="Q23" s="1"/>
      <c r="R23" s="1">
        <v>16</v>
      </c>
      <c r="S23" s="1">
        <v>16</v>
      </c>
      <c r="T23" s="1">
        <v>18</v>
      </c>
      <c r="U23" s="1">
        <v>14</v>
      </c>
      <c r="V23" s="1">
        <v>16</v>
      </c>
      <c r="W23" s="1">
        <v>17</v>
      </c>
      <c r="X23" s="1">
        <v>17</v>
      </c>
      <c r="Y23" s="1">
        <v>10</v>
      </c>
      <c r="Z23" s="1">
        <v>14</v>
      </c>
      <c r="AA23" s="1">
        <v>16</v>
      </c>
      <c r="AB23" s="1">
        <v>16</v>
      </c>
      <c r="AC23" s="1">
        <v>14</v>
      </c>
      <c r="AD23" s="1">
        <v>7</v>
      </c>
      <c r="AE23" s="1">
        <v>13</v>
      </c>
      <c r="AF23" s="1">
        <v>13</v>
      </c>
    </row>
    <row r="24" spans="2:32" x14ac:dyDescent="0.25">
      <c r="B24" s="1">
        <v>14</v>
      </c>
      <c r="C24" s="1">
        <v>14</v>
      </c>
      <c r="D24" s="1">
        <v>16</v>
      </c>
      <c r="E24" s="1">
        <v>16</v>
      </c>
      <c r="F24" s="1">
        <v>16</v>
      </c>
      <c r="G24" s="1">
        <v>16</v>
      </c>
      <c r="H24" s="1">
        <v>16</v>
      </c>
      <c r="I24" s="1">
        <v>11</v>
      </c>
      <c r="J24" s="1">
        <v>14</v>
      </c>
      <c r="K24" s="1">
        <v>16</v>
      </c>
      <c r="L24" s="1">
        <v>14</v>
      </c>
      <c r="M24" s="1">
        <v>12</v>
      </c>
      <c r="N24" s="1">
        <v>4</v>
      </c>
      <c r="O24" s="1">
        <v>13</v>
      </c>
      <c r="P24" s="1">
        <v>13</v>
      </c>
      <c r="Q24" s="1"/>
      <c r="R24" s="1">
        <v>17</v>
      </c>
      <c r="S24" s="1">
        <v>17</v>
      </c>
      <c r="T24" s="1">
        <v>18</v>
      </c>
      <c r="U24" s="1">
        <v>16</v>
      </c>
      <c r="V24" s="1">
        <v>16</v>
      </c>
      <c r="W24" s="1">
        <v>17</v>
      </c>
      <c r="X24" s="1">
        <v>17</v>
      </c>
      <c r="Y24" s="1">
        <v>11</v>
      </c>
      <c r="Z24" s="1">
        <v>15</v>
      </c>
      <c r="AA24" s="1">
        <v>16</v>
      </c>
      <c r="AB24" s="1">
        <v>16</v>
      </c>
      <c r="AC24" s="1">
        <v>14</v>
      </c>
      <c r="AD24" s="1">
        <v>7</v>
      </c>
      <c r="AE24" s="1">
        <v>13</v>
      </c>
      <c r="AF24" s="1">
        <v>13</v>
      </c>
    </row>
    <row r="25" spans="2:32" x14ac:dyDescent="0.25">
      <c r="B25" s="1">
        <v>14</v>
      </c>
      <c r="C25" s="1">
        <v>14</v>
      </c>
      <c r="D25" s="1">
        <v>16</v>
      </c>
      <c r="E25" s="1">
        <v>16</v>
      </c>
      <c r="F25" s="1">
        <v>16</v>
      </c>
      <c r="G25" s="1">
        <v>16</v>
      </c>
      <c r="H25" s="1">
        <v>16</v>
      </c>
      <c r="I25" s="1">
        <v>11</v>
      </c>
      <c r="J25" s="1">
        <v>14</v>
      </c>
      <c r="K25" s="1">
        <v>16</v>
      </c>
      <c r="L25" s="1">
        <v>14</v>
      </c>
      <c r="M25" s="1">
        <v>13</v>
      </c>
      <c r="N25" s="1">
        <v>4</v>
      </c>
      <c r="O25" s="1">
        <v>13</v>
      </c>
      <c r="P25" s="1">
        <v>13</v>
      </c>
      <c r="Q25" s="1"/>
      <c r="R25" s="1">
        <v>17</v>
      </c>
      <c r="S25" s="1">
        <v>17</v>
      </c>
      <c r="T25" s="1">
        <v>18</v>
      </c>
      <c r="U25" s="1">
        <v>16</v>
      </c>
      <c r="V25" s="1">
        <v>16</v>
      </c>
      <c r="W25" s="1">
        <v>18</v>
      </c>
      <c r="X25" s="1">
        <v>17</v>
      </c>
      <c r="Y25" s="1">
        <v>11</v>
      </c>
      <c r="Z25" s="1">
        <v>15</v>
      </c>
      <c r="AA25" s="1">
        <v>17</v>
      </c>
      <c r="AB25" s="1">
        <v>16</v>
      </c>
      <c r="AC25" s="1">
        <v>16</v>
      </c>
      <c r="AD25" s="1">
        <v>9</v>
      </c>
      <c r="AE25" s="1">
        <v>13</v>
      </c>
      <c r="AF25" s="1">
        <v>13</v>
      </c>
    </row>
    <row r="26" spans="2:32" x14ac:dyDescent="0.25">
      <c r="B26" s="1">
        <v>14</v>
      </c>
      <c r="C26" s="1">
        <v>14</v>
      </c>
      <c r="D26" s="1">
        <v>16</v>
      </c>
      <c r="E26" s="1">
        <v>16</v>
      </c>
      <c r="F26" s="1">
        <v>16</v>
      </c>
      <c r="G26" s="1">
        <v>16</v>
      </c>
      <c r="H26" s="1">
        <v>16</v>
      </c>
      <c r="I26" s="1">
        <v>11</v>
      </c>
      <c r="J26" s="1">
        <v>14</v>
      </c>
      <c r="K26" s="1">
        <v>16</v>
      </c>
      <c r="L26" s="1">
        <v>14</v>
      </c>
      <c r="M26" s="1">
        <v>13</v>
      </c>
      <c r="N26" s="1">
        <v>4</v>
      </c>
      <c r="O26" s="1">
        <v>13</v>
      </c>
      <c r="P26" s="1">
        <v>13</v>
      </c>
      <c r="Q26" s="1"/>
      <c r="R26" s="1">
        <v>17</v>
      </c>
      <c r="S26" s="1">
        <v>17</v>
      </c>
      <c r="T26" s="1">
        <v>18</v>
      </c>
      <c r="U26" s="1">
        <v>16</v>
      </c>
      <c r="V26" s="1">
        <v>16</v>
      </c>
      <c r="W26" s="1">
        <v>18</v>
      </c>
      <c r="X26" s="1">
        <v>17</v>
      </c>
      <c r="Y26" s="1">
        <v>11</v>
      </c>
      <c r="Z26" s="1">
        <v>15</v>
      </c>
      <c r="AA26" s="1">
        <v>18</v>
      </c>
      <c r="AB26" s="1">
        <v>16</v>
      </c>
      <c r="AC26" s="1">
        <v>16</v>
      </c>
      <c r="AD26" s="1">
        <v>9</v>
      </c>
      <c r="AE26" s="1">
        <v>13</v>
      </c>
      <c r="AF26" s="1">
        <v>14</v>
      </c>
    </row>
    <row r="27" spans="2:32" x14ac:dyDescent="0.25">
      <c r="B27" s="1">
        <v>16</v>
      </c>
      <c r="C27" s="1">
        <v>16</v>
      </c>
      <c r="D27" s="1">
        <v>16</v>
      </c>
      <c r="E27" s="1">
        <v>16</v>
      </c>
      <c r="F27" s="1">
        <v>16</v>
      </c>
      <c r="G27" s="1">
        <v>16</v>
      </c>
      <c r="H27" s="1">
        <v>16</v>
      </c>
      <c r="I27" s="1">
        <v>11</v>
      </c>
      <c r="J27" s="1">
        <v>14</v>
      </c>
      <c r="K27" s="1">
        <v>16</v>
      </c>
      <c r="L27" s="1">
        <v>14</v>
      </c>
      <c r="M27" s="1">
        <v>13</v>
      </c>
      <c r="N27" s="1">
        <v>4</v>
      </c>
      <c r="O27" s="1">
        <v>13</v>
      </c>
      <c r="P27" s="1">
        <v>14</v>
      </c>
      <c r="Q27" s="1"/>
      <c r="R27" s="1">
        <v>17</v>
      </c>
      <c r="S27" s="1">
        <v>17</v>
      </c>
      <c r="T27" s="1">
        <v>19</v>
      </c>
      <c r="U27" s="1">
        <v>16</v>
      </c>
      <c r="V27" s="1">
        <v>16</v>
      </c>
      <c r="W27" s="1">
        <v>18</v>
      </c>
      <c r="X27" s="1">
        <v>17</v>
      </c>
      <c r="Y27" s="1">
        <v>11</v>
      </c>
      <c r="Z27" s="1">
        <v>15</v>
      </c>
      <c r="AA27" s="1">
        <v>18</v>
      </c>
      <c r="AB27" s="1">
        <v>16</v>
      </c>
      <c r="AC27" s="1">
        <v>16</v>
      </c>
      <c r="AD27" s="1">
        <v>9</v>
      </c>
      <c r="AE27" s="1">
        <v>13</v>
      </c>
      <c r="AF27" s="1">
        <v>16</v>
      </c>
    </row>
    <row r="28" spans="2:32" x14ac:dyDescent="0.25">
      <c r="B28" s="1">
        <v>16</v>
      </c>
      <c r="C28" s="1">
        <v>16</v>
      </c>
      <c r="D28" s="1">
        <v>16</v>
      </c>
      <c r="E28" s="1">
        <v>16</v>
      </c>
      <c r="F28" s="1">
        <v>16</v>
      </c>
      <c r="G28" s="1">
        <v>16</v>
      </c>
      <c r="H28" s="1">
        <v>16</v>
      </c>
      <c r="I28" s="1">
        <v>11</v>
      </c>
      <c r="J28" s="1">
        <v>14</v>
      </c>
      <c r="K28" s="1">
        <v>17</v>
      </c>
      <c r="L28" s="1">
        <v>14</v>
      </c>
      <c r="M28" s="1">
        <v>13</v>
      </c>
      <c r="N28" s="1">
        <v>4</v>
      </c>
      <c r="O28" s="1">
        <v>13</v>
      </c>
      <c r="P28" s="1">
        <v>14</v>
      </c>
      <c r="Q28" s="1"/>
      <c r="R28" s="1">
        <v>18</v>
      </c>
      <c r="S28" s="1">
        <v>17</v>
      </c>
      <c r="T28" s="1">
        <v>20</v>
      </c>
      <c r="U28" s="1">
        <v>16</v>
      </c>
      <c r="V28" s="1">
        <v>16</v>
      </c>
      <c r="W28" s="1">
        <v>18</v>
      </c>
      <c r="X28" s="1">
        <v>17</v>
      </c>
      <c r="Y28" s="1">
        <v>11</v>
      </c>
      <c r="Z28" s="1">
        <v>15</v>
      </c>
      <c r="AA28" s="1">
        <v>18</v>
      </c>
      <c r="AB28" s="1">
        <v>16</v>
      </c>
      <c r="AC28" s="1">
        <v>16</v>
      </c>
      <c r="AD28" s="1">
        <v>10</v>
      </c>
      <c r="AE28" s="1">
        <v>13</v>
      </c>
      <c r="AF28" s="1">
        <v>16</v>
      </c>
    </row>
    <row r="29" spans="2:32" x14ac:dyDescent="0.25">
      <c r="B29" s="1">
        <v>16</v>
      </c>
      <c r="C29" s="1">
        <v>16</v>
      </c>
      <c r="D29" s="1">
        <v>16</v>
      </c>
      <c r="E29" s="1">
        <v>16</v>
      </c>
      <c r="F29" s="1">
        <v>16</v>
      </c>
      <c r="G29" s="1">
        <v>16</v>
      </c>
      <c r="H29" s="1">
        <v>16</v>
      </c>
      <c r="I29" s="1">
        <v>11</v>
      </c>
      <c r="J29" s="1">
        <v>14</v>
      </c>
      <c r="K29" s="1">
        <v>17</v>
      </c>
      <c r="L29" s="1">
        <v>14</v>
      </c>
      <c r="M29" s="1">
        <v>13</v>
      </c>
      <c r="N29" s="1">
        <v>4</v>
      </c>
      <c r="O29" s="1">
        <v>13</v>
      </c>
      <c r="P29" s="1">
        <v>14</v>
      </c>
      <c r="Q29" s="1"/>
      <c r="R29" s="1">
        <v>18</v>
      </c>
      <c r="S29" s="1">
        <v>17</v>
      </c>
      <c r="T29" s="1">
        <v>20</v>
      </c>
      <c r="U29" s="1">
        <v>16</v>
      </c>
      <c r="V29" s="1">
        <v>17</v>
      </c>
      <c r="W29" s="1">
        <v>18</v>
      </c>
      <c r="X29" s="1">
        <v>18</v>
      </c>
      <c r="Y29" s="1">
        <v>11</v>
      </c>
      <c r="Z29" s="1">
        <v>17</v>
      </c>
      <c r="AA29" s="1">
        <v>18</v>
      </c>
      <c r="AB29" s="1">
        <v>18</v>
      </c>
      <c r="AC29" s="1">
        <v>16</v>
      </c>
      <c r="AD29" s="1">
        <v>10</v>
      </c>
      <c r="AE29" s="1">
        <v>13</v>
      </c>
      <c r="AF29" s="1">
        <v>16</v>
      </c>
    </row>
    <row r="30" spans="2:32" x14ac:dyDescent="0.25">
      <c r="B30" s="1">
        <v>16</v>
      </c>
      <c r="C30" s="1">
        <v>16</v>
      </c>
      <c r="D30" s="1">
        <v>16</v>
      </c>
      <c r="E30" s="1">
        <v>16</v>
      </c>
      <c r="F30" s="1">
        <v>16</v>
      </c>
      <c r="G30" s="1">
        <v>16</v>
      </c>
      <c r="H30" s="1">
        <v>16</v>
      </c>
      <c r="I30" s="1">
        <v>11</v>
      </c>
      <c r="J30" s="1">
        <v>14</v>
      </c>
      <c r="K30" s="1">
        <v>17</v>
      </c>
      <c r="L30" s="1">
        <v>14</v>
      </c>
      <c r="M30" s="1">
        <v>13</v>
      </c>
      <c r="N30" s="1">
        <v>4</v>
      </c>
      <c r="O30" s="1">
        <v>13</v>
      </c>
      <c r="P30" s="1">
        <v>14</v>
      </c>
      <c r="Q30" s="1"/>
      <c r="R30" s="1">
        <v>18</v>
      </c>
      <c r="S30" s="1">
        <v>17</v>
      </c>
      <c r="T30" s="1">
        <v>20</v>
      </c>
      <c r="U30" s="1">
        <v>16</v>
      </c>
      <c r="V30" s="1">
        <v>17</v>
      </c>
      <c r="W30" s="1">
        <v>18</v>
      </c>
      <c r="X30" s="1">
        <v>18</v>
      </c>
      <c r="Y30" s="1">
        <v>11</v>
      </c>
      <c r="Z30" s="1">
        <v>17</v>
      </c>
      <c r="AA30" s="1">
        <v>19</v>
      </c>
      <c r="AB30" s="1">
        <v>18</v>
      </c>
      <c r="AC30" s="1">
        <v>16</v>
      </c>
      <c r="AD30" s="1">
        <v>10</v>
      </c>
      <c r="AE30" s="1">
        <v>13</v>
      </c>
      <c r="AF30" s="1">
        <v>16</v>
      </c>
    </row>
    <row r="31" spans="2:32" x14ac:dyDescent="0.25">
      <c r="B31" s="1">
        <v>16</v>
      </c>
      <c r="C31" s="1">
        <v>16</v>
      </c>
      <c r="D31" s="1">
        <v>16</v>
      </c>
      <c r="E31" s="1">
        <v>16</v>
      </c>
      <c r="F31" s="1">
        <v>16</v>
      </c>
      <c r="G31" s="1">
        <v>16</v>
      </c>
      <c r="H31" s="1">
        <v>16</v>
      </c>
      <c r="I31" s="1">
        <v>11</v>
      </c>
      <c r="J31" s="1">
        <v>16</v>
      </c>
      <c r="K31" s="1">
        <v>17</v>
      </c>
      <c r="L31" s="1">
        <v>16</v>
      </c>
      <c r="M31" s="1">
        <v>13</v>
      </c>
      <c r="N31" s="1">
        <v>6</v>
      </c>
      <c r="O31" s="1">
        <v>13</v>
      </c>
      <c r="P31" s="1">
        <v>14</v>
      </c>
      <c r="Q31" s="1"/>
      <c r="R31" s="1">
        <v>18</v>
      </c>
      <c r="S31" s="1">
        <v>18</v>
      </c>
      <c r="T31" s="1">
        <v>20</v>
      </c>
      <c r="U31" s="1">
        <v>16</v>
      </c>
      <c r="V31" s="1">
        <v>17</v>
      </c>
      <c r="W31" s="1">
        <v>18</v>
      </c>
      <c r="X31" s="1">
        <v>18</v>
      </c>
      <c r="Y31" s="1">
        <v>11</v>
      </c>
      <c r="Z31" s="1">
        <v>17</v>
      </c>
      <c r="AA31" s="1">
        <v>19</v>
      </c>
      <c r="AB31" s="1">
        <v>18</v>
      </c>
      <c r="AC31" s="1">
        <v>16</v>
      </c>
      <c r="AD31" s="1">
        <v>10</v>
      </c>
      <c r="AE31" s="1">
        <v>14</v>
      </c>
      <c r="AF31" s="1">
        <v>16</v>
      </c>
    </row>
    <row r="32" spans="2:32" x14ac:dyDescent="0.25">
      <c r="B32" s="1">
        <v>16</v>
      </c>
      <c r="C32" s="1">
        <v>16</v>
      </c>
      <c r="D32" s="1">
        <v>16</v>
      </c>
      <c r="E32" s="1">
        <v>16</v>
      </c>
      <c r="F32" s="1">
        <v>16</v>
      </c>
      <c r="G32" s="1">
        <v>16</v>
      </c>
      <c r="H32" s="1">
        <v>16</v>
      </c>
      <c r="I32" s="1">
        <v>11</v>
      </c>
      <c r="J32" s="1">
        <v>16</v>
      </c>
      <c r="K32" s="1">
        <v>17</v>
      </c>
      <c r="L32" s="1">
        <v>16</v>
      </c>
      <c r="M32" s="1">
        <v>13</v>
      </c>
      <c r="N32" s="1">
        <v>6</v>
      </c>
      <c r="O32" s="1">
        <v>13</v>
      </c>
      <c r="P32" s="1">
        <v>14</v>
      </c>
      <c r="Q32" s="1"/>
      <c r="R32" s="1">
        <v>18</v>
      </c>
      <c r="S32" s="1">
        <v>18</v>
      </c>
      <c r="T32" s="1">
        <v>20</v>
      </c>
      <c r="U32" s="1">
        <v>16</v>
      </c>
      <c r="V32" s="1">
        <v>17</v>
      </c>
      <c r="W32" s="1">
        <v>18</v>
      </c>
      <c r="X32" s="1">
        <v>18</v>
      </c>
      <c r="Y32" s="1">
        <v>11</v>
      </c>
      <c r="Z32" s="1">
        <v>17</v>
      </c>
      <c r="AA32" s="1">
        <v>19</v>
      </c>
      <c r="AB32" s="1">
        <v>18</v>
      </c>
      <c r="AC32" s="1">
        <v>16</v>
      </c>
      <c r="AD32" s="1">
        <v>10</v>
      </c>
      <c r="AE32" s="1">
        <v>16</v>
      </c>
      <c r="AF32" s="1">
        <v>16</v>
      </c>
    </row>
    <row r="33" spans="2:32" x14ac:dyDescent="0.25">
      <c r="B33" s="1">
        <v>16</v>
      </c>
      <c r="C33" s="1">
        <v>16</v>
      </c>
      <c r="D33" s="1">
        <v>16</v>
      </c>
      <c r="E33" s="1">
        <v>16</v>
      </c>
      <c r="F33" s="1">
        <v>16</v>
      </c>
      <c r="G33" s="1">
        <v>16</v>
      </c>
      <c r="H33" s="1">
        <v>16</v>
      </c>
      <c r="I33" s="1">
        <v>11</v>
      </c>
      <c r="J33" s="1">
        <v>16</v>
      </c>
      <c r="K33" s="1">
        <v>17</v>
      </c>
      <c r="L33" s="1">
        <v>16</v>
      </c>
      <c r="M33" s="1">
        <v>13</v>
      </c>
      <c r="N33" s="1">
        <v>6</v>
      </c>
      <c r="O33" s="1">
        <v>13</v>
      </c>
      <c r="P33" s="1">
        <v>14</v>
      </c>
      <c r="Q33" s="1"/>
      <c r="R33" s="1">
        <v>18</v>
      </c>
      <c r="S33" s="1">
        <v>18</v>
      </c>
      <c r="T33" s="1">
        <v>20</v>
      </c>
      <c r="U33" s="1">
        <v>16</v>
      </c>
      <c r="V33" s="1">
        <v>17</v>
      </c>
      <c r="W33" s="1">
        <v>18</v>
      </c>
      <c r="X33" s="1">
        <v>18</v>
      </c>
      <c r="Y33" s="1">
        <v>11</v>
      </c>
      <c r="Z33" s="1">
        <v>17</v>
      </c>
      <c r="AA33" s="1">
        <v>19</v>
      </c>
      <c r="AB33" s="1">
        <v>18</v>
      </c>
      <c r="AC33" s="1">
        <v>16</v>
      </c>
      <c r="AD33" s="1">
        <v>11</v>
      </c>
      <c r="AE33" s="1">
        <v>16</v>
      </c>
      <c r="AF33" s="1">
        <v>16</v>
      </c>
    </row>
    <row r="34" spans="2:32" x14ac:dyDescent="0.25">
      <c r="B34" s="1">
        <v>16</v>
      </c>
      <c r="C34" s="1">
        <v>16</v>
      </c>
      <c r="D34" s="1">
        <v>16</v>
      </c>
      <c r="E34" s="1">
        <v>16</v>
      </c>
      <c r="F34" s="1">
        <v>16</v>
      </c>
      <c r="G34" s="1">
        <v>16</v>
      </c>
      <c r="H34" s="1">
        <v>16</v>
      </c>
      <c r="I34" s="1">
        <v>11</v>
      </c>
      <c r="J34" s="1">
        <v>16</v>
      </c>
      <c r="K34" s="1">
        <v>17</v>
      </c>
      <c r="L34" s="1">
        <v>16</v>
      </c>
      <c r="M34" s="1">
        <v>13</v>
      </c>
      <c r="N34" s="1">
        <v>6</v>
      </c>
      <c r="O34" s="1">
        <v>13</v>
      </c>
      <c r="P34" s="1">
        <v>14</v>
      </c>
      <c r="Q34" s="1"/>
      <c r="R34" s="1">
        <v>18</v>
      </c>
      <c r="S34" s="1">
        <v>18</v>
      </c>
      <c r="T34" s="1">
        <v>20</v>
      </c>
      <c r="U34" s="1">
        <v>17</v>
      </c>
      <c r="V34" s="1">
        <v>17</v>
      </c>
      <c r="W34" s="1">
        <v>18</v>
      </c>
      <c r="X34" s="1">
        <v>18</v>
      </c>
      <c r="Y34" s="1">
        <v>11</v>
      </c>
      <c r="Z34" s="1">
        <v>17</v>
      </c>
      <c r="AA34" s="1">
        <v>20</v>
      </c>
      <c r="AB34" s="1">
        <v>18</v>
      </c>
      <c r="AC34" s="1">
        <v>16</v>
      </c>
      <c r="AD34" s="1">
        <v>11</v>
      </c>
      <c r="AE34" s="1">
        <v>16</v>
      </c>
      <c r="AF34" s="1">
        <v>16</v>
      </c>
    </row>
    <row r="35" spans="2:32" x14ac:dyDescent="0.25">
      <c r="B35" s="1">
        <v>16</v>
      </c>
      <c r="C35" s="1">
        <v>16</v>
      </c>
      <c r="D35" s="1">
        <v>16</v>
      </c>
      <c r="E35" s="1">
        <v>16</v>
      </c>
      <c r="F35" s="1">
        <v>16</v>
      </c>
      <c r="G35" s="1">
        <v>16</v>
      </c>
      <c r="H35" s="1">
        <v>16</v>
      </c>
      <c r="I35" s="1">
        <v>11</v>
      </c>
      <c r="J35" s="1">
        <v>16</v>
      </c>
      <c r="K35" s="1">
        <v>17</v>
      </c>
      <c r="L35" s="1">
        <v>16</v>
      </c>
      <c r="M35" s="1">
        <v>13</v>
      </c>
      <c r="N35" s="1">
        <v>7</v>
      </c>
      <c r="O35" s="1">
        <v>13</v>
      </c>
      <c r="P35" s="1">
        <v>14</v>
      </c>
      <c r="Q35" s="1"/>
      <c r="R35" s="1">
        <v>18</v>
      </c>
      <c r="S35" s="1">
        <v>18</v>
      </c>
      <c r="T35" s="1">
        <v>20</v>
      </c>
      <c r="U35" s="1">
        <v>17</v>
      </c>
      <c r="V35" s="1">
        <v>17</v>
      </c>
      <c r="W35" s="1">
        <v>18</v>
      </c>
      <c r="X35" s="1">
        <v>18</v>
      </c>
      <c r="Y35" s="1">
        <v>12</v>
      </c>
      <c r="Z35" s="1">
        <v>17</v>
      </c>
      <c r="AA35" s="1">
        <v>20</v>
      </c>
      <c r="AB35" s="1">
        <v>18</v>
      </c>
      <c r="AC35" s="1">
        <v>16</v>
      </c>
      <c r="AD35" s="1">
        <v>11</v>
      </c>
      <c r="AE35" s="1">
        <v>16</v>
      </c>
      <c r="AF35" s="1">
        <v>16</v>
      </c>
    </row>
    <row r="36" spans="2:32" x14ac:dyDescent="0.25">
      <c r="B36" s="1">
        <v>16</v>
      </c>
      <c r="C36" s="1">
        <v>16</v>
      </c>
      <c r="D36" s="1">
        <v>16</v>
      </c>
      <c r="E36" s="1">
        <v>16</v>
      </c>
      <c r="F36" s="1">
        <v>16</v>
      </c>
      <c r="G36" s="1">
        <v>16</v>
      </c>
      <c r="H36" s="1">
        <v>16</v>
      </c>
      <c r="I36" s="1">
        <v>11</v>
      </c>
      <c r="J36" s="1">
        <v>16</v>
      </c>
      <c r="K36" s="1">
        <v>18</v>
      </c>
      <c r="L36" s="1">
        <v>16</v>
      </c>
      <c r="M36" s="1">
        <v>13</v>
      </c>
      <c r="N36" s="1">
        <v>7</v>
      </c>
      <c r="O36" s="1">
        <v>13</v>
      </c>
      <c r="P36" s="1">
        <v>14</v>
      </c>
      <c r="Q36" s="1"/>
      <c r="R36" s="1">
        <v>18</v>
      </c>
      <c r="S36" s="1">
        <v>18</v>
      </c>
      <c r="T36" s="1">
        <v>20</v>
      </c>
      <c r="U36" s="1">
        <v>17</v>
      </c>
      <c r="V36" s="1">
        <v>17</v>
      </c>
      <c r="W36" s="1">
        <v>18</v>
      </c>
      <c r="X36" s="1">
        <v>18</v>
      </c>
      <c r="Y36" s="1">
        <v>12</v>
      </c>
      <c r="Z36" s="1">
        <v>17</v>
      </c>
      <c r="AA36" s="1">
        <v>20</v>
      </c>
      <c r="AB36" s="1">
        <v>18</v>
      </c>
      <c r="AC36" s="1">
        <v>17</v>
      </c>
      <c r="AD36" s="1">
        <v>11</v>
      </c>
      <c r="AE36" s="1">
        <v>16</v>
      </c>
      <c r="AF36" s="1">
        <v>16</v>
      </c>
    </row>
    <row r="37" spans="2:32" x14ac:dyDescent="0.25">
      <c r="B37" s="1">
        <v>16</v>
      </c>
      <c r="C37" s="1">
        <v>16</v>
      </c>
      <c r="D37" s="1">
        <v>16</v>
      </c>
      <c r="E37" s="1">
        <v>17</v>
      </c>
      <c r="F37" s="1">
        <v>16</v>
      </c>
      <c r="G37" s="1">
        <v>17</v>
      </c>
      <c r="H37" s="1">
        <v>16</v>
      </c>
      <c r="I37" s="1">
        <v>11</v>
      </c>
      <c r="J37" s="1">
        <v>16</v>
      </c>
      <c r="K37" s="1">
        <v>18</v>
      </c>
      <c r="L37" s="1">
        <v>16</v>
      </c>
      <c r="M37" s="1">
        <v>13</v>
      </c>
      <c r="N37" s="1">
        <v>7</v>
      </c>
      <c r="O37" s="1">
        <v>13</v>
      </c>
      <c r="P37" s="1">
        <v>16</v>
      </c>
      <c r="Q37" s="1"/>
      <c r="R37" s="1">
        <v>19</v>
      </c>
      <c r="S37" s="1">
        <v>18</v>
      </c>
      <c r="T37" s="1">
        <v>21</v>
      </c>
      <c r="U37" s="1">
        <v>17</v>
      </c>
      <c r="V37" s="1">
        <v>17</v>
      </c>
      <c r="W37" s="1">
        <v>18</v>
      </c>
      <c r="X37" s="1">
        <v>18</v>
      </c>
      <c r="Y37" s="1">
        <v>12</v>
      </c>
      <c r="Z37" s="1">
        <v>17</v>
      </c>
      <c r="AA37" s="1">
        <v>20</v>
      </c>
      <c r="AB37" s="1">
        <v>18</v>
      </c>
      <c r="AC37" s="1">
        <v>17</v>
      </c>
      <c r="AD37" s="1">
        <v>11</v>
      </c>
      <c r="AE37" s="1">
        <v>16</v>
      </c>
      <c r="AF37" s="1">
        <v>16</v>
      </c>
    </row>
    <row r="38" spans="2:32" x14ac:dyDescent="0.25">
      <c r="B38" s="1">
        <v>16</v>
      </c>
      <c r="C38" s="1">
        <v>16</v>
      </c>
      <c r="D38" s="1">
        <v>16</v>
      </c>
      <c r="E38" s="1">
        <v>17</v>
      </c>
      <c r="F38" s="1">
        <v>17</v>
      </c>
      <c r="G38" s="1">
        <v>17</v>
      </c>
      <c r="H38" s="1">
        <v>16</v>
      </c>
      <c r="I38" s="1">
        <v>11</v>
      </c>
      <c r="J38" s="1">
        <v>16</v>
      </c>
      <c r="K38" s="1">
        <v>18</v>
      </c>
      <c r="L38" s="1">
        <v>16</v>
      </c>
      <c r="M38" s="1">
        <v>13</v>
      </c>
      <c r="N38" s="1">
        <v>7</v>
      </c>
      <c r="O38" s="1">
        <v>14</v>
      </c>
      <c r="P38" s="1">
        <v>16</v>
      </c>
      <c r="Q38" s="1"/>
      <c r="R38" s="1">
        <v>19</v>
      </c>
      <c r="S38" s="1">
        <v>18</v>
      </c>
      <c r="T38" s="1">
        <v>21</v>
      </c>
      <c r="U38" s="1">
        <v>17</v>
      </c>
      <c r="V38" s="1">
        <v>17</v>
      </c>
      <c r="W38" s="1">
        <v>18</v>
      </c>
      <c r="X38" s="1">
        <v>18</v>
      </c>
      <c r="Y38" s="1">
        <v>12</v>
      </c>
      <c r="Z38" s="1">
        <v>17</v>
      </c>
      <c r="AA38" s="1">
        <v>21</v>
      </c>
      <c r="AB38" s="1">
        <v>18</v>
      </c>
      <c r="AC38" s="1">
        <v>17</v>
      </c>
      <c r="AD38" s="1">
        <v>11</v>
      </c>
      <c r="AE38" s="1">
        <v>16</v>
      </c>
      <c r="AF38" s="1">
        <v>16</v>
      </c>
    </row>
    <row r="39" spans="2:32" x14ac:dyDescent="0.25">
      <c r="B39" s="1">
        <v>16</v>
      </c>
      <c r="C39" s="1">
        <v>16</v>
      </c>
      <c r="D39" s="1">
        <v>16</v>
      </c>
      <c r="E39" s="1">
        <v>17</v>
      </c>
      <c r="F39" s="1">
        <v>17</v>
      </c>
      <c r="G39" s="1">
        <v>17</v>
      </c>
      <c r="H39" s="1">
        <v>17</v>
      </c>
      <c r="I39" s="1">
        <v>11</v>
      </c>
      <c r="J39" s="1">
        <v>16</v>
      </c>
      <c r="K39" s="1">
        <v>18</v>
      </c>
      <c r="L39" s="1">
        <v>16</v>
      </c>
      <c r="M39" s="1">
        <v>13</v>
      </c>
      <c r="N39" s="1">
        <v>7</v>
      </c>
      <c r="O39" s="1">
        <v>14</v>
      </c>
      <c r="P39" s="1">
        <v>16</v>
      </c>
      <c r="Q39" s="1"/>
      <c r="R39" s="1">
        <v>19</v>
      </c>
      <c r="S39" s="1">
        <v>18</v>
      </c>
      <c r="T39" s="1">
        <v>21</v>
      </c>
      <c r="U39" s="1">
        <v>18</v>
      </c>
      <c r="V39" s="1">
        <v>18</v>
      </c>
      <c r="W39" s="1">
        <v>18</v>
      </c>
      <c r="X39" s="1">
        <v>18</v>
      </c>
      <c r="Y39" s="1">
        <v>12</v>
      </c>
      <c r="Z39" s="1">
        <v>17</v>
      </c>
      <c r="AA39" s="1">
        <v>23</v>
      </c>
      <c r="AB39" s="1">
        <v>18</v>
      </c>
      <c r="AC39" s="1">
        <v>18</v>
      </c>
      <c r="AD39" s="1">
        <v>11</v>
      </c>
      <c r="AE39" s="1">
        <v>16</v>
      </c>
      <c r="AF39" s="1">
        <v>16</v>
      </c>
    </row>
    <row r="40" spans="2:32" x14ac:dyDescent="0.25">
      <c r="B40" s="1">
        <v>16</v>
      </c>
      <c r="C40" s="1">
        <v>16</v>
      </c>
      <c r="D40" s="1">
        <v>16</v>
      </c>
      <c r="E40" s="1">
        <v>17</v>
      </c>
      <c r="F40" s="1">
        <v>17</v>
      </c>
      <c r="G40" s="1">
        <v>17</v>
      </c>
      <c r="H40" s="1">
        <v>17</v>
      </c>
      <c r="I40" s="1">
        <v>11</v>
      </c>
      <c r="J40" s="1">
        <v>16</v>
      </c>
      <c r="K40" s="1">
        <v>18</v>
      </c>
      <c r="L40" s="1">
        <v>16</v>
      </c>
      <c r="M40" s="1">
        <v>14</v>
      </c>
      <c r="N40" s="1">
        <v>7</v>
      </c>
      <c r="O40" s="1">
        <v>14</v>
      </c>
      <c r="P40" s="1">
        <v>16</v>
      </c>
      <c r="Q40" s="1"/>
      <c r="R40" s="1">
        <v>19</v>
      </c>
      <c r="S40" s="1">
        <v>18</v>
      </c>
      <c r="T40" s="1">
        <v>21</v>
      </c>
      <c r="U40" s="1">
        <v>18</v>
      </c>
      <c r="V40" s="1">
        <v>18</v>
      </c>
      <c r="W40" s="1">
        <v>18</v>
      </c>
      <c r="X40" s="1">
        <v>18</v>
      </c>
      <c r="Y40" s="1">
        <v>12</v>
      </c>
      <c r="Z40" s="1">
        <v>18</v>
      </c>
      <c r="AA40" s="1">
        <v>23</v>
      </c>
      <c r="AB40" s="1">
        <v>18</v>
      </c>
      <c r="AC40" s="1">
        <v>18</v>
      </c>
      <c r="AD40" s="1">
        <v>11</v>
      </c>
      <c r="AE40" s="1">
        <v>16</v>
      </c>
      <c r="AF40" s="1">
        <v>16</v>
      </c>
    </row>
    <row r="41" spans="2:32" x14ac:dyDescent="0.25">
      <c r="B41" s="1">
        <v>16</v>
      </c>
      <c r="C41" s="1">
        <v>16</v>
      </c>
      <c r="D41" s="1">
        <v>16</v>
      </c>
      <c r="E41" s="1">
        <v>17</v>
      </c>
      <c r="F41" s="1">
        <v>17</v>
      </c>
      <c r="G41" s="1">
        <v>17</v>
      </c>
      <c r="H41" s="1">
        <v>17</v>
      </c>
      <c r="I41" s="1">
        <v>12</v>
      </c>
      <c r="J41" s="1">
        <v>16</v>
      </c>
      <c r="K41" s="1">
        <v>18</v>
      </c>
      <c r="L41" s="1">
        <v>16</v>
      </c>
      <c r="M41" s="1">
        <v>14</v>
      </c>
      <c r="N41" s="1">
        <v>7</v>
      </c>
      <c r="O41" s="1">
        <v>14</v>
      </c>
      <c r="P41" s="1">
        <v>16</v>
      </c>
      <c r="Q41" s="1"/>
      <c r="R41" s="1">
        <v>19</v>
      </c>
      <c r="S41" s="1">
        <v>18</v>
      </c>
      <c r="T41" s="1">
        <v>23</v>
      </c>
      <c r="U41" s="1">
        <v>18</v>
      </c>
      <c r="V41" s="1">
        <v>18</v>
      </c>
      <c r="W41" s="1">
        <v>18</v>
      </c>
      <c r="X41" s="1">
        <v>18</v>
      </c>
      <c r="Y41" s="1">
        <v>12</v>
      </c>
      <c r="Z41" s="1">
        <v>19</v>
      </c>
      <c r="AA41" s="1">
        <v>23</v>
      </c>
      <c r="AB41" s="1">
        <v>19</v>
      </c>
      <c r="AC41" s="1">
        <v>18</v>
      </c>
      <c r="AD41" s="1">
        <v>11</v>
      </c>
      <c r="AE41" s="1">
        <v>16</v>
      </c>
      <c r="AF41" s="1">
        <v>16</v>
      </c>
    </row>
    <row r="42" spans="2:32" x14ac:dyDescent="0.25">
      <c r="B42" s="1">
        <v>16</v>
      </c>
      <c r="C42" s="1">
        <v>16</v>
      </c>
      <c r="D42" s="1">
        <v>16</v>
      </c>
      <c r="E42" s="1">
        <v>17</v>
      </c>
      <c r="F42" s="1">
        <v>17</v>
      </c>
      <c r="G42" s="1">
        <v>17</v>
      </c>
      <c r="H42" s="1">
        <v>17</v>
      </c>
      <c r="I42" s="1">
        <v>12</v>
      </c>
      <c r="J42" s="1">
        <v>16</v>
      </c>
      <c r="K42" s="1">
        <v>18</v>
      </c>
      <c r="L42" s="1">
        <v>17</v>
      </c>
      <c r="M42" s="1">
        <v>14</v>
      </c>
      <c r="N42" s="1">
        <v>7</v>
      </c>
      <c r="O42" s="1">
        <v>14</v>
      </c>
      <c r="P42" s="1">
        <v>16</v>
      </c>
      <c r="Q42" s="1"/>
      <c r="R42" s="1">
        <v>20</v>
      </c>
      <c r="S42" s="1">
        <v>19</v>
      </c>
      <c r="T42" s="1">
        <v>23</v>
      </c>
      <c r="U42" s="1">
        <v>18</v>
      </c>
      <c r="V42" s="1">
        <v>18</v>
      </c>
      <c r="W42" s="1">
        <v>18</v>
      </c>
      <c r="X42" s="1">
        <v>18</v>
      </c>
      <c r="Y42" s="1">
        <v>12</v>
      </c>
      <c r="Z42" s="1">
        <v>19</v>
      </c>
      <c r="AA42" s="1">
        <v>23</v>
      </c>
      <c r="AB42" s="1">
        <v>19</v>
      </c>
      <c r="AC42" s="1">
        <v>18</v>
      </c>
      <c r="AD42" s="1">
        <v>11</v>
      </c>
      <c r="AE42" s="1">
        <v>16</v>
      </c>
      <c r="AF42" s="1">
        <v>16</v>
      </c>
    </row>
    <row r="43" spans="2:32" x14ac:dyDescent="0.25">
      <c r="B43" s="1">
        <v>16</v>
      </c>
      <c r="C43" s="1">
        <v>16</v>
      </c>
      <c r="D43" s="1">
        <v>16</v>
      </c>
      <c r="E43" s="1">
        <v>17</v>
      </c>
      <c r="F43" s="1">
        <v>17</v>
      </c>
      <c r="G43" s="1">
        <v>17</v>
      </c>
      <c r="H43" s="1">
        <v>17</v>
      </c>
      <c r="I43" s="1">
        <v>12</v>
      </c>
      <c r="J43" s="1">
        <v>16</v>
      </c>
      <c r="K43" s="1">
        <v>18</v>
      </c>
      <c r="L43" s="1">
        <v>17</v>
      </c>
      <c r="M43" s="1">
        <v>14</v>
      </c>
      <c r="N43" s="1">
        <v>7</v>
      </c>
      <c r="O43" s="1">
        <v>14</v>
      </c>
      <c r="P43" s="1">
        <v>16</v>
      </c>
      <c r="Q43" s="1"/>
      <c r="R43" s="1">
        <v>20</v>
      </c>
      <c r="S43" s="1">
        <v>19</v>
      </c>
      <c r="T43" s="1">
        <v>23</v>
      </c>
      <c r="U43" s="1">
        <v>18</v>
      </c>
      <c r="V43" s="1">
        <v>18</v>
      </c>
      <c r="W43" s="1">
        <v>18</v>
      </c>
      <c r="X43" s="1">
        <v>18</v>
      </c>
      <c r="Y43" s="1">
        <v>12</v>
      </c>
      <c r="Z43" s="1">
        <v>19</v>
      </c>
      <c r="AA43" s="1">
        <v>23</v>
      </c>
      <c r="AB43" s="1">
        <v>19</v>
      </c>
      <c r="AC43" s="1">
        <v>18</v>
      </c>
      <c r="AD43" s="1">
        <v>11</v>
      </c>
      <c r="AE43" s="1">
        <v>16</v>
      </c>
      <c r="AF43" s="1">
        <v>16</v>
      </c>
    </row>
    <row r="44" spans="2:32" x14ac:dyDescent="0.25">
      <c r="B44" s="1">
        <v>17</v>
      </c>
      <c r="C44" s="1">
        <v>16</v>
      </c>
      <c r="D44" s="1">
        <v>16</v>
      </c>
      <c r="E44" s="1">
        <v>17</v>
      </c>
      <c r="F44" s="1">
        <v>17</v>
      </c>
      <c r="G44" s="1">
        <v>17</v>
      </c>
      <c r="H44" s="1">
        <v>17</v>
      </c>
      <c r="I44" s="1">
        <v>12</v>
      </c>
      <c r="J44" s="1">
        <v>17</v>
      </c>
      <c r="K44" s="1">
        <v>18</v>
      </c>
      <c r="L44" s="1">
        <v>17</v>
      </c>
      <c r="M44" s="1">
        <v>14</v>
      </c>
      <c r="N44" s="1">
        <v>7</v>
      </c>
      <c r="O44" s="1">
        <v>14</v>
      </c>
      <c r="P44" s="1">
        <v>16</v>
      </c>
      <c r="Q44" s="1"/>
      <c r="R44" s="1">
        <v>20</v>
      </c>
      <c r="S44" s="1">
        <v>19</v>
      </c>
      <c r="T44" s="1">
        <v>23</v>
      </c>
      <c r="U44" s="1">
        <v>18</v>
      </c>
      <c r="V44" s="1">
        <v>18</v>
      </c>
      <c r="W44" s="1">
        <v>18</v>
      </c>
      <c r="X44" s="1">
        <v>18</v>
      </c>
      <c r="Y44" s="1">
        <v>12</v>
      </c>
      <c r="Z44" s="1">
        <v>19</v>
      </c>
      <c r="AA44" s="1">
        <v>23</v>
      </c>
      <c r="AB44" s="1">
        <v>19</v>
      </c>
      <c r="AC44" s="1">
        <v>18</v>
      </c>
      <c r="AD44" s="1">
        <v>11</v>
      </c>
      <c r="AE44" s="1">
        <v>16</v>
      </c>
      <c r="AF44" s="1">
        <v>16</v>
      </c>
    </row>
    <row r="45" spans="2:32" x14ac:dyDescent="0.25">
      <c r="B45" s="1">
        <v>17</v>
      </c>
      <c r="C45" s="1">
        <v>16</v>
      </c>
      <c r="D45" s="1">
        <v>16</v>
      </c>
      <c r="E45" s="1">
        <v>17</v>
      </c>
      <c r="F45" s="1">
        <v>17</v>
      </c>
      <c r="G45" s="1">
        <v>17</v>
      </c>
      <c r="H45" s="1">
        <v>18</v>
      </c>
      <c r="I45" s="1">
        <v>12</v>
      </c>
      <c r="J45" s="1">
        <v>17</v>
      </c>
      <c r="K45" s="1">
        <v>18</v>
      </c>
      <c r="L45" s="1">
        <v>17</v>
      </c>
      <c r="M45" s="1">
        <v>14</v>
      </c>
      <c r="N45" s="1">
        <v>7</v>
      </c>
      <c r="O45" s="1">
        <v>14</v>
      </c>
      <c r="P45" s="1">
        <v>16</v>
      </c>
      <c r="Q45" s="1"/>
      <c r="R45" s="1">
        <v>20</v>
      </c>
      <c r="S45" s="1">
        <v>19</v>
      </c>
      <c r="T45" s="1">
        <v>23</v>
      </c>
      <c r="U45" s="1">
        <v>18</v>
      </c>
      <c r="V45" s="1">
        <v>18</v>
      </c>
      <c r="W45" s="1">
        <v>18</v>
      </c>
      <c r="X45" s="1">
        <v>19</v>
      </c>
      <c r="Y45" s="1">
        <v>13</v>
      </c>
      <c r="Z45" s="1">
        <v>19</v>
      </c>
      <c r="AA45" s="1">
        <v>23</v>
      </c>
      <c r="AB45" s="1">
        <v>19</v>
      </c>
      <c r="AC45" s="1">
        <v>18</v>
      </c>
      <c r="AD45" s="1">
        <v>11</v>
      </c>
      <c r="AE45" s="1">
        <v>16</v>
      </c>
      <c r="AF45" s="1">
        <v>16</v>
      </c>
    </row>
    <row r="46" spans="2:32" x14ac:dyDescent="0.25">
      <c r="B46" s="1">
        <v>17</v>
      </c>
      <c r="C46" s="1">
        <v>16</v>
      </c>
      <c r="D46" s="1">
        <v>16</v>
      </c>
      <c r="E46" s="1">
        <v>17</v>
      </c>
      <c r="F46" s="1">
        <v>18</v>
      </c>
      <c r="G46" s="1">
        <v>18</v>
      </c>
      <c r="H46" s="1">
        <v>18</v>
      </c>
      <c r="I46" s="1">
        <v>12</v>
      </c>
      <c r="J46" s="1">
        <v>17</v>
      </c>
      <c r="K46" s="1">
        <v>18</v>
      </c>
      <c r="L46" s="1">
        <v>17</v>
      </c>
      <c r="M46" s="1">
        <v>14</v>
      </c>
      <c r="N46" s="1">
        <v>7</v>
      </c>
      <c r="O46" s="1">
        <v>14</v>
      </c>
      <c r="P46" s="1">
        <v>16</v>
      </c>
      <c r="Q46" s="1"/>
      <c r="R46" s="1">
        <v>20</v>
      </c>
      <c r="S46" s="1">
        <v>20</v>
      </c>
      <c r="T46" s="1">
        <v>23</v>
      </c>
      <c r="U46" s="1">
        <v>18</v>
      </c>
      <c r="V46" s="1">
        <v>18</v>
      </c>
      <c r="W46" s="1">
        <v>19</v>
      </c>
      <c r="X46" s="1">
        <v>19</v>
      </c>
      <c r="Y46" s="1">
        <v>13</v>
      </c>
      <c r="Z46" s="1">
        <v>19</v>
      </c>
      <c r="AA46" s="1">
        <v>23</v>
      </c>
      <c r="AB46" s="1">
        <v>19</v>
      </c>
      <c r="AC46" s="1">
        <v>18</v>
      </c>
      <c r="AD46" s="1">
        <v>11</v>
      </c>
      <c r="AE46" s="1">
        <v>16</v>
      </c>
      <c r="AF46" s="1">
        <v>16</v>
      </c>
    </row>
    <row r="47" spans="2:32" x14ac:dyDescent="0.25">
      <c r="B47" s="1">
        <v>18</v>
      </c>
      <c r="C47" s="1">
        <v>16</v>
      </c>
      <c r="D47" s="1">
        <v>16</v>
      </c>
      <c r="E47" s="1">
        <v>17</v>
      </c>
      <c r="F47" s="1">
        <v>18</v>
      </c>
      <c r="G47" s="1">
        <v>18</v>
      </c>
      <c r="H47" s="1">
        <v>18</v>
      </c>
      <c r="I47" s="1">
        <v>12</v>
      </c>
      <c r="J47" s="1">
        <v>17</v>
      </c>
      <c r="K47" s="1">
        <v>18</v>
      </c>
      <c r="L47" s="1">
        <v>17</v>
      </c>
      <c r="M47" s="1">
        <v>14</v>
      </c>
      <c r="N47" s="1">
        <v>7</v>
      </c>
      <c r="O47" s="1">
        <v>14</v>
      </c>
      <c r="P47" s="1">
        <v>16</v>
      </c>
      <c r="Q47" s="1"/>
      <c r="R47" s="1">
        <v>20</v>
      </c>
      <c r="S47" s="1">
        <v>20</v>
      </c>
      <c r="T47" s="1">
        <v>23</v>
      </c>
      <c r="U47" s="1">
        <v>18</v>
      </c>
      <c r="V47" s="1">
        <v>18</v>
      </c>
      <c r="W47" s="1">
        <v>19</v>
      </c>
      <c r="X47" s="1">
        <v>19</v>
      </c>
      <c r="Y47" s="1">
        <v>13</v>
      </c>
      <c r="Z47" s="1">
        <v>19</v>
      </c>
      <c r="AA47" s="1">
        <v>24</v>
      </c>
      <c r="AB47" s="1">
        <v>20</v>
      </c>
      <c r="AC47" s="1">
        <v>18</v>
      </c>
      <c r="AD47" s="1">
        <v>11</v>
      </c>
      <c r="AE47" s="1">
        <v>16</v>
      </c>
      <c r="AF47" s="1">
        <v>17</v>
      </c>
    </row>
    <row r="48" spans="2:32" x14ac:dyDescent="0.25">
      <c r="B48" s="1">
        <v>18</v>
      </c>
      <c r="C48" s="1">
        <v>16</v>
      </c>
      <c r="D48" s="1">
        <v>17</v>
      </c>
      <c r="E48" s="1">
        <v>17</v>
      </c>
      <c r="F48" s="1">
        <v>18</v>
      </c>
      <c r="G48" s="1">
        <v>18</v>
      </c>
      <c r="H48" s="1">
        <v>18</v>
      </c>
      <c r="I48" s="1">
        <v>12</v>
      </c>
      <c r="J48" s="1">
        <v>17</v>
      </c>
      <c r="K48" s="1">
        <v>18</v>
      </c>
      <c r="L48" s="1">
        <v>18</v>
      </c>
      <c r="M48" s="1">
        <v>14</v>
      </c>
      <c r="N48" s="1">
        <v>7</v>
      </c>
      <c r="O48" s="1">
        <v>14</v>
      </c>
      <c r="P48" s="1">
        <v>16</v>
      </c>
      <c r="Q48" s="1"/>
      <c r="R48" s="1">
        <v>20</v>
      </c>
      <c r="S48" s="1">
        <v>20</v>
      </c>
      <c r="T48" s="1">
        <v>23</v>
      </c>
      <c r="U48" s="1">
        <v>18</v>
      </c>
      <c r="V48" s="1">
        <v>18</v>
      </c>
      <c r="W48" s="1">
        <v>19</v>
      </c>
      <c r="X48" s="1">
        <v>19</v>
      </c>
      <c r="Y48" s="1">
        <v>13</v>
      </c>
      <c r="Z48" s="1">
        <v>19</v>
      </c>
      <c r="AA48" s="1">
        <v>24</v>
      </c>
      <c r="AB48" s="1">
        <v>20</v>
      </c>
      <c r="AC48" s="1">
        <v>18</v>
      </c>
      <c r="AD48" s="1">
        <v>11</v>
      </c>
      <c r="AE48" s="1">
        <v>16</v>
      </c>
      <c r="AF48" s="1">
        <v>17</v>
      </c>
    </row>
    <row r="49" spans="2:32" x14ac:dyDescent="0.25">
      <c r="B49" s="1">
        <v>18</v>
      </c>
      <c r="C49" s="1">
        <v>16</v>
      </c>
      <c r="D49" s="1">
        <v>17</v>
      </c>
      <c r="E49" s="1">
        <v>17</v>
      </c>
      <c r="F49" s="1">
        <v>18</v>
      </c>
      <c r="G49" s="1">
        <v>18</v>
      </c>
      <c r="H49" s="1">
        <v>18</v>
      </c>
      <c r="I49" s="1">
        <v>12</v>
      </c>
      <c r="J49" s="1">
        <v>17</v>
      </c>
      <c r="K49" s="1">
        <v>18</v>
      </c>
      <c r="L49" s="1">
        <v>18</v>
      </c>
      <c r="M49" s="1">
        <v>14</v>
      </c>
      <c r="N49" s="1">
        <v>7</v>
      </c>
      <c r="O49" s="1">
        <v>14</v>
      </c>
      <c r="P49" s="1">
        <v>16</v>
      </c>
      <c r="Q49" s="1"/>
      <c r="R49" s="1">
        <v>20</v>
      </c>
      <c r="S49" s="1">
        <v>20</v>
      </c>
      <c r="T49" s="1">
        <v>23</v>
      </c>
      <c r="U49" s="1">
        <v>18</v>
      </c>
      <c r="V49" s="1">
        <v>18</v>
      </c>
      <c r="W49" s="1">
        <v>19</v>
      </c>
      <c r="X49" s="1">
        <v>19</v>
      </c>
      <c r="Y49" s="1">
        <v>13</v>
      </c>
      <c r="Z49" s="1">
        <v>19</v>
      </c>
      <c r="AA49" s="1">
        <v>24</v>
      </c>
      <c r="AB49" s="1">
        <v>20</v>
      </c>
      <c r="AC49" s="1">
        <v>18</v>
      </c>
      <c r="AD49" s="1">
        <v>12</v>
      </c>
      <c r="AE49" s="1">
        <v>16</v>
      </c>
      <c r="AF49" s="1">
        <v>17</v>
      </c>
    </row>
    <row r="50" spans="2:32" x14ac:dyDescent="0.25">
      <c r="B50" s="1">
        <v>18</v>
      </c>
      <c r="C50" s="1">
        <v>16</v>
      </c>
      <c r="D50" s="1">
        <v>17</v>
      </c>
      <c r="E50" s="1">
        <v>17</v>
      </c>
      <c r="F50" s="1">
        <v>18</v>
      </c>
      <c r="G50" s="1">
        <v>18</v>
      </c>
      <c r="H50" s="1">
        <v>18</v>
      </c>
      <c r="I50" s="1">
        <v>12</v>
      </c>
      <c r="J50" s="1">
        <v>17</v>
      </c>
      <c r="K50" s="1">
        <v>19</v>
      </c>
      <c r="L50" s="1">
        <v>18</v>
      </c>
      <c r="M50" s="1">
        <v>16</v>
      </c>
      <c r="N50" s="1">
        <v>7</v>
      </c>
      <c r="O50" s="1">
        <v>14</v>
      </c>
      <c r="P50" s="1">
        <v>16</v>
      </c>
      <c r="Q50" s="1"/>
      <c r="R50" s="1">
        <v>20</v>
      </c>
      <c r="S50" s="1">
        <v>20</v>
      </c>
      <c r="T50" s="1">
        <v>23</v>
      </c>
      <c r="U50" s="1">
        <v>18</v>
      </c>
      <c r="V50" s="1">
        <v>18</v>
      </c>
      <c r="W50" s="1">
        <v>19</v>
      </c>
      <c r="X50" s="1">
        <v>19</v>
      </c>
      <c r="Y50" s="1">
        <v>13</v>
      </c>
      <c r="Z50" s="1">
        <v>19</v>
      </c>
      <c r="AA50" s="1">
        <v>24</v>
      </c>
      <c r="AB50" s="1">
        <v>20</v>
      </c>
      <c r="AC50" s="1">
        <v>18</v>
      </c>
      <c r="AD50" s="1">
        <v>13</v>
      </c>
      <c r="AE50" s="1">
        <v>16</v>
      </c>
      <c r="AF50" s="1">
        <v>17</v>
      </c>
    </row>
    <row r="51" spans="2:32" x14ac:dyDescent="0.25">
      <c r="B51" s="1">
        <v>18</v>
      </c>
      <c r="C51" s="1">
        <v>16</v>
      </c>
      <c r="D51" s="1">
        <v>17</v>
      </c>
      <c r="E51" s="1">
        <v>18</v>
      </c>
      <c r="F51" s="1">
        <v>18</v>
      </c>
      <c r="G51" s="1">
        <v>18</v>
      </c>
      <c r="H51" s="1">
        <v>18</v>
      </c>
      <c r="I51" s="1">
        <v>12</v>
      </c>
      <c r="J51" s="1">
        <v>17</v>
      </c>
      <c r="K51" s="1">
        <v>19</v>
      </c>
      <c r="L51" s="1">
        <v>18</v>
      </c>
      <c r="M51" s="1">
        <v>16</v>
      </c>
      <c r="N51" s="1">
        <v>7</v>
      </c>
      <c r="O51" s="1">
        <v>16</v>
      </c>
      <c r="P51" s="1">
        <v>16</v>
      </c>
      <c r="Q51" s="1"/>
      <c r="R51" s="1">
        <v>20</v>
      </c>
      <c r="S51" s="1">
        <v>20</v>
      </c>
      <c r="T51" s="1">
        <v>24</v>
      </c>
      <c r="U51" s="1">
        <v>18</v>
      </c>
      <c r="V51" s="1">
        <v>18</v>
      </c>
      <c r="W51" s="1">
        <v>19</v>
      </c>
      <c r="X51" s="1">
        <v>19</v>
      </c>
      <c r="Y51" s="1">
        <v>13</v>
      </c>
      <c r="Z51" s="1">
        <v>19</v>
      </c>
      <c r="AA51" s="1">
        <v>24</v>
      </c>
      <c r="AB51" s="1">
        <v>20</v>
      </c>
      <c r="AC51" s="1">
        <v>19</v>
      </c>
      <c r="AD51" s="1">
        <v>13</v>
      </c>
      <c r="AE51" s="1">
        <v>16</v>
      </c>
      <c r="AF51" s="1">
        <v>17</v>
      </c>
    </row>
    <row r="52" spans="2:32" x14ac:dyDescent="0.25">
      <c r="B52" s="1">
        <v>18</v>
      </c>
      <c r="C52" s="1">
        <v>16</v>
      </c>
      <c r="D52" s="1">
        <v>17</v>
      </c>
      <c r="E52" s="1">
        <v>18</v>
      </c>
      <c r="F52" s="1">
        <v>18</v>
      </c>
      <c r="G52" s="1">
        <v>18</v>
      </c>
      <c r="H52" s="1">
        <v>18</v>
      </c>
      <c r="I52" s="1">
        <v>12</v>
      </c>
      <c r="J52" s="1">
        <v>17</v>
      </c>
      <c r="K52" s="1">
        <v>19</v>
      </c>
      <c r="L52" s="1">
        <v>18</v>
      </c>
      <c r="M52" s="1">
        <v>16</v>
      </c>
      <c r="N52" s="1">
        <v>7</v>
      </c>
      <c r="O52" s="1">
        <v>16</v>
      </c>
      <c r="P52" s="1">
        <v>16</v>
      </c>
      <c r="Q52" s="1"/>
      <c r="R52" s="1">
        <v>20</v>
      </c>
      <c r="S52" s="1">
        <v>20</v>
      </c>
      <c r="T52" s="1">
        <v>24</v>
      </c>
      <c r="U52" s="1">
        <v>18</v>
      </c>
      <c r="V52" s="1">
        <v>18</v>
      </c>
      <c r="W52" s="1">
        <v>19</v>
      </c>
      <c r="X52" s="1">
        <v>19</v>
      </c>
      <c r="Y52" s="1">
        <v>13</v>
      </c>
      <c r="Z52" s="1">
        <v>19</v>
      </c>
      <c r="AA52" s="1">
        <v>25</v>
      </c>
      <c r="AB52" s="1">
        <v>20</v>
      </c>
      <c r="AC52" s="1">
        <v>19</v>
      </c>
      <c r="AD52" s="1">
        <v>13</v>
      </c>
      <c r="AE52" s="1">
        <v>16</v>
      </c>
      <c r="AF52" s="1">
        <v>17</v>
      </c>
    </row>
    <row r="53" spans="2:32" x14ac:dyDescent="0.25">
      <c r="B53" s="1">
        <v>18</v>
      </c>
      <c r="C53" s="1">
        <v>16</v>
      </c>
      <c r="D53" s="1">
        <v>17</v>
      </c>
      <c r="E53" s="1">
        <v>18</v>
      </c>
      <c r="F53" s="1">
        <v>18</v>
      </c>
      <c r="G53" s="1">
        <v>18</v>
      </c>
      <c r="H53" s="1">
        <v>18</v>
      </c>
      <c r="I53" s="1">
        <v>12</v>
      </c>
      <c r="J53" s="1">
        <v>17</v>
      </c>
      <c r="K53" s="1">
        <v>19</v>
      </c>
      <c r="L53" s="1">
        <v>18</v>
      </c>
      <c r="M53" s="1">
        <v>16</v>
      </c>
      <c r="N53" s="1">
        <v>7</v>
      </c>
      <c r="O53" s="1">
        <v>16</v>
      </c>
      <c r="P53" s="1">
        <v>16</v>
      </c>
      <c r="Q53" s="1"/>
      <c r="R53" s="1">
        <v>21</v>
      </c>
      <c r="S53" s="1">
        <v>20</v>
      </c>
      <c r="T53" s="1">
        <v>24</v>
      </c>
      <c r="U53" s="1">
        <v>18</v>
      </c>
      <c r="V53" s="1">
        <v>18</v>
      </c>
      <c r="W53" s="1">
        <v>20</v>
      </c>
      <c r="X53" s="1">
        <v>20</v>
      </c>
      <c r="Y53" s="1">
        <v>13</v>
      </c>
      <c r="Z53" s="1">
        <v>19</v>
      </c>
      <c r="AA53" s="1">
        <v>25</v>
      </c>
      <c r="AB53" s="1">
        <v>20</v>
      </c>
      <c r="AC53" s="1">
        <v>19</v>
      </c>
      <c r="AD53" s="1">
        <v>13</v>
      </c>
      <c r="AE53" s="1">
        <v>16</v>
      </c>
      <c r="AF53" s="1">
        <v>17</v>
      </c>
    </row>
    <row r="54" spans="2:32" x14ac:dyDescent="0.25">
      <c r="B54" s="1">
        <v>18</v>
      </c>
      <c r="C54" s="1">
        <v>16</v>
      </c>
      <c r="D54" s="1">
        <v>17</v>
      </c>
      <c r="E54" s="1">
        <v>18</v>
      </c>
      <c r="F54" s="1">
        <v>18</v>
      </c>
      <c r="G54" s="1">
        <v>18</v>
      </c>
      <c r="H54" s="1">
        <v>18</v>
      </c>
      <c r="I54" s="1">
        <v>12</v>
      </c>
      <c r="J54" s="1">
        <v>18</v>
      </c>
      <c r="K54" s="1">
        <v>19</v>
      </c>
      <c r="L54" s="1">
        <v>18</v>
      </c>
      <c r="M54" s="1">
        <v>16</v>
      </c>
      <c r="N54" s="1">
        <v>7</v>
      </c>
      <c r="O54" s="1">
        <v>16</v>
      </c>
      <c r="P54" s="1">
        <v>16</v>
      </c>
      <c r="Q54" s="1"/>
      <c r="R54" s="1">
        <v>21</v>
      </c>
      <c r="S54" s="1">
        <v>20</v>
      </c>
      <c r="T54" s="1">
        <v>24</v>
      </c>
      <c r="U54" s="1">
        <v>19</v>
      </c>
      <c r="V54" s="1">
        <v>18</v>
      </c>
      <c r="W54" s="1">
        <v>20</v>
      </c>
      <c r="X54" s="1">
        <v>20</v>
      </c>
      <c r="Y54" s="1">
        <v>13</v>
      </c>
      <c r="Z54" s="1">
        <v>19</v>
      </c>
      <c r="AA54" s="1">
        <v>25</v>
      </c>
      <c r="AB54" s="1">
        <v>20</v>
      </c>
      <c r="AC54" s="1">
        <v>19</v>
      </c>
      <c r="AD54" s="1">
        <v>13</v>
      </c>
      <c r="AE54" s="1">
        <v>16</v>
      </c>
      <c r="AF54" s="1">
        <v>18</v>
      </c>
    </row>
    <row r="55" spans="2:32" x14ac:dyDescent="0.25">
      <c r="B55" s="1">
        <v>18</v>
      </c>
      <c r="C55" s="1">
        <v>17</v>
      </c>
      <c r="D55" s="1">
        <v>18</v>
      </c>
      <c r="E55" s="1">
        <v>18</v>
      </c>
      <c r="F55" s="1">
        <v>18</v>
      </c>
      <c r="G55" s="1">
        <v>18</v>
      </c>
      <c r="H55" s="1">
        <v>18</v>
      </c>
      <c r="I55" s="1">
        <v>12</v>
      </c>
      <c r="J55" s="1">
        <v>18</v>
      </c>
      <c r="K55" s="1">
        <v>20</v>
      </c>
      <c r="L55" s="1">
        <v>18</v>
      </c>
      <c r="M55" s="1">
        <v>16</v>
      </c>
      <c r="N55" s="1">
        <v>7</v>
      </c>
      <c r="O55" s="1">
        <v>16</v>
      </c>
      <c r="P55" s="1">
        <v>16</v>
      </c>
      <c r="Q55" s="1"/>
      <c r="R55" s="1">
        <v>21</v>
      </c>
      <c r="S55" s="1">
        <v>20</v>
      </c>
      <c r="T55" s="1">
        <v>24</v>
      </c>
      <c r="U55" s="1">
        <v>19</v>
      </c>
      <c r="V55" s="1">
        <v>18</v>
      </c>
      <c r="W55" s="1">
        <v>20</v>
      </c>
      <c r="X55" s="1">
        <v>20</v>
      </c>
      <c r="Y55" s="1">
        <v>14</v>
      </c>
      <c r="Z55" s="1">
        <v>19</v>
      </c>
      <c r="AA55" s="1">
        <v>25</v>
      </c>
      <c r="AB55" s="1">
        <v>20</v>
      </c>
      <c r="AC55" s="1">
        <v>19</v>
      </c>
      <c r="AD55" s="1">
        <v>14</v>
      </c>
      <c r="AE55" s="1">
        <v>17</v>
      </c>
      <c r="AF55" s="1">
        <v>18</v>
      </c>
    </row>
    <row r="56" spans="2:32" x14ac:dyDescent="0.25">
      <c r="B56" s="1">
        <v>18</v>
      </c>
      <c r="C56" s="1">
        <v>17</v>
      </c>
      <c r="D56" s="1">
        <v>18</v>
      </c>
      <c r="E56" s="1">
        <v>18</v>
      </c>
      <c r="F56" s="1">
        <v>18</v>
      </c>
      <c r="G56" s="1">
        <v>18</v>
      </c>
      <c r="H56" s="1">
        <v>18</v>
      </c>
      <c r="I56" s="1">
        <v>12</v>
      </c>
      <c r="J56" s="1">
        <v>18</v>
      </c>
      <c r="K56" s="1">
        <v>20</v>
      </c>
      <c r="L56" s="1">
        <v>18</v>
      </c>
      <c r="M56" s="1">
        <v>16</v>
      </c>
      <c r="N56" s="1">
        <v>7</v>
      </c>
      <c r="O56" s="1">
        <v>16</v>
      </c>
      <c r="P56" s="1">
        <v>16</v>
      </c>
      <c r="Q56" s="1"/>
      <c r="R56" s="1">
        <v>21</v>
      </c>
      <c r="S56" s="1">
        <v>20</v>
      </c>
      <c r="T56" s="1">
        <v>24</v>
      </c>
      <c r="U56" s="1">
        <v>19</v>
      </c>
      <c r="V56" s="1">
        <v>18</v>
      </c>
      <c r="W56" s="1">
        <v>20</v>
      </c>
      <c r="X56" s="1">
        <v>20</v>
      </c>
      <c r="Y56" s="1">
        <v>14</v>
      </c>
      <c r="Z56" s="1">
        <v>19</v>
      </c>
      <c r="AA56" s="1">
        <v>25</v>
      </c>
      <c r="AB56" s="1">
        <v>20</v>
      </c>
      <c r="AC56" s="1">
        <v>19</v>
      </c>
      <c r="AD56" s="1">
        <v>14</v>
      </c>
      <c r="AE56" s="1">
        <v>17</v>
      </c>
      <c r="AF56" s="1">
        <v>18</v>
      </c>
    </row>
    <row r="57" spans="2:32" x14ac:dyDescent="0.25">
      <c r="B57" s="1">
        <v>18</v>
      </c>
      <c r="C57" s="1">
        <v>17</v>
      </c>
      <c r="D57" s="1">
        <v>18</v>
      </c>
      <c r="E57" s="1">
        <v>18</v>
      </c>
      <c r="F57" s="1">
        <v>18</v>
      </c>
      <c r="G57" s="1">
        <v>19</v>
      </c>
      <c r="H57" s="1">
        <v>18</v>
      </c>
      <c r="I57" s="1">
        <v>12</v>
      </c>
      <c r="J57" s="1">
        <v>18</v>
      </c>
      <c r="K57" s="1">
        <v>20</v>
      </c>
      <c r="L57" s="1">
        <v>18</v>
      </c>
      <c r="M57" s="1">
        <v>16</v>
      </c>
      <c r="N57" s="1">
        <v>7</v>
      </c>
      <c r="O57" s="1">
        <v>16</v>
      </c>
      <c r="P57" s="1">
        <v>16</v>
      </c>
      <c r="Q57" s="1"/>
      <c r="R57" s="1">
        <v>21</v>
      </c>
      <c r="S57" s="1">
        <v>20</v>
      </c>
      <c r="T57" s="1">
        <v>24</v>
      </c>
      <c r="U57" s="1">
        <v>19</v>
      </c>
      <c r="V57" s="1">
        <v>18</v>
      </c>
      <c r="W57" s="1">
        <v>20</v>
      </c>
      <c r="X57" s="1">
        <v>20</v>
      </c>
      <c r="Y57" s="1">
        <v>14</v>
      </c>
      <c r="Z57" s="1">
        <v>19</v>
      </c>
      <c r="AA57" s="1">
        <v>25</v>
      </c>
      <c r="AB57" s="1">
        <v>20</v>
      </c>
      <c r="AC57" s="1">
        <v>19</v>
      </c>
      <c r="AD57" s="1">
        <v>14</v>
      </c>
      <c r="AE57" s="1">
        <v>17</v>
      </c>
      <c r="AF57" s="1">
        <v>18</v>
      </c>
    </row>
    <row r="58" spans="2:32" x14ac:dyDescent="0.25">
      <c r="B58" s="1">
        <v>18</v>
      </c>
      <c r="C58" s="1">
        <v>17</v>
      </c>
      <c r="D58" s="1">
        <v>18</v>
      </c>
      <c r="E58" s="1">
        <v>18</v>
      </c>
      <c r="F58" s="1">
        <v>18</v>
      </c>
      <c r="G58" s="1">
        <v>19</v>
      </c>
      <c r="H58" s="1">
        <v>18</v>
      </c>
      <c r="I58" s="1">
        <v>12</v>
      </c>
      <c r="J58" s="1">
        <v>18</v>
      </c>
      <c r="K58" s="1">
        <v>20</v>
      </c>
      <c r="L58" s="1">
        <v>18</v>
      </c>
      <c r="M58" s="1">
        <v>16</v>
      </c>
      <c r="N58" s="1">
        <v>7</v>
      </c>
      <c r="O58" s="1">
        <v>16</v>
      </c>
      <c r="P58" s="1">
        <v>16</v>
      </c>
      <c r="Q58" s="1"/>
      <c r="R58" s="1">
        <v>21</v>
      </c>
      <c r="S58" s="1">
        <v>20</v>
      </c>
      <c r="T58" s="1">
        <v>24</v>
      </c>
      <c r="U58" s="1">
        <v>19</v>
      </c>
      <c r="V58" s="1">
        <v>19</v>
      </c>
      <c r="W58" s="1">
        <v>20</v>
      </c>
      <c r="X58" s="1">
        <v>20</v>
      </c>
      <c r="Y58" s="1">
        <v>14</v>
      </c>
      <c r="Z58" s="1">
        <v>20</v>
      </c>
      <c r="AA58" s="1">
        <v>26</v>
      </c>
      <c r="AB58" s="1">
        <v>20</v>
      </c>
      <c r="AC58" s="1">
        <v>19</v>
      </c>
      <c r="AD58" s="1">
        <v>14</v>
      </c>
      <c r="AE58" s="1">
        <v>17</v>
      </c>
      <c r="AF58" s="1">
        <v>18</v>
      </c>
    </row>
    <row r="59" spans="2:32" x14ac:dyDescent="0.25">
      <c r="B59" s="1">
        <v>18</v>
      </c>
      <c r="C59" s="1">
        <v>17</v>
      </c>
      <c r="D59" s="1">
        <v>18</v>
      </c>
      <c r="E59" s="1">
        <v>18</v>
      </c>
      <c r="F59" s="1">
        <v>18</v>
      </c>
      <c r="G59" s="1">
        <v>19</v>
      </c>
      <c r="H59" s="1">
        <v>18</v>
      </c>
      <c r="I59" s="1">
        <v>12</v>
      </c>
      <c r="J59" s="1">
        <v>18</v>
      </c>
      <c r="K59" s="1">
        <v>20</v>
      </c>
      <c r="L59" s="1">
        <v>18</v>
      </c>
      <c r="M59" s="1">
        <v>16</v>
      </c>
      <c r="N59" s="1">
        <v>7</v>
      </c>
      <c r="O59" s="1">
        <v>16</v>
      </c>
      <c r="P59" s="1">
        <v>16</v>
      </c>
      <c r="Q59" s="1"/>
      <c r="R59" s="1">
        <v>21</v>
      </c>
      <c r="S59" s="1">
        <v>20</v>
      </c>
      <c r="T59" s="1">
        <v>24</v>
      </c>
      <c r="U59" s="1">
        <v>19</v>
      </c>
      <c r="V59" s="1">
        <v>19</v>
      </c>
      <c r="W59" s="1">
        <v>20</v>
      </c>
      <c r="X59" s="1">
        <v>20</v>
      </c>
      <c r="Y59" s="1">
        <v>14</v>
      </c>
      <c r="Z59" s="1">
        <v>21</v>
      </c>
      <c r="AA59" s="1">
        <v>26</v>
      </c>
      <c r="AB59" s="1">
        <v>21</v>
      </c>
      <c r="AC59" s="1">
        <v>19</v>
      </c>
      <c r="AD59" s="1">
        <v>14</v>
      </c>
      <c r="AE59" s="1">
        <v>17</v>
      </c>
      <c r="AF59" s="1">
        <v>18</v>
      </c>
    </row>
    <row r="60" spans="2:32" x14ac:dyDescent="0.25">
      <c r="B60" s="1">
        <v>19</v>
      </c>
      <c r="C60" s="1">
        <v>17</v>
      </c>
      <c r="D60" s="1">
        <v>18</v>
      </c>
      <c r="E60" s="1">
        <v>18</v>
      </c>
      <c r="F60" s="1">
        <v>18</v>
      </c>
      <c r="G60" s="1">
        <v>19</v>
      </c>
      <c r="H60" s="1">
        <v>18</v>
      </c>
      <c r="I60" s="1">
        <v>12</v>
      </c>
      <c r="J60" s="1">
        <v>18</v>
      </c>
      <c r="K60" s="1">
        <v>20</v>
      </c>
      <c r="L60" s="1">
        <v>18</v>
      </c>
      <c r="M60" s="1">
        <v>16</v>
      </c>
      <c r="N60" s="1">
        <v>7</v>
      </c>
      <c r="O60" s="1">
        <v>16</v>
      </c>
      <c r="P60" s="1">
        <v>16</v>
      </c>
      <c r="Q60" s="1"/>
      <c r="R60" s="1">
        <v>21</v>
      </c>
      <c r="S60" s="1">
        <v>20</v>
      </c>
      <c r="T60" s="1">
        <v>24</v>
      </c>
      <c r="U60" s="1">
        <v>19</v>
      </c>
      <c r="V60" s="1">
        <v>19</v>
      </c>
      <c r="W60" s="1">
        <v>20</v>
      </c>
      <c r="X60" s="1">
        <v>20</v>
      </c>
      <c r="Y60" s="1">
        <v>14</v>
      </c>
      <c r="Z60" s="1">
        <v>21</v>
      </c>
      <c r="AA60" s="1">
        <v>26</v>
      </c>
      <c r="AB60" s="1">
        <v>21</v>
      </c>
      <c r="AC60" s="1">
        <v>19</v>
      </c>
      <c r="AD60" s="1">
        <v>14</v>
      </c>
      <c r="AE60" s="1">
        <v>17</v>
      </c>
      <c r="AF60" s="1">
        <v>18</v>
      </c>
    </row>
    <row r="61" spans="2:32" x14ac:dyDescent="0.25">
      <c r="B61" s="1">
        <v>19</v>
      </c>
      <c r="C61" s="1">
        <v>17</v>
      </c>
      <c r="D61" s="1">
        <v>18</v>
      </c>
      <c r="E61" s="1">
        <v>18</v>
      </c>
      <c r="F61" s="1">
        <v>18</v>
      </c>
      <c r="G61" s="1">
        <v>19</v>
      </c>
      <c r="H61" s="1">
        <v>18</v>
      </c>
      <c r="I61" s="1">
        <v>13</v>
      </c>
      <c r="J61" s="1">
        <v>18</v>
      </c>
      <c r="K61" s="1">
        <v>20</v>
      </c>
      <c r="L61" s="1">
        <v>18</v>
      </c>
      <c r="M61" s="1">
        <v>16</v>
      </c>
      <c r="N61" s="1">
        <v>7</v>
      </c>
      <c r="O61" s="1">
        <v>16</v>
      </c>
      <c r="P61" s="1">
        <v>16</v>
      </c>
      <c r="Q61" s="1"/>
      <c r="R61" s="1">
        <v>21</v>
      </c>
      <c r="S61" s="1">
        <v>20</v>
      </c>
      <c r="T61" s="1">
        <v>24</v>
      </c>
      <c r="U61" s="1">
        <v>19</v>
      </c>
      <c r="V61" s="1">
        <v>19</v>
      </c>
      <c r="W61" s="1">
        <v>20</v>
      </c>
      <c r="X61" s="1">
        <v>20</v>
      </c>
      <c r="Y61" s="1">
        <v>14</v>
      </c>
      <c r="Z61" s="1">
        <v>21</v>
      </c>
      <c r="AA61" s="1">
        <v>27</v>
      </c>
      <c r="AB61" s="1">
        <v>23</v>
      </c>
      <c r="AC61" s="1">
        <v>19</v>
      </c>
      <c r="AD61" s="1">
        <v>16</v>
      </c>
      <c r="AE61" s="1">
        <v>18</v>
      </c>
      <c r="AF61" s="1">
        <v>18</v>
      </c>
    </row>
    <row r="62" spans="2:32" x14ac:dyDescent="0.25">
      <c r="B62" s="1">
        <v>19</v>
      </c>
      <c r="C62" s="1">
        <v>17</v>
      </c>
      <c r="D62" s="1">
        <v>18</v>
      </c>
      <c r="E62" s="1">
        <v>18</v>
      </c>
      <c r="F62" s="1">
        <v>18</v>
      </c>
      <c r="G62" s="1">
        <v>20</v>
      </c>
      <c r="H62" s="1">
        <v>18</v>
      </c>
      <c r="I62" s="1">
        <v>13</v>
      </c>
      <c r="J62" s="1">
        <v>18</v>
      </c>
      <c r="K62" s="1">
        <v>20</v>
      </c>
      <c r="L62" s="1">
        <v>18</v>
      </c>
      <c r="M62" s="1">
        <v>16</v>
      </c>
      <c r="N62" s="1">
        <v>7</v>
      </c>
      <c r="O62" s="1">
        <v>16</v>
      </c>
      <c r="P62" s="1">
        <v>16</v>
      </c>
      <c r="Q62" s="1"/>
      <c r="R62" s="1">
        <v>23</v>
      </c>
      <c r="S62" s="1">
        <v>20</v>
      </c>
      <c r="T62" s="1">
        <v>24</v>
      </c>
      <c r="U62" s="1">
        <v>19</v>
      </c>
      <c r="V62" s="1">
        <v>19</v>
      </c>
      <c r="W62" s="1">
        <v>20</v>
      </c>
      <c r="X62" s="1">
        <v>20</v>
      </c>
      <c r="Y62" s="1">
        <v>14</v>
      </c>
      <c r="Z62" s="1">
        <v>21</v>
      </c>
      <c r="AA62" s="1">
        <v>27</v>
      </c>
      <c r="AB62" s="1">
        <v>23</v>
      </c>
      <c r="AC62" s="1">
        <v>20</v>
      </c>
      <c r="AD62" s="1">
        <v>16</v>
      </c>
      <c r="AE62" s="1">
        <v>18</v>
      </c>
      <c r="AF62" s="1">
        <v>18</v>
      </c>
    </row>
    <row r="63" spans="2:32" x14ac:dyDescent="0.25">
      <c r="B63" s="1">
        <v>19</v>
      </c>
      <c r="C63" s="1">
        <v>17</v>
      </c>
      <c r="D63" s="1">
        <v>18</v>
      </c>
      <c r="E63" s="1">
        <v>18</v>
      </c>
      <c r="F63" s="1">
        <v>18</v>
      </c>
      <c r="G63" s="1">
        <v>20</v>
      </c>
      <c r="H63" s="1">
        <v>18</v>
      </c>
      <c r="I63" s="1">
        <v>13</v>
      </c>
      <c r="J63" s="1">
        <v>18</v>
      </c>
      <c r="K63" s="1">
        <v>20</v>
      </c>
      <c r="L63" s="1">
        <v>18</v>
      </c>
      <c r="M63" s="1">
        <v>16</v>
      </c>
      <c r="N63" s="1">
        <v>7</v>
      </c>
      <c r="O63" s="1">
        <v>16</v>
      </c>
      <c r="P63" s="1">
        <v>16</v>
      </c>
      <c r="Q63" s="1"/>
      <c r="R63" s="1">
        <v>23</v>
      </c>
      <c r="S63" s="1">
        <v>20</v>
      </c>
      <c r="T63" s="1">
        <v>24</v>
      </c>
      <c r="U63" s="1">
        <v>19</v>
      </c>
      <c r="V63" s="1">
        <v>19</v>
      </c>
      <c r="W63" s="1">
        <v>20</v>
      </c>
      <c r="X63" s="1">
        <v>20</v>
      </c>
      <c r="Y63" s="1">
        <v>14</v>
      </c>
      <c r="Z63" s="1">
        <v>21</v>
      </c>
      <c r="AA63" s="1">
        <v>27</v>
      </c>
      <c r="AB63" s="1">
        <v>23</v>
      </c>
      <c r="AC63" s="1">
        <v>20</v>
      </c>
      <c r="AD63" s="1">
        <v>16</v>
      </c>
      <c r="AE63" s="1">
        <v>18</v>
      </c>
      <c r="AF63" s="1">
        <v>18</v>
      </c>
    </row>
    <row r="64" spans="2:32" x14ac:dyDescent="0.25">
      <c r="B64" s="1">
        <v>19</v>
      </c>
      <c r="C64" s="1">
        <v>17</v>
      </c>
      <c r="D64" s="1">
        <v>18</v>
      </c>
      <c r="E64" s="1">
        <v>18</v>
      </c>
      <c r="F64" s="1">
        <v>18</v>
      </c>
      <c r="G64" s="1">
        <v>20</v>
      </c>
      <c r="H64" s="1">
        <v>18</v>
      </c>
      <c r="I64" s="1">
        <v>13</v>
      </c>
      <c r="J64" s="1">
        <v>19</v>
      </c>
      <c r="K64" s="1">
        <v>20</v>
      </c>
      <c r="L64" s="1">
        <v>19</v>
      </c>
      <c r="M64" s="1">
        <v>16</v>
      </c>
      <c r="N64" s="1">
        <v>7</v>
      </c>
      <c r="O64" s="1">
        <v>16</v>
      </c>
      <c r="P64" s="1">
        <v>16</v>
      </c>
      <c r="Q64" s="1"/>
      <c r="R64" s="1">
        <v>23</v>
      </c>
      <c r="S64" s="1">
        <v>20</v>
      </c>
      <c r="T64" s="1">
        <v>24</v>
      </c>
      <c r="U64" s="1">
        <v>19</v>
      </c>
      <c r="V64" s="1">
        <v>19</v>
      </c>
      <c r="W64" s="1">
        <v>21</v>
      </c>
      <c r="X64" s="1">
        <v>20</v>
      </c>
      <c r="Y64" s="1">
        <v>14</v>
      </c>
      <c r="Z64" s="1">
        <v>21</v>
      </c>
      <c r="AA64" s="1">
        <v>27</v>
      </c>
      <c r="AB64" s="1">
        <v>23</v>
      </c>
      <c r="AC64" s="1">
        <v>20</v>
      </c>
      <c r="AD64" s="1">
        <v>16</v>
      </c>
      <c r="AE64" s="1">
        <v>18</v>
      </c>
      <c r="AF64" s="1">
        <v>18</v>
      </c>
    </row>
    <row r="65" spans="2:32" x14ac:dyDescent="0.25">
      <c r="B65" s="1">
        <v>19</v>
      </c>
      <c r="C65" s="1">
        <v>17</v>
      </c>
      <c r="D65" s="1">
        <v>18</v>
      </c>
      <c r="E65" s="1">
        <v>18</v>
      </c>
      <c r="F65" s="1">
        <v>18</v>
      </c>
      <c r="G65" s="1">
        <v>20</v>
      </c>
      <c r="H65" s="1">
        <v>18</v>
      </c>
      <c r="I65" s="1">
        <v>13</v>
      </c>
      <c r="J65" s="1">
        <v>19</v>
      </c>
      <c r="K65" s="1">
        <v>20</v>
      </c>
      <c r="L65" s="1">
        <v>19</v>
      </c>
      <c r="M65" s="1">
        <v>16</v>
      </c>
      <c r="N65" s="1">
        <v>9</v>
      </c>
      <c r="O65" s="1">
        <v>16</v>
      </c>
      <c r="P65" s="1">
        <v>16</v>
      </c>
      <c r="Q65" s="1"/>
      <c r="R65" s="1">
        <v>23</v>
      </c>
      <c r="S65" s="1">
        <v>20</v>
      </c>
      <c r="T65" s="1">
        <v>24</v>
      </c>
      <c r="U65" s="1">
        <v>19</v>
      </c>
      <c r="V65" s="1">
        <v>19</v>
      </c>
      <c r="W65" s="1">
        <v>21</v>
      </c>
      <c r="X65" s="1">
        <v>20</v>
      </c>
      <c r="Y65" s="1">
        <v>14</v>
      </c>
      <c r="Z65" s="1">
        <v>21</v>
      </c>
      <c r="AA65" s="1">
        <v>27</v>
      </c>
      <c r="AB65" s="1">
        <v>23</v>
      </c>
      <c r="AC65" s="1">
        <v>20</v>
      </c>
      <c r="AD65" s="1">
        <v>16</v>
      </c>
      <c r="AE65" s="1">
        <v>18</v>
      </c>
      <c r="AF65" s="1">
        <v>18</v>
      </c>
    </row>
    <row r="66" spans="2:32" x14ac:dyDescent="0.25">
      <c r="B66" s="1">
        <v>19</v>
      </c>
      <c r="C66" s="1">
        <v>17</v>
      </c>
      <c r="D66" s="1">
        <v>18</v>
      </c>
      <c r="E66" s="1">
        <v>18</v>
      </c>
      <c r="F66" s="1">
        <v>18</v>
      </c>
      <c r="G66" s="1">
        <v>20</v>
      </c>
      <c r="H66" s="1">
        <v>19</v>
      </c>
      <c r="I66" s="1">
        <v>13</v>
      </c>
      <c r="J66" s="1">
        <v>19</v>
      </c>
      <c r="K66" s="1">
        <v>20</v>
      </c>
      <c r="L66" s="1">
        <v>19</v>
      </c>
      <c r="M66" s="1">
        <v>17</v>
      </c>
      <c r="N66" s="1">
        <v>9</v>
      </c>
      <c r="O66" s="1">
        <v>16</v>
      </c>
      <c r="P66" s="1">
        <v>17</v>
      </c>
      <c r="Q66" s="1"/>
      <c r="R66" s="1">
        <v>23</v>
      </c>
      <c r="S66" s="1">
        <v>21</v>
      </c>
      <c r="T66" s="1">
        <v>24</v>
      </c>
      <c r="U66" s="1">
        <v>20</v>
      </c>
      <c r="V66" s="1">
        <v>19</v>
      </c>
      <c r="W66" s="1">
        <v>21</v>
      </c>
      <c r="X66" s="1">
        <v>20</v>
      </c>
      <c r="Y66" s="1">
        <v>14</v>
      </c>
      <c r="Z66" s="1">
        <v>21</v>
      </c>
      <c r="AA66" s="1">
        <v>27</v>
      </c>
      <c r="AB66" s="1">
        <v>23</v>
      </c>
      <c r="AC66" s="1">
        <v>20</v>
      </c>
      <c r="AD66" s="1">
        <v>16</v>
      </c>
      <c r="AE66" s="1">
        <v>18</v>
      </c>
      <c r="AF66" s="1">
        <v>19</v>
      </c>
    </row>
    <row r="67" spans="2:32" x14ac:dyDescent="0.25">
      <c r="B67" s="1">
        <v>19</v>
      </c>
      <c r="C67" s="1">
        <v>17</v>
      </c>
      <c r="D67" s="1">
        <v>18</v>
      </c>
      <c r="E67" s="1">
        <v>18</v>
      </c>
      <c r="F67" s="1">
        <v>18</v>
      </c>
      <c r="G67" s="1">
        <v>20</v>
      </c>
      <c r="H67" s="1">
        <v>19</v>
      </c>
      <c r="I67" s="1">
        <v>13</v>
      </c>
      <c r="J67" s="1">
        <v>19</v>
      </c>
      <c r="K67" s="1">
        <v>21</v>
      </c>
      <c r="L67" s="1">
        <v>19</v>
      </c>
      <c r="M67" s="1">
        <v>17</v>
      </c>
      <c r="N67" s="1">
        <v>9</v>
      </c>
      <c r="O67" s="1">
        <v>16</v>
      </c>
      <c r="P67" s="1">
        <v>17</v>
      </c>
      <c r="Q67" s="1"/>
      <c r="R67" s="1">
        <v>23</v>
      </c>
      <c r="S67" s="1">
        <v>21</v>
      </c>
      <c r="T67" s="1">
        <v>24</v>
      </c>
      <c r="U67" s="1">
        <v>20</v>
      </c>
      <c r="V67" s="1">
        <v>19</v>
      </c>
      <c r="W67" s="1">
        <v>21</v>
      </c>
      <c r="X67" s="1">
        <v>20</v>
      </c>
      <c r="Y67" s="1">
        <v>14</v>
      </c>
      <c r="Z67" s="1">
        <v>21</v>
      </c>
      <c r="AA67" s="1">
        <v>27</v>
      </c>
      <c r="AB67" s="1">
        <v>23</v>
      </c>
      <c r="AC67" s="1">
        <v>20</v>
      </c>
      <c r="AD67" s="1">
        <v>16</v>
      </c>
      <c r="AE67" s="1">
        <v>18</v>
      </c>
      <c r="AF67" s="1">
        <v>19</v>
      </c>
    </row>
    <row r="68" spans="2:32" x14ac:dyDescent="0.25">
      <c r="B68" s="1">
        <v>19</v>
      </c>
      <c r="C68" s="1">
        <v>17</v>
      </c>
      <c r="D68" s="1">
        <v>18</v>
      </c>
      <c r="E68" s="1">
        <v>19</v>
      </c>
      <c r="F68" s="1">
        <v>18</v>
      </c>
      <c r="G68" s="1">
        <v>20</v>
      </c>
      <c r="H68" s="1">
        <v>19</v>
      </c>
      <c r="I68" s="1">
        <v>13</v>
      </c>
      <c r="J68" s="1">
        <v>19</v>
      </c>
      <c r="K68" s="1">
        <v>21</v>
      </c>
      <c r="L68" s="1">
        <v>19</v>
      </c>
      <c r="M68" s="1">
        <v>17</v>
      </c>
      <c r="N68" s="1">
        <v>9</v>
      </c>
      <c r="O68" s="1">
        <v>16</v>
      </c>
      <c r="P68" s="1">
        <v>17</v>
      </c>
      <c r="Q68" s="1"/>
      <c r="R68" s="1">
        <v>23</v>
      </c>
      <c r="S68" s="1">
        <v>21</v>
      </c>
      <c r="T68" s="1">
        <v>25</v>
      </c>
      <c r="U68" s="1">
        <v>20</v>
      </c>
      <c r="V68" s="1">
        <v>19</v>
      </c>
      <c r="W68" s="1">
        <v>23</v>
      </c>
      <c r="X68" s="1">
        <v>21</v>
      </c>
      <c r="Y68" s="1">
        <v>14</v>
      </c>
      <c r="Z68" s="1">
        <v>21</v>
      </c>
      <c r="AA68" s="1">
        <v>27</v>
      </c>
      <c r="AB68" s="1">
        <v>23</v>
      </c>
      <c r="AC68" s="1">
        <v>20</v>
      </c>
      <c r="AD68" s="1">
        <v>16</v>
      </c>
      <c r="AE68" s="1">
        <v>18</v>
      </c>
      <c r="AF68" s="1">
        <v>19</v>
      </c>
    </row>
    <row r="69" spans="2:32" x14ac:dyDescent="0.25">
      <c r="B69" s="1">
        <v>19</v>
      </c>
      <c r="C69" s="1">
        <v>17</v>
      </c>
      <c r="D69" s="1">
        <v>18</v>
      </c>
      <c r="E69" s="1">
        <v>19</v>
      </c>
      <c r="F69" s="1">
        <v>18</v>
      </c>
      <c r="G69" s="1">
        <v>20</v>
      </c>
      <c r="H69" s="1">
        <v>19</v>
      </c>
      <c r="I69" s="1">
        <v>13</v>
      </c>
      <c r="J69" s="1">
        <v>19</v>
      </c>
      <c r="K69" s="1">
        <v>21</v>
      </c>
      <c r="L69" s="1">
        <v>19</v>
      </c>
      <c r="M69" s="1">
        <v>17</v>
      </c>
      <c r="N69" s="1">
        <v>9</v>
      </c>
      <c r="O69" s="1">
        <v>16</v>
      </c>
      <c r="P69" s="1">
        <v>17</v>
      </c>
      <c r="Q69" s="1"/>
      <c r="R69" s="1">
        <v>23</v>
      </c>
      <c r="S69" s="1">
        <v>23</v>
      </c>
      <c r="T69" s="1">
        <v>25</v>
      </c>
      <c r="U69" s="1">
        <v>20</v>
      </c>
      <c r="V69" s="1">
        <v>19</v>
      </c>
      <c r="W69" s="1">
        <v>23</v>
      </c>
      <c r="X69" s="1">
        <v>21</v>
      </c>
      <c r="Y69" s="1">
        <v>14</v>
      </c>
      <c r="Z69" s="1">
        <v>22</v>
      </c>
      <c r="AA69" s="1">
        <v>27</v>
      </c>
      <c r="AB69" s="1">
        <v>23</v>
      </c>
      <c r="AC69" s="1">
        <v>20</v>
      </c>
      <c r="AD69" s="1">
        <v>16</v>
      </c>
      <c r="AE69" s="1">
        <v>18</v>
      </c>
      <c r="AF69" s="1">
        <v>19</v>
      </c>
    </row>
    <row r="70" spans="2:32" x14ac:dyDescent="0.25">
      <c r="B70" s="1">
        <v>19</v>
      </c>
      <c r="C70" s="1">
        <v>17</v>
      </c>
      <c r="D70" s="1">
        <v>18</v>
      </c>
      <c r="E70" s="1">
        <v>19</v>
      </c>
      <c r="F70" s="1">
        <v>18</v>
      </c>
      <c r="G70" s="1">
        <v>20</v>
      </c>
      <c r="H70" s="1">
        <v>19</v>
      </c>
      <c r="I70" s="1">
        <v>13</v>
      </c>
      <c r="J70" s="1">
        <v>20</v>
      </c>
      <c r="K70" s="1">
        <v>21</v>
      </c>
      <c r="L70" s="1">
        <v>19</v>
      </c>
      <c r="M70" s="1">
        <v>17</v>
      </c>
      <c r="N70" s="1">
        <v>9</v>
      </c>
      <c r="O70" s="1">
        <v>16</v>
      </c>
      <c r="P70" s="1">
        <v>17</v>
      </c>
      <c r="Q70" s="1"/>
      <c r="R70" s="1">
        <v>23</v>
      </c>
      <c r="S70" s="1">
        <v>23</v>
      </c>
      <c r="T70" s="1">
        <v>25</v>
      </c>
      <c r="U70" s="1">
        <v>20</v>
      </c>
      <c r="V70" s="1">
        <v>20</v>
      </c>
      <c r="W70" s="1">
        <v>23</v>
      </c>
      <c r="X70" s="1">
        <v>21</v>
      </c>
      <c r="Y70" s="1">
        <v>14</v>
      </c>
      <c r="Z70" s="1">
        <v>22</v>
      </c>
      <c r="AA70" s="1">
        <v>27</v>
      </c>
      <c r="AB70" s="1">
        <v>23</v>
      </c>
      <c r="AC70" s="1">
        <v>20</v>
      </c>
      <c r="AD70" s="1">
        <v>16</v>
      </c>
      <c r="AE70" s="1">
        <v>18</v>
      </c>
      <c r="AF70" s="1">
        <v>19</v>
      </c>
    </row>
    <row r="71" spans="2:32" x14ac:dyDescent="0.25">
      <c r="B71" s="1">
        <v>19</v>
      </c>
      <c r="C71" s="1">
        <v>17</v>
      </c>
      <c r="D71" s="1">
        <v>18</v>
      </c>
      <c r="E71" s="1">
        <v>19</v>
      </c>
      <c r="F71" s="1">
        <v>18</v>
      </c>
      <c r="G71" s="1">
        <v>20</v>
      </c>
      <c r="H71" s="1">
        <v>19</v>
      </c>
      <c r="I71" s="1">
        <v>13</v>
      </c>
      <c r="J71" s="1">
        <v>20</v>
      </c>
      <c r="K71" s="1">
        <v>21</v>
      </c>
      <c r="L71" s="1">
        <v>20</v>
      </c>
      <c r="M71" s="1">
        <v>17</v>
      </c>
      <c r="N71" s="1">
        <v>9</v>
      </c>
      <c r="O71" s="1">
        <v>16</v>
      </c>
      <c r="P71" s="1">
        <v>17</v>
      </c>
      <c r="Q71" s="1"/>
      <c r="R71" s="1">
        <v>23</v>
      </c>
      <c r="S71" s="1">
        <v>23</v>
      </c>
      <c r="T71" s="1">
        <v>25</v>
      </c>
      <c r="U71" s="1">
        <v>20</v>
      </c>
      <c r="V71" s="1">
        <v>20</v>
      </c>
      <c r="W71" s="1">
        <v>23</v>
      </c>
      <c r="X71" s="1">
        <v>21</v>
      </c>
      <c r="Y71" s="1">
        <v>14</v>
      </c>
      <c r="Z71" s="1">
        <v>22</v>
      </c>
      <c r="AA71" s="1">
        <v>28</v>
      </c>
      <c r="AB71" s="1">
        <v>23</v>
      </c>
      <c r="AC71" s="1">
        <v>20</v>
      </c>
      <c r="AD71" s="1">
        <v>17</v>
      </c>
      <c r="AE71" s="1">
        <v>18</v>
      </c>
      <c r="AF71" s="1">
        <v>19</v>
      </c>
    </row>
    <row r="72" spans="2:32" x14ac:dyDescent="0.25">
      <c r="B72" s="1">
        <v>19</v>
      </c>
      <c r="C72" s="1">
        <v>17</v>
      </c>
      <c r="D72" s="1">
        <v>18</v>
      </c>
      <c r="E72" s="1">
        <v>19</v>
      </c>
      <c r="F72" s="1">
        <v>18</v>
      </c>
      <c r="G72" s="1">
        <v>20</v>
      </c>
      <c r="H72" s="1">
        <v>19</v>
      </c>
      <c r="I72" s="1">
        <v>13</v>
      </c>
      <c r="J72" s="1">
        <v>20</v>
      </c>
      <c r="K72" s="1">
        <v>21</v>
      </c>
      <c r="L72" s="1">
        <v>20</v>
      </c>
      <c r="M72" s="1">
        <v>17</v>
      </c>
      <c r="N72" s="1">
        <v>9</v>
      </c>
      <c r="O72" s="1">
        <v>16</v>
      </c>
      <c r="P72" s="1">
        <v>17</v>
      </c>
      <c r="Q72" s="1"/>
      <c r="R72" s="1">
        <v>23</v>
      </c>
      <c r="S72" s="1">
        <v>23</v>
      </c>
      <c r="T72" s="1">
        <v>25</v>
      </c>
      <c r="U72" s="1">
        <v>20</v>
      </c>
      <c r="V72" s="1">
        <v>20</v>
      </c>
      <c r="W72" s="1">
        <v>23</v>
      </c>
      <c r="X72" s="1">
        <v>21</v>
      </c>
      <c r="Y72" s="1">
        <v>15</v>
      </c>
      <c r="Z72" s="1">
        <v>22</v>
      </c>
      <c r="AA72" s="1">
        <v>28</v>
      </c>
      <c r="AB72" s="1">
        <v>23</v>
      </c>
      <c r="AC72" s="1">
        <v>20</v>
      </c>
      <c r="AD72" s="1">
        <v>17</v>
      </c>
      <c r="AE72" s="1">
        <v>18</v>
      </c>
      <c r="AF72" s="1">
        <v>20</v>
      </c>
    </row>
    <row r="73" spans="2:32" x14ac:dyDescent="0.25">
      <c r="B73" s="1">
        <v>20</v>
      </c>
      <c r="C73" s="1">
        <v>18</v>
      </c>
      <c r="D73" s="1">
        <v>18</v>
      </c>
      <c r="E73" s="1">
        <v>19</v>
      </c>
      <c r="F73" s="1">
        <v>18</v>
      </c>
      <c r="G73" s="1">
        <v>20</v>
      </c>
      <c r="H73" s="1">
        <v>20</v>
      </c>
      <c r="I73" s="1">
        <v>13</v>
      </c>
      <c r="J73" s="1">
        <v>20</v>
      </c>
      <c r="K73" s="1">
        <v>21</v>
      </c>
      <c r="L73" s="1">
        <v>20</v>
      </c>
      <c r="M73" s="1">
        <v>17</v>
      </c>
      <c r="N73" s="1">
        <v>9</v>
      </c>
      <c r="O73" s="1">
        <v>16</v>
      </c>
      <c r="P73" s="1">
        <v>17</v>
      </c>
      <c r="Q73" s="1"/>
      <c r="R73" s="1">
        <v>23</v>
      </c>
      <c r="S73" s="1">
        <v>23</v>
      </c>
      <c r="T73" s="1">
        <v>25</v>
      </c>
      <c r="U73" s="1">
        <v>20</v>
      </c>
      <c r="V73" s="1">
        <v>20</v>
      </c>
      <c r="W73" s="1">
        <v>23</v>
      </c>
      <c r="X73" s="1">
        <v>21</v>
      </c>
      <c r="Y73" s="1">
        <v>15</v>
      </c>
      <c r="Z73" s="1">
        <v>22</v>
      </c>
      <c r="AA73" s="1">
        <v>28</v>
      </c>
      <c r="AB73" s="1">
        <v>23</v>
      </c>
      <c r="AC73" s="1">
        <v>21</v>
      </c>
      <c r="AD73" s="1">
        <v>17</v>
      </c>
      <c r="AE73" s="1">
        <v>18</v>
      </c>
      <c r="AF73" s="1">
        <v>20</v>
      </c>
    </row>
    <row r="74" spans="2:32" x14ac:dyDescent="0.25">
      <c r="B74" s="1">
        <v>20</v>
      </c>
      <c r="C74" s="1">
        <v>18</v>
      </c>
      <c r="D74" s="1">
        <v>19</v>
      </c>
      <c r="E74" s="1">
        <v>19</v>
      </c>
      <c r="F74" s="1">
        <v>18</v>
      </c>
      <c r="G74" s="1">
        <v>20</v>
      </c>
      <c r="H74" s="1">
        <v>20</v>
      </c>
      <c r="I74" s="1">
        <v>13</v>
      </c>
      <c r="J74" s="1">
        <v>20</v>
      </c>
      <c r="K74" s="1">
        <v>23</v>
      </c>
      <c r="L74" s="1">
        <v>20</v>
      </c>
      <c r="M74" s="1">
        <v>17</v>
      </c>
      <c r="N74" s="1">
        <v>9</v>
      </c>
      <c r="O74" s="1">
        <v>16</v>
      </c>
      <c r="P74" s="1">
        <v>17</v>
      </c>
      <c r="Q74" s="1"/>
      <c r="R74" s="1">
        <v>23</v>
      </c>
      <c r="S74" s="1">
        <v>23</v>
      </c>
      <c r="T74" s="1">
        <v>25</v>
      </c>
      <c r="U74" s="1">
        <v>20</v>
      </c>
      <c r="V74" s="1">
        <v>20</v>
      </c>
      <c r="W74" s="1">
        <v>23</v>
      </c>
      <c r="X74" s="1">
        <v>23</v>
      </c>
      <c r="Y74" s="1">
        <v>15</v>
      </c>
      <c r="Z74" s="1">
        <v>22</v>
      </c>
      <c r="AA74" s="1">
        <v>28</v>
      </c>
      <c r="AB74" s="1">
        <v>23</v>
      </c>
      <c r="AC74" s="1">
        <v>21</v>
      </c>
      <c r="AD74" s="1">
        <v>17</v>
      </c>
      <c r="AE74" s="1">
        <v>18</v>
      </c>
      <c r="AF74" s="1">
        <v>20</v>
      </c>
    </row>
    <row r="75" spans="2:32" x14ac:dyDescent="0.25">
      <c r="B75" s="1">
        <v>20</v>
      </c>
      <c r="C75" s="1">
        <v>18</v>
      </c>
      <c r="D75" s="1">
        <v>19</v>
      </c>
      <c r="E75" s="1">
        <v>19</v>
      </c>
      <c r="F75" s="1">
        <v>18</v>
      </c>
      <c r="G75" s="1">
        <v>21</v>
      </c>
      <c r="H75" s="1">
        <v>20</v>
      </c>
      <c r="I75" s="1">
        <v>13</v>
      </c>
      <c r="J75" s="1">
        <v>20</v>
      </c>
      <c r="K75" s="1">
        <v>23</v>
      </c>
      <c r="L75" s="1">
        <v>20</v>
      </c>
      <c r="M75" s="1">
        <v>17</v>
      </c>
      <c r="N75" s="1">
        <v>9</v>
      </c>
      <c r="O75" s="1">
        <v>16</v>
      </c>
      <c r="P75" s="1">
        <v>18</v>
      </c>
      <c r="Q75" s="1"/>
      <c r="R75" s="1">
        <v>23</v>
      </c>
      <c r="S75" s="1">
        <v>23</v>
      </c>
      <c r="T75" s="1">
        <v>25</v>
      </c>
      <c r="U75" s="1">
        <v>20</v>
      </c>
      <c r="V75" s="1">
        <v>20</v>
      </c>
      <c r="W75" s="1">
        <v>23</v>
      </c>
      <c r="X75" s="1">
        <v>23</v>
      </c>
      <c r="Y75" s="1">
        <v>15</v>
      </c>
      <c r="Z75" s="1">
        <v>22</v>
      </c>
      <c r="AA75" s="1">
        <v>30</v>
      </c>
      <c r="AB75" s="1">
        <v>23</v>
      </c>
      <c r="AC75" s="1">
        <v>21</v>
      </c>
      <c r="AD75" s="1">
        <v>17</v>
      </c>
      <c r="AE75" s="1">
        <v>18</v>
      </c>
      <c r="AF75" s="1">
        <v>20</v>
      </c>
    </row>
    <row r="76" spans="2:32" x14ac:dyDescent="0.25">
      <c r="B76" s="1">
        <v>20</v>
      </c>
      <c r="C76" s="1">
        <v>18</v>
      </c>
      <c r="D76" s="1">
        <v>19</v>
      </c>
      <c r="E76" s="1">
        <v>19</v>
      </c>
      <c r="F76" s="1">
        <v>18</v>
      </c>
      <c r="G76" s="1">
        <v>21</v>
      </c>
      <c r="H76" s="1">
        <v>20</v>
      </c>
      <c r="I76" s="1">
        <v>13</v>
      </c>
      <c r="J76" s="1">
        <v>20</v>
      </c>
      <c r="K76" s="1">
        <v>23</v>
      </c>
      <c r="L76" s="1">
        <v>20</v>
      </c>
      <c r="M76" s="1">
        <v>17</v>
      </c>
      <c r="N76" s="1">
        <v>10</v>
      </c>
      <c r="O76" s="1">
        <v>16</v>
      </c>
      <c r="P76" s="1">
        <v>18</v>
      </c>
      <c r="Q76" s="1"/>
      <c r="R76" s="1">
        <v>24</v>
      </c>
      <c r="S76" s="1">
        <v>23</v>
      </c>
      <c r="T76" s="1">
        <v>25</v>
      </c>
      <c r="U76" s="1">
        <v>20</v>
      </c>
      <c r="V76" s="1">
        <v>20</v>
      </c>
      <c r="W76" s="1">
        <v>23</v>
      </c>
      <c r="X76" s="1">
        <v>23</v>
      </c>
      <c r="Y76" s="1">
        <v>15</v>
      </c>
      <c r="Z76" s="1">
        <v>22</v>
      </c>
      <c r="AA76" s="1">
        <v>30</v>
      </c>
      <c r="AB76" s="1">
        <v>24</v>
      </c>
      <c r="AC76" s="1">
        <v>21</v>
      </c>
      <c r="AD76" s="1">
        <v>17</v>
      </c>
      <c r="AE76" s="1">
        <v>18</v>
      </c>
      <c r="AF76" s="1">
        <v>20</v>
      </c>
    </row>
    <row r="77" spans="2:32" x14ac:dyDescent="0.25">
      <c r="B77" s="1">
        <v>20</v>
      </c>
      <c r="C77" s="1">
        <v>18</v>
      </c>
      <c r="D77" s="1">
        <v>20</v>
      </c>
      <c r="E77" s="1">
        <v>19</v>
      </c>
      <c r="F77" s="1">
        <v>19</v>
      </c>
      <c r="G77" s="1">
        <v>21</v>
      </c>
      <c r="H77" s="1">
        <v>20</v>
      </c>
      <c r="I77" s="1">
        <v>13</v>
      </c>
      <c r="J77" s="1">
        <v>20</v>
      </c>
      <c r="K77" s="1">
        <v>23</v>
      </c>
      <c r="L77" s="1">
        <v>20</v>
      </c>
      <c r="M77" s="1">
        <v>18</v>
      </c>
      <c r="N77" s="1">
        <v>10</v>
      </c>
      <c r="O77" s="1">
        <v>16</v>
      </c>
      <c r="P77" s="1">
        <v>18</v>
      </c>
      <c r="Q77" s="1"/>
      <c r="R77" s="1">
        <v>24</v>
      </c>
      <c r="S77" s="1">
        <v>23</v>
      </c>
      <c r="T77" s="1">
        <v>25</v>
      </c>
      <c r="U77" s="1">
        <v>20</v>
      </c>
      <c r="V77" s="1">
        <v>20</v>
      </c>
      <c r="W77" s="1">
        <v>23</v>
      </c>
      <c r="X77" s="1">
        <v>23</v>
      </c>
      <c r="Y77" s="1">
        <v>15</v>
      </c>
      <c r="Z77" s="1">
        <v>22</v>
      </c>
      <c r="AA77" s="1">
        <v>30</v>
      </c>
      <c r="AB77" s="1">
        <v>24</v>
      </c>
      <c r="AC77" s="1">
        <v>21</v>
      </c>
      <c r="AD77" s="1">
        <v>17</v>
      </c>
      <c r="AE77" s="1">
        <v>18</v>
      </c>
      <c r="AF77" s="1">
        <v>20</v>
      </c>
    </row>
    <row r="78" spans="2:32" x14ac:dyDescent="0.25">
      <c r="B78" s="1">
        <v>20</v>
      </c>
      <c r="C78" s="1">
        <v>18</v>
      </c>
      <c r="D78" s="1">
        <v>20</v>
      </c>
      <c r="E78" s="1">
        <v>19</v>
      </c>
      <c r="F78" s="1">
        <v>19</v>
      </c>
      <c r="G78" s="1">
        <v>21</v>
      </c>
      <c r="H78" s="1">
        <v>20</v>
      </c>
      <c r="I78" s="1">
        <v>13</v>
      </c>
      <c r="J78" s="1">
        <v>20</v>
      </c>
      <c r="K78" s="1">
        <v>23</v>
      </c>
      <c r="L78" s="1">
        <v>20</v>
      </c>
      <c r="M78" s="1">
        <v>18</v>
      </c>
      <c r="N78" s="1">
        <v>10</v>
      </c>
      <c r="O78" s="1">
        <v>16</v>
      </c>
      <c r="P78" s="1">
        <v>18</v>
      </c>
      <c r="Q78" s="1"/>
      <c r="R78" s="1">
        <v>24</v>
      </c>
      <c r="S78" s="1">
        <v>23</v>
      </c>
      <c r="T78" s="1">
        <v>26</v>
      </c>
      <c r="U78" s="1">
        <v>20</v>
      </c>
      <c r="V78" s="1">
        <v>20</v>
      </c>
      <c r="W78" s="1">
        <v>23</v>
      </c>
      <c r="X78" s="1">
        <v>23</v>
      </c>
      <c r="Y78" s="1">
        <v>15</v>
      </c>
      <c r="Z78" s="1">
        <v>22</v>
      </c>
      <c r="AA78" s="1">
        <v>30</v>
      </c>
      <c r="AB78" s="1">
        <v>24</v>
      </c>
      <c r="AC78" s="1">
        <v>21</v>
      </c>
      <c r="AD78" s="1">
        <v>17</v>
      </c>
      <c r="AE78" s="1">
        <v>18</v>
      </c>
      <c r="AF78" s="1">
        <v>20</v>
      </c>
    </row>
    <row r="79" spans="2:32" x14ac:dyDescent="0.25">
      <c r="B79" s="1">
        <v>20</v>
      </c>
      <c r="C79" s="1">
        <v>18</v>
      </c>
      <c r="D79" s="1">
        <v>20</v>
      </c>
      <c r="E79" s="1">
        <v>19</v>
      </c>
      <c r="F79" s="1">
        <v>19</v>
      </c>
      <c r="G79" s="1">
        <v>21</v>
      </c>
      <c r="H79" s="1">
        <v>20</v>
      </c>
      <c r="I79" s="1">
        <v>13</v>
      </c>
      <c r="J79" s="1">
        <v>20</v>
      </c>
      <c r="K79" s="1">
        <v>23</v>
      </c>
      <c r="L79" s="1">
        <v>20</v>
      </c>
      <c r="M79" s="1">
        <v>18</v>
      </c>
      <c r="N79" s="1">
        <v>10</v>
      </c>
      <c r="O79" s="1">
        <v>16</v>
      </c>
      <c r="P79" s="1">
        <v>18</v>
      </c>
      <c r="Q79" s="1"/>
      <c r="R79" s="1">
        <v>24</v>
      </c>
      <c r="S79" s="1">
        <v>23</v>
      </c>
      <c r="T79" s="1">
        <v>26</v>
      </c>
      <c r="U79" s="1">
        <v>20</v>
      </c>
      <c r="V79" s="1">
        <v>20</v>
      </c>
      <c r="W79" s="1">
        <v>23</v>
      </c>
      <c r="X79" s="1">
        <v>23</v>
      </c>
      <c r="Y79" s="1">
        <v>15</v>
      </c>
      <c r="Z79" s="1">
        <v>23</v>
      </c>
      <c r="AA79" s="1">
        <v>30</v>
      </c>
      <c r="AB79" s="1">
        <v>24</v>
      </c>
      <c r="AC79" s="1">
        <v>21</v>
      </c>
      <c r="AD79" s="1">
        <v>17</v>
      </c>
      <c r="AE79" s="1">
        <v>18</v>
      </c>
      <c r="AF79" s="1">
        <v>20</v>
      </c>
    </row>
    <row r="80" spans="2:32" x14ac:dyDescent="0.25">
      <c r="B80" s="1">
        <v>20</v>
      </c>
      <c r="C80" s="1">
        <v>18</v>
      </c>
      <c r="D80" s="1">
        <v>20</v>
      </c>
      <c r="E80" s="1">
        <v>19</v>
      </c>
      <c r="F80" s="1">
        <v>19</v>
      </c>
      <c r="G80" s="1">
        <v>21</v>
      </c>
      <c r="H80" s="1">
        <v>20</v>
      </c>
      <c r="I80" s="1">
        <v>13</v>
      </c>
      <c r="J80" s="1">
        <v>20</v>
      </c>
      <c r="K80" s="1">
        <v>23</v>
      </c>
      <c r="L80" s="1">
        <v>20</v>
      </c>
      <c r="M80" s="1">
        <v>18</v>
      </c>
      <c r="N80" s="1">
        <v>10</v>
      </c>
      <c r="O80" s="1">
        <v>16</v>
      </c>
      <c r="P80" s="1">
        <v>18</v>
      </c>
      <c r="Q80" s="1"/>
      <c r="R80" s="1">
        <v>24</v>
      </c>
      <c r="S80" s="1">
        <v>23</v>
      </c>
      <c r="T80" s="1">
        <v>26</v>
      </c>
      <c r="U80" s="1">
        <v>21</v>
      </c>
      <c r="V80" s="1">
        <v>20</v>
      </c>
      <c r="W80" s="1">
        <v>23</v>
      </c>
      <c r="X80" s="1">
        <v>23</v>
      </c>
      <c r="Y80" s="1">
        <v>15</v>
      </c>
      <c r="Z80" s="1">
        <v>23</v>
      </c>
      <c r="AA80" s="1">
        <v>30</v>
      </c>
      <c r="AB80" s="1">
        <v>24</v>
      </c>
      <c r="AC80" s="1">
        <v>21</v>
      </c>
      <c r="AD80" s="1">
        <v>17</v>
      </c>
      <c r="AE80" s="1">
        <v>18</v>
      </c>
      <c r="AF80" s="1">
        <v>20</v>
      </c>
    </row>
    <row r="81" spans="2:32" x14ac:dyDescent="0.25">
      <c r="B81" s="1">
        <v>20</v>
      </c>
      <c r="C81" s="1">
        <v>18</v>
      </c>
      <c r="D81" s="1">
        <v>20</v>
      </c>
      <c r="E81" s="1">
        <v>20</v>
      </c>
      <c r="F81" s="1">
        <v>19</v>
      </c>
      <c r="G81" s="1">
        <v>21</v>
      </c>
      <c r="H81" s="1">
        <v>20</v>
      </c>
      <c r="I81" s="1">
        <v>13</v>
      </c>
      <c r="J81" s="1">
        <v>20</v>
      </c>
      <c r="K81" s="1">
        <v>24</v>
      </c>
      <c r="L81" s="1">
        <v>20</v>
      </c>
      <c r="M81" s="1">
        <v>18</v>
      </c>
      <c r="N81" s="1">
        <v>10</v>
      </c>
      <c r="O81" s="1">
        <v>16</v>
      </c>
      <c r="P81" s="1">
        <v>18</v>
      </c>
      <c r="Q81" s="1"/>
      <c r="R81" s="1">
        <v>24</v>
      </c>
      <c r="S81" s="1">
        <v>24</v>
      </c>
      <c r="T81" s="1">
        <v>27</v>
      </c>
      <c r="U81" s="1">
        <v>21</v>
      </c>
      <c r="V81" s="1">
        <v>20</v>
      </c>
      <c r="W81" s="1">
        <v>23</v>
      </c>
      <c r="X81" s="1">
        <v>23</v>
      </c>
      <c r="Y81" s="1">
        <v>15</v>
      </c>
      <c r="Z81" s="1">
        <v>23</v>
      </c>
      <c r="AA81" s="1">
        <v>30</v>
      </c>
      <c r="AB81" s="1">
        <v>24</v>
      </c>
      <c r="AC81" s="1">
        <v>21</v>
      </c>
      <c r="AD81" s="1">
        <v>17</v>
      </c>
      <c r="AE81" s="1">
        <v>18</v>
      </c>
      <c r="AF81" s="1">
        <v>20</v>
      </c>
    </row>
    <row r="82" spans="2:32" x14ac:dyDescent="0.25">
      <c r="B82" s="1">
        <v>20</v>
      </c>
      <c r="C82" s="1">
        <v>18</v>
      </c>
      <c r="D82" s="1">
        <v>20</v>
      </c>
      <c r="E82" s="1">
        <v>20</v>
      </c>
      <c r="F82" s="1">
        <v>19</v>
      </c>
      <c r="G82" s="1">
        <v>21</v>
      </c>
      <c r="H82" s="1">
        <v>20</v>
      </c>
      <c r="I82" s="1">
        <v>13</v>
      </c>
      <c r="J82" s="1">
        <v>20</v>
      </c>
      <c r="K82" s="1">
        <v>24</v>
      </c>
      <c r="L82" s="1">
        <v>20</v>
      </c>
      <c r="M82" s="1">
        <v>18</v>
      </c>
      <c r="N82" s="1">
        <v>10</v>
      </c>
      <c r="O82" s="1">
        <v>16</v>
      </c>
      <c r="P82" s="1">
        <v>18</v>
      </c>
      <c r="Q82" s="1"/>
      <c r="R82" s="1">
        <v>25</v>
      </c>
      <c r="S82" s="1">
        <v>24</v>
      </c>
      <c r="T82" s="1">
        <v>27</v>
      </c>
      <c r="U82" s="1">
        <v>21</v>
      </c>
      <c r="V82" s="1">
        <v>20</v>
      </c>
      <c r="W82" s="1">
        <v>23</v>
      </c>
      <c r="X82" s="1">
        <v>23</v>
      </c>
      <c r="Y82" s="1">
        <v>15</v>
      </c>
      <c r="Z82" s="1">
        <v>24</v>
      </c>
      <c r="AA82" s="1">
        <v>30</v>
      </c>
      <c r="AB82" s="1">
        <v>24</v>
      </c>
      <c r="AC82" s="1">
        <v>21</v>
      </c>
      <c r="AD82" s="1">
        <v>17</v>
      </c>
      <c r="AE82" s="1">
        <v>19</v>
      </c>
      <c r="AF82" s="1">
        <v>20</v>
      </c>
    </row>
    <row r="83" spans="2:32" x14ac:dyDescent="0.25">
      <c r="B83" s="1">
        <v>20</v>
      </c>
      <c r="C83" s="1">
        <v>18</v>
      </c>
      <c r="D83" s="1">
        <v>20</v>
      </c>
      <c r="E83" s="1">
        <v>20</v>
      </c>
      <c r="F83" s="1">
        <v>19</v>
      </c>
      <c r="G83" s="1">
        <v>21</v>
      </c>
      <c r="H83" s="1">
        <v>20</v>
      </c>
      <c r="I83" s="1">
        <v>13</v>
      </c>
      <c r="J83" s="1">
        <v>20</v>
      </c>
      <c r="K83" s="1">
        <v>24</v>
      </c>
      <c r="L83" s="1">
        <v>20</v>
      </c>
      <c r="M83" s="1">
        <v>18</v>
      </c>
      <c r="N83" s="1">
        <v>10</v>
      </c>
      <c r="O83" s="1">
        <v>17</v>
      </c>
      <c r="P83" s="1">
        <v>18</v>
      </c>
      <c r="Q83" s="1"/>
      <c r="R83" s="1">
        <v>25</v>
      </c>
      <c r="S83" s="1">
        <v>24</v>
      </c>
      <c r="T83" s="1">
        <v>27</v>
      </c>
      <c r="U83" s="1">
        <v>21</v>
      </c>
      <c r="V83" s="1">
        <v>20</v>
      </c>
      <c r="W83" s="1">
        <v>23</v>
      </c>
      <c r="X83" s="1">
        <v>23</v>
      </c>
      <c r="Y83" s="1">
        <v>15</v>
      </c>
      <c r="Z83" s="1">
        <v>24</v>
      </c>
      <c r="AA83" s="1">
        <v>30</v>
      </c>
      <c r="AB83" s="1">
        <v>24</v>
      </c>
      <c r="AC83" s="1">
        <v>23</v>
      </c>
      <c r="AD83" s="1">
        <v>17</v>
      </c>
      <c r="AE83" s="1">
        <v>19</v>
      </c>
      <c r="AF83" s="1">
        <v>20</v>
      </c>
    </row>
    <row r="84" spans="2:32" x14ac:dyDescent="0.25">
      <c r="B84" s="1">
        <v>20</v>
      </c>
      <c r="C84" s="1">
        <v>18</v>
      </c>
      <c r="D84" s="1">
        <v>20</v>
      </c>
      <c r="E84" s="1">
        <v>20</v>
      </c>
      <c r="F84" s="1">
        <v>19</v>
      </c>
      <c r="G84" s="1">
        <v>21</v>
      </c>
      <c r="H84" s="1">
        <v>20</v>
      </c>
      <c r="I84" s="1">
        <v>13</v>
      </c>
      <c r="J84" s="1">
        <v>20</v>
      </c>
      <c r="K84" s="1">
        <v>24</v>
      </c>
      <c r="L84" s="1">
        <v>20</v>
      </c>
      <c r="M84" s="1">
        <v>18</v>
      </c>
      <c r="N84" s="1">
        <v>10</v>
      </c>
      <c r="O84" s="1">
        <v>17</v>
      </c>
      <c r="P84" s="1">
        <v>18</v>
      </c>
      <c r="Q84" s="1"/>
      <c r="R84" s="1">
        <v>25</v>
      </c>
      <c r="S84" s="1">
        <v>24</v>
      </c>
      <c r="T84" s="1">
        <v>28</v>
      </c>
      <c r="U84" s="1">
        <v>21</v>
      </c>
      <c r="V84" s="1">
        <v>20</v>
      </c>
      <c r="W84" s="1">
        <v>23</v>
      </c>
      <c r="X84" s="1">
        <v>23</v>
      </c>
      <c r="Y84" s="1">
        <v>15</v>
      </c>
      <c r="Z84" s="1">
        <v>24</v>
      </c>
      <c r="AA84" s="1">
        <v>30</v>
      </c>
      <c r="AB84" s="1">
        <v>24</v>
      </c>
      <c r="AC84" s="1">
        <v>23</v>
      </c>
      <c r="AD84" s="1">
        <v>17</v>
      </c>
      <c r="AE84" s="1">
        <v>19</v>
      </c>
      <c r="AF84" s="1">
        <v>20</v>
      </c>
    </row>
    <row r="85" spans="2:32" x14ac:dyDescent="0.25">
      <c r="B85" s="1">
        <v>20</v>
      </c>
      <c r="C85" s="1">
        <v>18</v>
      </c>
      <c r="D85" s="1">
        <v>20</v>
      </c>
      <c r="E85" s="1">
        <v>20</v>
      </c>
      <c r="F85" s="1">
        <v>20</v>
      </c>
      <c r="G85" s="1">
        <v>21</v>
      </c>
      <c r="H85" s="1">
        <v>21</v>
      </c>
      <c r="I85" s="1">
        <v>13</v>
      </c>
      <c r="J85" s="1">
        <v>21</v>
      </c>
      <c r="K85" s="1">
        <v>24</v>
      </c>
      <c r="L85" s="1">
        <v>20</v>
      </c>
      <c r="M85" s="1">
        <v>18</v>
      </c>
      <c r="N85" s="1">
        <v>10</v>
      </c>
      <c r="O85" s="1">
        <v>17</v>
      </c>
      <c r="P85" s="1">
        <v>18</v>
      </c>
      <c r="Q85" s="1"/>
      <c r="R85" s="1">
        <v>25</v>
      </c>
      <c r="S85" s="1">
        <v>24</v>
      </c>
      <c r="T85" s="1">
        <v>28</v>
      </c>
      <c r="U85" s="1">
        <v>21</v>
      </c>
      <c r="V85" s="1">
        <v>20</v>
      </c>
      <c r="W85" s="1">
        <v>23</v>
      </c>
      <c r="X85" s="1">
        <v>23</v>
      </c>
      <c r="Y85" s="1">
        <v>15</v>
      </c>
      <c r="Z85" s="1">
        <v>24</v>
      </c>
      <c r="AA85" s="1">
        <v>30</v>
      </c>
      <c r="AB85" s="1">
        <v>24</v>
      </c>
      <c r="AC85" s="1">
        <v>23</v>
      </c>
      <c r="AD85" s="1">
        <v>18</v>
      </c>
      <c r="AE85" s="1">
        <v>19</v>
      </c>
      <c r="AF85" s="1">
        <v>20</v>
      </c>
    </row>
    <row r="86" spans="2:32" x14ac:dyDescent="0.25">
      <c r="B86" s="1">
        <v>20</v>
      </c>
      <c r="C86" s="1">
        <v>18</v>
      </c>
      <c r="D86" s="1">
        <v>20</v>
      </c>
      <c r="E86" s="1">
        <v>20</v>
      </c>
      <c r="F86" s="1">
        <v>20</v>
      </c>
      <c r="G86" s="1">
        <v>21</v>
      </c>
      <c r="H86" s="1">
        <v>21</v>
      </c>
      <c r="I86" s="1">
        <v>13</v>
      </c>
      <c r="J86" s="1">
        <v>21</v>
      </c>
      <c r="K86" s="1">
        <v>24</v>
      </c>
      <c r="L86" s="1">
        <v>20</v>
      </c>
      <c r="M86" s="1">
        <v>18</v>
      </c>
      <c r="N86" s="1">
        <v>10</v>
      </c>
      <c r="O86" s="1">
        <v>17</v>
      </c>
      <c r="P86" s="1">
        <v>18</v>
      </c>
      <c r="Q86" s="1"/>
      <c r="R86" s="1">
        <v>25</v>
      </c>
      <c r="S86" s="1">
        <v>24</v>
      </c>
      <c r="T86" s="1">
        <v>28</v>
      </c>
      <c r="U86" s="1">
        <v>21</v>
      </c>
      <c r="V86" s="1">
        <v>21</v>
      </c>
      <c r="W86" s="1">
        <v>24</v>
      </c>
      <c r="X86" s="1">
        <v>23</v>
      </c>
      <c r="Y86" s="1">
        <v>15</v>
      </c>
      <c r="Z86" s="1">
        <v>24</v>
      </c>
      <c r="AA86" s="1">
        <v>30</v>
      </c>
      <c r="AB86" s="1">
        <v>24</v>
      </c>
      <c r="AC86" s="1">
        <v>23</v>
      </c>
      <c r="AD86" s="1">
        <v>18</v>
      </c>
      <c r="AE86" s="1">
        <v>19</v>
      </c>
      <c r="AF86" s="1">
        <v>21</v>
      </c>
    </row>
    <row r="87" spans="2:32" x14ac:dyDescent="0.25">
      <c r="B87" s="1">
        <v>20</v>
      </c>
      <c r="C87" s="1">
        <v>18</v>
      </c>
      <c r="D87" s="1">
        <v>20</v>
      </c>
      <c r="E87" s="1">
        <v>20</v>
      </c>
      <c r="F87" s="1">
        <v>20</v>
      </c>
      <c r="G87" s="1">
        <v>21</v>
      </c>
      <c r="H87" s="1">
        <v>21</v>
      </c>
      <c r="I87" s="1">
        <v>13</v>
      </c>
      <c r="J87" s="1">
        <v>21</v>
      </c>
      <c r="K87" s="1">
        <v>25</v>
      </c>
      <c r="L87" s="1">
        <v>21</v>
      </c>
      <c r="M87" s="1">
        <v>18</v>
      </c>
      <c r="N87" s="1">
        <v>11</v>
      </c>
      <c r="O87" s="1">
        <v>17</v>
      </c>
      <c r="P87" s="1">
        <v>18</v>
      </c>
      <c r="Q87" s="1"/>
      <c r="R87" s="1">
        <v>25</v>
      </c>
      <c r="S87" s="1">
        <v>25</v>
      </c>
      <c r="T87" s="1">
        <v>30</v>
      </c>
      <c r="U87" s="1">
        <v>21</v>
      </c>
      <c r="V87" s="1">
        <v>21</v>
      </c>
      <c r="W87" s="1">
        <v>24</v>
      </c>
      <c r="X87" s="1">
        <v>23</v>
      </c>
      <c r="Y87" s="1">
        <v>15</v>
      </c>
      <c r="Z87" s="1">
        <v>24</v>
      </c>
      <c r="AA87" s="1">
        <v>30</v>
      </c>
      <c r="AB87" s="1">
        <v>25</v>
      </c>
      <c r="AC87" s="1">
        <v>23</v>
      </c>
      <c r="AD87" s="1">
        <v>18</v>
      </c>
      <c r="AE87" s="1">
        <v>19</v>
      </c>
      <c r="AF87" s="1">
        <v>21</v>
      </c>
    </row>
    <row r="88" spans="2:32" x14ac:dyDescent="0.25">
      <c r="B88" s="1">
        <v>20</v>
      </c>
      <c r="C88" s="1">
        <v>18</v>
      </c>
      <c r="D88" s="1">
        <v>20</v>
      </c>
      <c r="E88" s="1">
        <v>20</v>
      </c>
      <c r="F88" s="1">
        <v>20</v>
      </c>
      <c r="G88" s="1">
        <v>21</v>
      </c>
      <c r="H88" s="1">
        <v>21</v>
      </c>
      <c r="I88" s="1">
        <v>13</v>
      </c>
      <c r="J88" s="1">
        <v>21</v>
      </c>
      <c r="K88" s="1">
        <v>25</v>
      </c>
      <c r="L88" s="1">
        <v>21</v>
      </c>
      <c r="M88" s="1">
        <v>18</v>
      </c>
      <c r="N88" s="1">
        <v>11</v>
      </c>
      <c r="O88" s="1">
        <v>17</v>
      </c>
      <c r="P88" s="1">
        <v>18</v>
      </c>
      <c r="Q88" s="1"/>
      <c r="R88" s="1">
        <v>25</v>
      </c>
      <c r="S88" s="1">
        <v>25</v>
      </c>
      <c r="T88" s="1">
        <v>30</v>
      </c>
      <c r="U88" s="1">
        <v>23</v>
      </c>
      <c r="V88" s="1">
        <v>21</v>
      </c>
      <c r="W88" s="1">
        <v>24</v>
      </c>
      <c r="X88" s="1">
        <v>23</v>
      </c>
      <c r="Y88" s="1">
        <v>15</v>
      </c>
      <c r="Z88" s="1">
        <v>24</v>
      </c>
      <c r="AA88" s="1">
        <v>31</v>
      </c>
      <c r="AB88" s="1">
        <v>25</v>
      </c>
      <c r="AC88" s="1">
        <v>23</v>
      </c>
      <c r="AD88" s="1">
        <v>18</v>
      </c>
      <c r="AE88" s="1">
        <v>19</v>
      </c>
      <c r="AF88" s="1">
        <v>21</v>
      </c>
    </row>
    <row r="89" spans="2:32" x14ac:dyDescent="0.25">
      <c r="B89" s="1">
        <v>20</v>
      </c>
      <c r="C89" s="1">
        <v>19</v>
      </c>
      <c r="D89" s="1">
        <v>20</v>
      </c>
      <c r="E89" s="1">
        <v>20</v>
      </c>
      <c r="F89" s="1">
        <v>20</v>
      </c>
      <c r="G89" s="1">
        <v>23</v>
      </c>
      <c r="H89" s="1">
        <v>21</v>
      </c>
      <c r="I89" s="1">
        <v>13</v>
      </c>
      <c r="J89" s="1">
        <v>21</v>
      </c>
      <c r="K89" s="1">
        <v>25</v>
      </c>
      <c r="L89" s="1">
        <v>21</v>
      </c>
      <c r="M89" s="1">
        <v>18</v>
      </c>
      <c r="N89" s="1">
        <v>11</v>
      </c>
      <c r="O89" s="1">
        <v>17</v>
      </c>
      <c r="P89" s="1">
        <v>18</v>
      </c>
      <c r="Q89" s="1"/>
      <c r="R89" s="1">
        <v>25</v>
      </c>
      <c r="S89" s="1">
        <v>25</v>
      </c>
      <c r="T89" s="1">
        <v>30</v>
      </c>
      <c r="U89" s="1">
        <v>23</v>
      </c>
      <c r="V89" s="1">
        <v>21</v>
      </c>
      <c r="W89" s="1">
        <v>24</v>
      </c>
      <c r="X89" s="1">
        <v>23</v>
      </c>
      <c r="Y89" s="1">
        <v>15</v>
      </c>
      <c r="Z89" s="1">
        <v>24</v>
      </c>
      <c r="AA89" s="1">
        <v>31</v>
      </c>
      <c r="AB89" s="1">
        <v>25</v>
      </c>
      <c r="AC89" s="1">
        <v>23</v>
      </c>
      <c r="AD89" s="1">
        <v>18</v>
      </c>
      <c r="AE89" s="1">
        <v>19</v>
      </c>
      <c r="AF89" s="1">
        <v>21</v>
      </c>
    </row>
    <row r="90" spans="2:32" x14ac:dyDescent="0.25">
      <c r="B90" s="1">
        <v>20</v>
      </c>
      <c r="C90" s="1">
        <v>19</v>
      </c>
      <c r="D90" s="1">
        <v>20</v>
      </c>
      <c r="E90" s="1">
        <v>20</v>
      </c>
      <c r="F90" s="1">
        <v>20</v>
      </c>
      <c r="G90" s="1">
        <v>23</v>
      </c>
      <c r="H90" s="1">
        <v>21</v>
      </c>
      <c r="I90" s="1">
        <v>13</v>
      </c>
      <c r="J90" s="1">
        <v>21</v>
      </c>
      <c r="K90" s="1">
        <v>25</v>
      </c>
      <c r="L90" s="1">
        <v>21</v>
      </c>
      <c r="M90" s="1">
        <v>18</v>
      </c>
      <c r="N90" s="1">
        <v>11</v>
      </c>
      <c r="O90" s="1">
        <v>17</v>
      </c>
      <c r="P90" s="1">
        <v>18</v>
      </c>
      <c r="Q90" s="1"/>
      <c r="R90" s="1">
        <v>25</v>
      </c>
      <c r="S90" s="1">
        <v>25</v>
      </c>
      <c r="T90" s="1">
        <v>30</v>
      </c>
      <c r="U90" s="1">
        <v>23</v>
      </c>
      <c r="V90" s="1">
        <v>21</v>
      </c>
      <c r="W90" s="1">
        <v>24</v>
      </c>
      <c r="X90" s="1">
        <v>23</v>
      </c>
      <c r="Y90" s="1">
        <v>15</v>
      </c>
      <c r="Z90" s="1">
        <v>24</v>
      </c>
      <c r="AA90" s="1">
        <v>31</v>
      </c>
      <c r="AB90" s="1">
        <v>25</v>
      </c>
      <c r="AC90" s="1">
        <v>23</v>
      </c>
      <c r="AD90" s="1">
        <v>18</v>
      </c>
      <c r="AE90" s="1">
        <v>19</v>
      </c>
      <c r="AF90" s="1">
        <v>21</v>
      </c>
    </row>
    <row r="91" spans="2:32" x14ac:dyDescent="0.25">
      <c r="B91" s="1">
        <v>20</v>
      </c>
      <c r="C91" s="1">
        <v>19</v>
      </c>
      <c r="D91" s="1">
        <v>20</v>
      </c>
      <c r="E91" s="1">
        <v>20</v>
      </c>
      <c r="F91" s="1">
        <v>20</v>
      </c>
      <c r="G91" s="1">
        <v>23</v>
      </c>
      <c r="H91" s="1">
        <v>21</v>
      </c>
      <c r="I91" s="1">
        <v>13</v>
      </c>
      <c r="J91" s="1">
        <v>21</v>
      </c>
      <c r="K91" s="1">
        <v>25</v>
      </c>
      <c r="L91" s="1">
        <v>21</v>
      </c>
      <c r="M91" s="1">
        <v>19</v>
      </c>
      <c r="N91" s="1">
        <v>11</v>
      </c>
      <c r="O91" s="1">
        <v>17</v>
      </c>
      <c r="P91" s="1">
        <v>18</v>
      </c>
      <c r="Q91" s="1"/>
      <c r="R91" s="1">
        <v>25</v>
      </c>
      <c r="S91" s="1">
        <v>25</v>
      </c>
      <c r="T91" s="1">
        <v>30</v>
      </c>
      <c r="U91" s="1">
        <v>23</v>
      </c>
      <c r="V91" s="1">
        <v>21</v>
      </c>
      <c r="W91" s="1">
        <v>24</v>
      </c>
      <c r="X91" s="1">
        <v>23</v>
      </c>
      <c r="Y91" s="1">
        <v>15</v>
      </c>
      <c r="Z91" s="1">
        <v>24</v>
      </c>
      <c r="AA91" s="1">
        <v>31</v>
      </c>
      <c r="AB91" s="1">
        <v>25</v>
      </c>
      <c r="AC91" s="1">
        <v>24</v>
      </c>
      <c r="AD91" s="1">
        <v>18</v>
      </c>
      <c r="AE91" s="1">
        <v>20</v>
      </c>
      <c r="AF91" s="1">
        <v>23</v>
      </c>
    </row>
    <row r="92" spans="2:32" x14ac:dyDescent="0.25">
      <c r="B92" s="1">
        <v>20</v>
      </c>
      <c r="C92" s="1">
        <v>19</v>
      </c>
      <c r="D92" s="1">
        <v>21</v>
      </c>
      <c r="E92" s="1">
        <v>20</v>
      </c>
      <c r="F92" s="1">
        <v>20</v>
      </c>
      <c r="G92" s="1">
        <v>23</v>
      </c>
      <c r="H92" s="1">
        <v>21</v>
      </c>
      <c r="I92" s="1">
        <v>13</v>
      </c>
      <c r="J92" s="1">
        <v>21</v>
      </c>
      <c r="K92" s="1">
        <v>25</v>
      </c>
      <c r="L92" s="1">
        <v>21</v>
      </c>
      <c r="M92" s="1">
        <v>19</v>
      </c>
      <c r="N92" s="1">
        <v>11</v>
      </c>
      <c r="O92" s="1">
        <v>17</v>
      </c>
      <c r="P92" s="1">
        <v>18</v>
      </c>
      <c r="Q92" s="1"/>
      <c r="R92" s="1">
        <v>25</v>
      </c>
      <c r="S92" s="1">
        <v>25</v>
      </c>
      <c r="T92" s="1">
        <v>30</v>
      </c>
      <c r="U92" s="1">
        <v>23</v>
      </c>
      <c r="V92" s="1">
        <v>23</v>
      </c>
      <c r="W92" s="1">
        <v>24</v>
      </c>
      <c r="X92" s="1">
        <v>23</v>
      </c>
      <c r="Y92" s="1">
        <v>15</v>
      </c>
      <c r="Z92" s="1">
        <v>24</v>
      </c>
      <c r="AA92" s="1">
        <v>31</v>
      </c>
      <c r="AB92" s="1">
        <v>25</v>
      </c>
      <c r="AC92" s="1">
        <v>24</v>
      </c>
      <c r="AD92" s="1">
        <v>19</v>
      </c>
      <c r="AE92" s="1">
        <v>20</v>
      </c>
      <c r="AF92" s="1">
        <v>23</v>
      </c>
    </row>
    <row r="93" spans="2:32" x14ac:dyDescent="0.25">
      <c r="B93" s="1">
        <v>20</v>
      </c>
      <c r="C93" s="1">
        <v>19</v>
      </c>
      <c r="D93" s="1">
        <v>21</v>
      </c>
      <c r="E93" s="1">
        <v>21</v>
      </c>
      <c r="F93" s="1">
        <v>20</v>
      </c>
      <c r="G93" s="1">
        <v>23</v>
      </c>
      <c r="H93" s="1">
        <v>21</v>
      </c>
      <c r="I93" s="1">
        <v>13</v>
      </c>
      <c r="J93" s="1">
        <v>21</v>
      </c>
      <c r="K93" s="1">
        <v>25</v>
      </c>
      <c r="L93" s="1">
        <v>21</v>
      </c>
      <c r="M93" s="1">
        <v>19</v>
      </c>
      <c r="N93" s="1">
        <v>11</v>
      </c>
      <c r="O93" s="1">
        <v>17</v>
      </c>
      <c r="P93" s="1">
        <v>18</v>
      </c>
      <c r="Q93" s="1"/>
      <c r="R93" s="1">
        <v>25</v>
      </c>
      <c r="S93" s="1">
        <v>25</v>
      </c>
      <c r="T93" s="1">
        <v>30</v>
      </c>
      <c r="U93" s="1">
        <v>23</v>
      </c>
      <c r="V93" s="1">
        <v>23</v>
      </c>
      <c r="W93" s="1">
        <v>25</v>
      </c>
      <c r="X93" s="1">
        <v>23</v>
      </c>
      <c r="Y93" s="1">
        <v>15</v>
      </c>
      <c r="Z93" s="1">
        <v>24</v>
      </c>
      <c r="AA93" s="1">
        <v>31</v>
      </c>
      <c r="AB93" s="1">
        <v>26</v>
      </c>
      <c r="AC93" s="1">
        <v>24</v>
      </c>
      <c r="AD93" s="1">
        <v>19</v>
      </c>
      <c r="AE93" s="1">
        <v>20</v>
      </c>
      <c r="AF93" s="1">
        <v>23</v>
      </c>
    </row>
    <row r="94" spans="2:32" x14ac:dyDescent="0.25">
      <c r="B94" s="1">
        <v>20</v>
      </c>
      <c r="C94" s="1">
        <v>19</v>
      </c>
      <c r="D94" s="1">
        <v>21</v>
      </c>
      <c r="E94" s="1">
        <v>21</v>
      </c>
      <c r="F94" s="1">
        <v>20</v>
      </c>
      <c r="G94" s="1">
        <v>23</v>
      </c>
      <c r="H94" s="1">
        <v>23</v>
      </c>
      <c r="I94" s="1">
        <v>13</v>
      </c>
      <c r="J94" s="1">
        <v>21</v>
      </c>
      <c r="K94" s="1">
        <v>25</v>
      </c>
      <c r="L94" s="1">
        <v>23</v>
      </c>
      <c r="M94" s="1">
        <v>19</v>
      </c>
      <c r="N94" s="1">
        <v>11</v>
      </c>
      <c r="O94" s="1">
        <v>18</v>
      </c>
      <c r="P94" s="1">
        <v>18</v>
      </c>
      <c r="Q94" s="1"/>
      <c r="R94" s="1">
        <v>26</v>
      </c>
      <c r="S94" s="1">
        <v>25</v>
      </c>
      <c r="T94" s="1">
        <v>31</v>
      </c>
      <c r="U94" s="1">
        <v>23</v>
      </c>
      <c r="V94" s="1">
        <v>23</v>
      </c>
      <c r="W94" s="1">
        <v>25</v>
      </c>
      <c r="X94" s="1">
        <v>23</v>
      </c>
      <c r="Y94" s="1">
        <v>15</v>
      </c>
      <c r="Z94" s="1">
        <v>24</v>
      </c>
      <c r="AA94" s="1">
        <v>31</v>
      </c>
      <c r="AB94" s="1">
        <v>26</v>
      </c>
      <c r="AC94" s="1">
        <v>24</v>
      </c>
      <c r="AD94" s="1">
        <v>19</v>
      </c>
      <c r="AE94" s="1">
        <v>20</v>
      </c>
      <c r="AF94" s="1">
        <v>23</v>
      </c>
    </row>
    <row r="95" spans="2:32" x14ac:dyDescent="0.25">
      <c r="B95" s="1">
        <v>20</v>
      </c>
      <c r="C95" s="1">
        <v>20</v>
      </c>
      <c r="D95" s="1">
        <v>21</v>
      </c>
      <c r="E95" s="1">
        <v>21</v>
      </c>
      <c r="F95" s="1">
        <v>20</v>
      </c>
      <c r="G95" s="1">
        <v>23</v>
      </c>
      <c r="H95" s="1">
        <v>23</v>
      </c>
      <c r="I95" s="1">
        <v>13</v>
      </c>
      <c r="J95" s="1">
        <v>21</v>
      </c>
      <c r="K95" s="1">
        <v>25</v>
      </c>
      <c r="L95" s="1">
        <v>23</v>
      </c>
      <c r="M95" s="1">
        <v>19</v>
      </c>
      <c r="N95" s="1">
        <v>11</v>
      </c>
      <c r="O95" s="1">
        <v>18</v>
      </c>
      <c r="P95" s="1">
        <v>18</v>
      </c>
      <c r="Q95" s="1"/>
      <c r="R95" s="1">
        <v>26</v>
      </c>
      <c r="S95" s="1">
        <v>25</v>
      </c>
      <c r="T95" s="1">
        <v>32</v>
      </c>
      <c r="U95" s="1">
        <v>23</v>
      </c>
      <c r="V95" s="1">
        <v>23</v>
      </c>
      <c r="W95" s="1">
        <v>25</v>
      </c>
      <c r="X95" s="1">
        <v>23</v>
      </c>
      <c r="Y95" s="1">
        <v>15</v>
      </c>
      <c r="Z95" s="1">
        <v>24</v>
      </c>
      <c r="AA95" s="1">
        <v>31</v>
      </c>
      <c r="AB95" s="1">
        <v>26</v>
      </c>
      <c r="AC95" s="1">
        <v>25</v>
      </c>
      <c r="AD95" s="1">
        <v>19</v>
      </c>
      <c r="AE95" s="1">
        <v>20</v>
      </c>
      <c r="AF95" s="1">
        <v>23</v>
      </c>
    </row>
    <row r="96" spans="2:32" x14ac:dyDescent="0.25">
      <c r="B96" s="1">
        <v>20</v>
      </c>
      <c r="C96" s="1">
        <v>20</v>
      </c>
      <c r="D96" s="1">
        <v>21</v>
      </c>
      <c r="E96" s="1">
        <v>21</v>
      </c>
      <c r="F96" s="1">
        <v>20</v>
      </c>
      <c r="G96" s="1">
        <v>23</v>
      </c>
      <c r="H96" s="1">
        <v>23</v>
      </c>
      <c r="I96" s="1">
        <v>13</v>
      </c>
      <c r="J96" s="1">
        <v>21</v>
      </c>
      <c r="K96" s="1">
        <v>25</v>
      </c>
      <c r="L96" s="1">
        <v>23</v>
      </c>
      <c r="M96" s="1">
        <v>19</v>
      </c>
      <c r="N96" s="1">
        <v>11</v>
      </c>
      <c r="O96" s="1">
        <v>18</v>
      </c>
      <c r="P96" s="1">
        <v>18</v>
      </c>
      <c r="Q96" s="1"/>
      <c r="R96" s="1">
        <v>26</v>
      </c>
      <c r="S96" s="1">
        <v>25</v>
      </c>
      <c r="T96" s="1">
        <v>33</v>
      </c>
      <c r="U96" s="1">
        <v>23</v>
      </c>
      <c r="V96" s="1">
        <v>23</v>
      </c>
      <c r="W96" s="1">
        <v>25</v>
      </c>
      <c r="X96" s="1">
        <v>24</v>
      </c>
      <c r="Y96" s="1">
        <v>15</v>
      </c>
      <c r="Z96" s="1">
        <v>25</v>
      </c>
      <c r="AA96" s="1">
        <v>32</v>
      </c>
      <c r="AB96" s="1">
        <v>26</v>
      </c>
      <c r="AC96" s="1">
        <v>25</v>
      </c>
      <c r="AD96" s="1">
        <v>19</v>
      </c>
      <c r="AE96" s="1">
        <v>20</v>
      </c>
      <c r="AF96" s="1">
        <v>23</v>
      </c>
    </row>
    <row r="97" spans="2:32" x14ac:dyDescent="0.25">
      <c r="B97" s="1">
        <v>20</v>
      </c>
      <c r="C97" s="1">
        <v>20</v>
      </c>
      <c r="D97" s="1">
        <v>21</v>
      </c>
      <c r="E97" s="1">
        <v>21</v>
      </c>
      <c r="F97" s="1">
        <v>21</v>
      </c>
      <c r="G97" s="1">
        <v>23</v>
      </c>
      <c r="H97" s="1">
        <v>23</v>
      </c>
      <c r="I97" s="1">
        <v>13</v>
      </c>
      <c r="J97" s="1">
        <v>23</v>
      </c>
      <c r="K97" s="1">
        <v>25</v>
      </c>
      <c r="L97" s="1">
        <v>23</v>
      </c>
      <c r="M97" s="1">
        <v>19</v>
      </c>
      <c r="N97" s="1">
        <v>11</v>
      </c>
      <c r="O97" s="1">
        <v>18</v>
      </c>
      <c r="P97" s="1">
        <v>18</v>
      </c>
      <c r="Q97" s="1"/>
      <c r="R97" s="1">
        <v>26</v>
      </c>
      <c r="S97" s="1">
        <v>25</v>
      </c>
      <c r="T97" s="1">
        <v>33</v>
      </c>
      <c r="U97" s="1">
        <v>23</v>
      </c>
      <c r="V97" s="1">
        <v>23</v>
      </c>
      <c r="W97" s="1">
        <v>25</v>
      </c>
      <c r="X97" s="1">
        <v>24</v>
      </c>
      <c r="Y97" s="1">
        <v>15</v>
      </c>
      <c r="Z97" s="1">
        <v>25</v>
      </c>
      <c r="AA97" s="1">
        <v>32</v>
      </c>
      <c r="AB97" s="1">
        <v>26</v>
      </c>
      <c r="AC97" s="1">
        <v>25</v>
      </c>
      <c r="AD97" s="1">
        <v>19</v>
      </c>
      <c r="AE97" s="1">
        <v>20</v>
      </c>
      <c r="AF97" s="1">
        <v>23</v>
      </c>
    </row>
    <row r="98" spans="2:32" x14ac:dyDescent="0.25">
      <c r="B98" s="1">
        <v>21</v>
      </c>
      <c r="C98" s="1">
        <v>20</v>
      </c>
      <c r="D98" s="1">
        <v>23</v>
      </c>
      <c r="E98" s="1">
        <v>21</v>
      </c>
      <c r="F98" s="1">
        <v>21</v>
      </c>
      <c r="G98" s="1">
        <v>24</v>
      </c>
      <c r="H98" s="1">
        <v>23</v>
      </c>
      <c r="I98" s="1">
        <v>13</v>
      </c>
      <c r="J98" s="1">
        <v>23</v>
      </c>
      <c r="K98" s="1">
        <v>26</v>
      </c>
      <c r="L98" s="1">
        <v>23</v>
      </c>
      <c r="M98" s="1">
        <v>19</v>
      </c>
      <c r="N98" s="1">
        <v>11</v>
      </c>
      <c r="O98" s="1">
        <v>18</v>
      </c>
      <c r="P98" s="1">
        <v>18</v>
      </c>
      <c r="Q98" s="1"/>
      <c r="R98" s="1">
        <v>26</v>
      </c>
      <c r="S98" s="1">
        <v>25</v>
      </c>
      <c r="T98" s="1"/>
      <c r="U98" s="1">
        <v>23</v>
      </c>
      <c r="V98" s="1">
        <v>23</v>
      </c>
      <c r="W98" s="1">
        <v>25</v>
      </c>
      <c r="X98" s="1">
        <v>24</v>
      </c>
      <c r="Y98" s="1">
        <v>16</v>
      </c>
      <c r="Z98" s="1">
        <v>25</v>
      </c>
      <c r="AA98" s="1">
        <v>32</v>
      </c>
      <c r="AB98" s="1">
        <v>26</v>
      </c>
      <c r="AC98" s="1">
        <v>25</v>
      </c>
      <c r="AD98" s="1">
        <v>19</v>
      </c>
      <c r="AE98" s="1">
        <v>20</v>
      </c>
      <c r="AF98" s="1">
        <v>23</v>
      </c>
    </row>
    <row r="99" spans="2:32" x14ac:dyDescent="0.25">
      <c r="B99" s="1">
        <v>21</v>
      </c>
      <c r="C99" s="1">
        <v>20</v>
      </c>
      <c r="D99" s="1">
        <v>23</v>
      </c>
      <c r="E99" s="1">
        <v>21</v>
      </c>
      <c r="F99" s="1">
        <v>21</v>
      </c>
      <c r="G99" s="1">
        <v>24</v>
      </c>
      <c r="H99" s="1">
        <v>23</v>
      </c>
      <c r="I99" s="1">
        <v>13</v>
      </c>
      <c r="J99" s="1">
        <v>23</v>
      </c>
      <c r="K99" s="1">
        <v>26</v>
      </c>
      <c r="L99" s="1">
        <v>23</v>
      </c>
      <c r="M99" s="1">
        <v>19</v>
      </c>
      <c r="N99" s="1">
        <v>11</v>
      </c>
      <c r="O99" s="1">
        <v>18</v>
      </c>
      <c r="P99" s="1">
        <v>18</v>
      </c>
      <c r="Q99" s="1"/>
      <c r="R99" s="1">
        <v>26</v>
      </c>
      <c r="S99" s="1">
        <v>25</v>
      </c>
      <c r="T99" s="1"/>
      <c r="U99" s="1">
        <v>23</v>
      </c>
      <c r="V99" s="1">
        <v>23</v>
      </c>
      <c r="W99" s="1">
        <v>25</v>
      </c>
      <c r="X99" s="1">
        <v>24</v>
      </c>
      <c r="Y99" s="1">
        <v>16</v>
      </c>
      <c r="Z99" s="1">
        <v>25</v>
      </c>
      <c r="AA99" s="1">
        <v>32</v>
      </c>
      <c r="AB99" s="1">
        <v>27</v>
      </c>
      <c r="AC99" s="1">
        <v>25</v>
      </c>
      <c r="AD99" s="1">
        <v>19</v>
      </c>
      <c r="AE99" s="1">
        <v>20</v>
      </c>
      <c r="AF99" s="1">
        <v>23</v>
      </c>
    </row>
    <row r="100" spans="2:32" x14ac:dyDescent="0.25">
      <c r="B100" s="1">
        <v>21</v>
      </c>
      <c r="C100" s="1">
        <v>20</v>
      </c>
      <c r="D100" s="1">
        <v>23</v>
      </c>
      <c r="E100" s="1">
        <v>21</v>
      </c>
      <c r="F100" s="1">
        <v>21</v>
      </c>
      <c r="G100" s="1">
        <v>24</v>
      </c>
      <c r="H100" s="1">
        <v>23</v>
      </c>
      <c r="I100" s="1">
        <v>13</v>
      </c>
      <c r="J100" s="1">
        <v>23</v>
      </c>
      <c r="K100" s="1">
        <v>26</v>
      </c>
      <c r="L100" s="1">
        <v>23</v>
      </c>
      <c r="M100" s="1">
        <v>20</v>
      </c>
      <c r="N100" s="1">
        <v>11</v>
      </c>
      <c r="O100" s="1">
        <v>18</v>
      </c>
      <c r="P100" s="1">
        <v>18</v>
      </c>
      <c r="Q100" s="1"/>
      <c r="R100" s="1">
        <v>27</v>
      </c>
      <c r="S100" s="1">
        <v>26</v>
      </c>
      <c r="T100" s="1"/>
      <c r="U100" s="1">
        <v>23</v>
      </c>
      <c r="V100" s="1">
        <v>23</v>
      </c>
      <c r="W100" s="1">
        <v>25</v>
      </c>
      <c r="X100" s="1">
        <v>24</v>
      </c>
      <c r="Y100" s="1">
        <v>16</v>
      </c>
      <c r="Z100" s="1">
        <v>25</v>
      </c>
      <c r="AA100" s="1">
        <v>32</v>
      </c>
      <c r="AB100" s="1">
        <v>27</v>
      </c>
      <c r="AC100" s="1">
        <v>26</v>
      </c>
      <c r="AD100" s="1">
        <v>19</v>
      </c>
      <c r="AE100" s="1">
        <v>20</v>
      </c>
      <c r="AF100" s="1">
        <v>23</v>
      </c>
    </row>
    <row r="101" spans="2:32" x14ac:dyDescent="0.25">
      <c r="B101" s="1">
        <v>21</v>
      </c>
      <c r="C101" s="1">
        <v>20</v>
      </c>
      <c r="D101" s="1">
        <v>23</v>
      </c>
      <c r="E101" s="1">
        <v>23</v>
      </c>
      <c r="F101" s="1">
        <v>21</v>
      </c>
      <c r="G101" s="1">
        <v>24</v>
      </c>
      <c r="H101" s="1">
        <v>23</v>
      </c>
      <c r="I101" s="1">
        <v>14</v>
      </c>
      <c r="J101" s="1">
        <v>23</v>
      </c>
      <c r="K101" s="1">
        <v>26</v>
      </c>
      <c r="L101" s="1">
        <v>23</v>
      </c>
      <c r="M101" s="1">
        <v>20</v>
      </c>
      <c r="N101" s="1">
        <v>11</v>
      </c>
      <c r="O101" s="1">
        <v>18</v>
      </c>
      <c r="P101" s="1">
        <v>18</v>
      </c>
      <c r="Q101" s="1"/>
      <c r="R101" s="1">
        <v>27</v>
      </c>
      <c r="S101" s="1">
        <v>26</v>
      </c>
      <c r="T101" s="1"/>
      <c r="U101" s="1">
        <v>23</v>
      </c>
      <c r="V101" s="1">
        <v>23</v>
      </c>
      <c r="W101" s="1">
        <v>25</v>
      </c>
      <c r="X101" s="1">
        <v>24</v>
      </c>
      <c r="Y101" s="1">
        <v>16</v>
      </c>
      <c r="Z101" s="1">
        <v>25</v>
      </c>
      <c r="AA101" s="1">
        <v>32</v>
      </c>
      <c r="AB101" s="1">
        <v>27</v>
      </c>
      <c r="AC101" s="1">
        <v>26</v>
      </c>
      <c r="AD101" s="1">
        <v>19</v>
      </c>
      <c r="AE101" s="1">
        <v>20</v>
      </c>
      <c r="AF101" s="1">
        <v>23</v>
      </c>
    </row>
    <row r="102" spans="2:32" x14ac:dyDescent="0.25">
      <c r="B102" s="1">
        <v>21</v>
      </c>
      <c r="C102" s="1">
        <v>20</v>
      </c>
      <c r="D102" s="1">
        <v>23</v>
      </c>
      <c r="E102" s="1">
        <v>23</v>
      </c>
      <c r="F102" s="1">
        <v>21</v>
      </c>
      <c r="G102" s="1">
        <v>24</v>
      </c>
      <c r="H102" s="1">
        <v>23</v>
      </c>
      <c r="I102" s="1">
        <v>14</v>
      </c>
      <c r="J102" s="1">
        <v>23</v>
      </c>
      <c r="K102" s="1">
        <v>26</v>
      </c>
      <c r="L102" s="1">
        <v>23</v>
      </c>
      <c r="M102" s="1">
        <v>20</v>
      </c>
      <c r="N102" s="1">
        <v>11</v>
      </c>
      <c r="O102" s="1">
        <v>18</v>
      </c>
      <c r="P102" s="1">
        <v>18</v>
      </c>
      <c r="Q102" s="1"/>
      <c r="R102" s="1">
        <v>27</v>
      </c>
      <c r="S102" s="1">
        <v>26</v>
      </c>
      <c r="T102" s="1"/>
      <c r="U102" s="1">
        <v>23</v>
      </c>
      <c r="V102" s="1">
        <v>23</v>
      </c>
      <c r="W102" s="1">
        <v>25</v>
      </c>
      <c r="X102" s="1">
        <v>24</v>
      </c>
      <c r="Y102" s="1">
        <v>16</v>
      </c>
      <c r="Z102" s="1">
        <v>25</v>
      </c>
      <c r="AA102" s="1">
        <v>32</v>
      </c>
      <c r="AB102" s="1">
        <v>27</v>
      </c>
      <c r="AC102" s="1">
        <v>27</v>
      </c>
      <c r="AD102" s="1">
        <v>19</v>
      </c>
      <c r="AE102" s="1">
        <v>21</v>
      </c>
      <c r="AF102" s="1">
        <v>24</v>
      </c>
    </row>
    <row r="103" spans="2:32" x14ac:dyDescent="0.25">
      <c r="B103" s="1">
        <v>21</v>
      </c>
      <c r="C103" s="1">
        <v>20</v>
      </c>
      <c r="D103" s="1">
        <v>23</v>
      </c>
      <c r="E103" s="1">
        <v>23</v>
      </c>
      <c r="F103" s="1">
        <v>21</v>
      </c>
      <c r="G103" s="1">
        <v>24</v>
      </c>
      <c r="H103" s="1">
        <v>23</v>
      </c>
      <c r="I103" s="1">
        <v>14</v>
      </c>
      <c r="J103" s="1">
        <v>23</v>
      </c>
      <c r="K103" s="1">
        <v>26</v>
      </c>
      <c r="L103" s="1">
        <v>23</v>
      </c>
      <c r="M103" s="1">
        <v>20</v>
      </c>
      <c r="N103" s="1">
        <v>11</v>
      </c>
      <c r="O103" s="1">
        <v>18</v>
      </c>
      <c r="P103" s="1">
        <v>19</v>
      </c>
      <c r="Q103" s="1"/>
      <c r="R103" s="1">
        <v>27</v>
      </c>
      <c r="S103" s="1">
        <v>26</v>
      </c>
      <c r="T103" s="1"/>
      <c r="U103" s="1">
        <v>23</v>
      </c>
      <c r="V103" s="1">
        <v>23</v>
      </c>
      <c r="W103" s="1">
        <v>25</v>
      </c>
      <c r="X103" s="1">
        <v>24</v>
      </c>
      <c r="Y103" s="1">
        <v>16</v>
      </c>
      <c r="Z103" s="1">
        <v>26</v>
      </c>
      <c r="AA103" s="1">
        <v>32</v>
      </c>
      <c r="AB103" s="1">
        <v>27</v>
      </c>
      <c r="AC103" s="1">
        <v>27</v>
      </c>
      <c r="AD103" s="1">
        <v>19</v>
      </c>
      <c r="AE103" s="1">
        <v>21</v>
      </c>
      <c r="AF103" s="1">
        <v>24</v>
      </c>
    </row>
    <row r="104" spans="2:32" x14ac:dyDescent="0.25">
      <c r="B104" s="1">
        <v>23</v>
      </c>
      <c r="C104" s="1">
        <v>20</v>
      </c>
      <c r="D104" s="1">
        <v>23</v>
      </c>
      <c r="E104" s="1">
        <v>23</v>
      </c>
      <c r="F104" s="1">
        <v>21</v>
      </c>
      <c r="G104" s="1">
        <v>24</v>
      </c>
      <c r="H104" s="1">
        <v>23</v>
      </c>
      <c r="I104" s="1">
        <v>14</v>
      </c>
      <c r="J104" s="1">
        <v>23</v>
      </c>
      <c r="K104" s="1">
        <v>26</v>
      </c>
      <c r="L104" s="1">
        <v>23</v>
      </c>
      <c r="M104" s="1">
        <v>20</v>
      </c>
      <c r="N104" s="1">
        <v>11</v>
      </c>
      <c r="O104" s="1">
        <v>18</v>
      </c>
      <c r="P104" s="1">
        <v>19</v>
      </c>
      <c r="Q104" s="1"/>
      <c r="R104" s="1">
        <v>27</v>
      </c>
      <c r="S104" s="1">
        <v>26</v>
      </c>
      <c r="T104" s="1"/>
      <c r="U104" s="1">
        <v>23</v>
      </c>
      <c r="V104" s="1">
        <v>23</v>
      </c>
      <c r="W104" s="1">
        <v>25</v>
      </c>
      <c r="X104" s="1">
        <v>24</v>
      </c>
      <c r="Y104" s="1">
        <v>17</v>
      </c>
      <c r="Z104" s="1">
        <v>26</v>
      </c>
      <c r="AA104" s="1">
        <v>33</v>
      </c>
      <c r="AB104" s="1">
        <v>27</v>
      </c>
      <c r="AC104" s="1">
        <v>27</v>
      </c>
      <c r="AD104" s="1">
        <v>20</v>
      </c>
      <c r="AE104" s="1">
        <v>21</v>
      </c>
      <c r="AF104" s="1">
        <v>24</v>
      </c>
    </row>
    <row r="105" spans="2:32" x14ac:dyDescent="0.25">
      <c r="B105" s="1">
        <v>23</v>
      </c>
      <c r="C105" s="1">
        <v>20</v>
      </c>
      <c r="D105" s="1">
        <v>23</v>
      </c>
      <c r="E105" s="1">
        <v>23</v>
      </c>
      <c r="F105" s="1">
        <v>21</v>
      </c>
      <c r="G105" s="1">
        <v>25</v>
      </c>
      <c r="H105" s="1">
        <v>23</v>
      </c>
      <c r="I105" s="1">
        <v>14</v>
      </c>
      <c r="J105" s="1">
        <v>23</v>
      </c>
      <c r="K105" s="1">
        <v>26</v>
      </c>
      <c r="L105" s="1">
        <v>23</v>
      </c>
      <c r="M105" s="1">
        <v>20</v>
      </c>
      <c r="N105" s="1">
        <v>11</v>
      </c>
      <c r="O105" s="1">
        <v>18</v>
      </c>
      <c r="P105" s="1">
        <v>19</v>
      </c>
      <c r="Q105" s="1"/>
      <c r="R105" s="1">
        <v>27</v>
      </c>
      <c r="S105" s="1">
        <v>26</v>
      </c>
      <c r="T105" s="1"/>
      <c r="U105" s="1">
        <v>23</v>
      </c>
      <c r="V105" s="1">
        <v>23</v>
      </c>
      <c r="W105" s="1">
        <v>25</v>
      </c>
      <c r="X105" s="1">
        <v>24</v>
      </c>
      <c r="Y105" s="1">
        <v>17</v>
      </c>
      <c r="Z105" s="1">
        <v>26</v>
      </c>
      <c r="AA105" s="1">
        <v>33</v>
      </c>
      <c r="AB105" s="1">
        <v>28</v>
      </c>
      <c r="AC105" s="1">
        <v>28</v>
      </c>
      <c r="AD105" s="1">
        <v>20</v>
      </c>
      <c r="AE105" s="1">
        <v>21</v>
      </c>
      <c r="AF105" s="1">
        <v>24</v>
      </c>
    </row>
    <row r="106" spans="2:32" x14ac:dyDescent="0.25">
      <c r="B106" s="1">
        <v>23</v>
      </c>
      <c r="C106" s="1">
        <v>20</v>
      </c>
      <c r="D106" s="1">
        <v>23</v>
      </c>
      <c r="E106" s="1">
        <v>23</v>
      </c>
      <c r="F106" s="1">
        <v>23</v>
      </c>
      <c r="G106" s="1">
        <v>25</v>
      </c>
      <c r="H106" s="1">
        <v>23</v>
      </c>
      <c r="I106" s="1">
        <v>14</v>
      </c>
      <c r="J106" s="1">
        <v>23</v>
      </c>
      <c r="K106" s="1">
        <v>26</v>
      </c>
      <c r="L106" s="1">
        <v>23</v>
      </c>
      <c r="M106" s="1">
        <v>21</v>
      </c>
      <c r="N106" s="1">
        <v>11</v>
      </c>
      <c r="O106" s="1">
        <v>18</v>
      </c>
      <c r="P106" s="1">
        <v>20</v>
      </c>
      <c r="Q106" s="1"/>
      <c r="R106" s="1">
        <v>27</v>
      </c>
      <c r="S106" s="1">
        <v>27</v>
      </c>
      <c r="T106" s="1"/>
      <c r="U106" s="1">
        <v>23</v>
      </c>
      <c r="V106" s="1">
        <v>23</v>
      </c>
      <c r="W106" s="1">
        <v>25</v>
      </c>
      <c r="X106" s="1">
        <v>25</v>
      </c>
      <c r="Y106" s="1">
        <v>17</v>
      </c>
      <c r="Z106" s="1">
        <v>26</v>
      </c>
      <c r="AA106" s="1">
        <v>33</v>
      </c>
      <c r="AB106" s="1">
        <v>28</v>
      </c>
      <c r="AC106" s="1">
        <v>30</v>
      </c>
      <c r="AD106" s="1">
        <v>20</v>
      </c>
      <c r="AE106" s="1">
        <v>21</v>
      </c>
      <c r="AF106" s="1">
        <v>24</v>
      </c>
    </row>
    <row r="107" spans="2:32" x14ac:dyDescent="0.25">
      <c r="B107" s="1">
        <v>23</v>
      </c>
      <c r="C107" s="1">
        <v>20</v>
      </c>
      <c r="D107" s="1">
        <v>23</v>
      </c>
      <c r="E107" s="1">
        <v>23</v>
      </c>
      <c r="F107" s="1">
        <v>23</v>
      </c>
      <c r="G107" s="1">
        <v>25</v>
      </c>
      <c r="H107" s="1">
        <v>23</v>
      </c>
      <c r="I107" s="1">
        <v>14</v>
      </c>
      <c r="J107" s="1">
        <v>23</v>
      </c>
      <c r="K107" s="1">
        <v>27</v>
      </c>
      <c r="L107" s="1">
        <v>23</v>
      </c>
      <c r="M107" s="1">
        <v>21</v>
      </c>
      <c r="N107" s="1">
        <v>11</v>
      </c>
      <c r="O107" s="1">
        <v>18</v>
      </c>
      <c r="P107" s="1">
        <v>20</v>
      </c>
      <c r="Q107" s="1"/>
      <c r="R107" s="1">
        <v>27</v>
      </c>
      <c r="S107" s="1">
        <v>27</v>
      </c>
      <c r="T107" s="1"/>
      <c r="U107" s="1">
        <v>23</v>
      </c>
      <c r="V107" s="1">
        <v>23</v>
      </c>
      <c r="W107" s="1">
        <v>25</v>
      </c>
      <c r="X107" s="1">
        <v>25</v>
      </c>
      <c r="Y107" s="1">
        <v>17</v>
      </c>
      <c r="Z107" s="1">
        <v>26</v>
      </c>
      <c r="AA107" s="1">
        <v>33</v>
      </c>
      <c r="AB107" s="1">
        <v>28</v>
      </c>
      <c r="AC107" s="1">
        <v>30</v>
      </c>
      <c r="AD107" s="1">
        <v>20</v>
      </c>
      <c r="AE107" s="1">
        <v>21</v>
      </c>
      <c r="AF107" s="1">
        <v>24</v>
      </c>
    </row>
    <row r="108" spans="2:32" x14ac:dyDescent="0.25">
      <c r="B108" s="1">
        <v>23</v>
      </c>
      <c r="C108" s="1">
        <v>20</v>
      </c>
      <c r="D108" s="1">
        <v>23</v>
      </c>
      <c r="E108" s="1">
        <v>23</v>
      </c>
      <c r="F108" s="1">
        <v>23</v>
      </c>
      <c r="G108" s="1">
        <v>25</v>
      </c>
      <c r="H108" s="1">
        <v>23</v>
      </c>
      <c r="I108" s="1">
        <v>14</v>
      </c>
      <c r="J108" s="1">
        <v>23</v>
      </c>
      <c r="K108" s="1">
        <v>27</v>
      </c>
      <c r="L108" s="1">
        <v>23</v>
      </c>
      <c r="M108" s="1">
        <v>21</v>
      </c>
      <c r="N108" s="1">
        <v>11</v>
      </c>
      <c r="O108" s="1">
        <v>18</v>
      </c>
      <c r="P108" s="1">
        <v>20</v>
      </c>
      <c r="Q108" s="1"/>
      <c r="R108" s="1">
        <v>27</v>
      </c>
      <c r="S108" s="1">
        <v>27</v>
      </c>
      <c r="T108" s="1"/>
      <c r="U108" s="1">
        <v>23</v>
      </c>
      <c r="V108" s="1">
        <v>23</v>
      </c>
      <c r="W108" s="1">
        <v>26</v>
      </c>
      <c r="X108" s="1">
        <v>25</v>
      </c>
      <c r="Y108" s="1">
        <v>17</v>
      </c>
      <c r="Z108" s="1">
        <v>27</v>
      </c>
      <c r="AA108" s="1">
        <v>33</v>
      </c>
      <c r="AB108" s="1">
        <v>30</v>
      </c>
      <c r="AC108" s="1">
        <v>30</v>
      </c>
      <c r="AD108" s="1">
        <v>20</v>
      </c>
      <c r="AE108" s="1">
        <v>21</v>
      </c>
      <c r="AF108" s="1">
        <v>24</v>
      </c>
    </row>
    <row r="109" spans="2:32" x14ac:dyDescent="0.25">
      <c r="B109" s="1">
        <v>23</v>
      </c>
      <c r="C109" s="1">
        <v>20</v>
      </c>
      <c r="D109" s="1">
        <v>23</v>
      </c>
      <c r="E109" s="1">
        <v>23</v>
      </c>
      <c r="F109" s="1">
        <v>23</v>
      </c>
      <c r="G109" s="1">
        <v>25</v>
      </c>
      <c r="H109" s="1">
        <v>23</v>
      </c>
      <c r="I109" s="1">
        <v>14</v>
      </c>
      <c r="J109" s="1">
        <v>23</v>
      </c>
      <c r="K109" s="1">
        <v>27</v>
      </c>
      <c r="L109" s="1">
        <v>23</v>
      </c>
      <c r="M109" s="1">
        <v>21</v>
      </c>
      <c r="N109" s="1">
        <v>11</v>
      </c>
      <c r="O109" s="1">
        <v>18</v>
      </c>
      <c r="P109" s="1">
        <v>20</v>
      </c>
      <c r="Q109" s="1"/>
      <c r="R109" s="1">
        <v>27</v>
      </c>
      <c r="S109" s="1">
        <v>27</v>
      </c>
      <c r="T109" s="1"/>
      <c r="U109" s="1">
        <v>23</v>
      </c>
      <c r="V109" s="1">
        <v>23</v>
      </c>
      <c r="W109" s="1">
        <v>26</v>
      </c>
      <c r="X109" s="1">
        <v>25</v>
      </c>
      <c r="Y109" s="1">
        <v>17</v>
      </c>
      <c r="Z109" s="1">
        <v>28</v>
      </c>
      <c r="AA109" s="1">
        <v>33</v>
      </c>
      <c r="AB109" s="1">
        <v>30</v>
      </c>
      <c r="AC109" s="1">
        <v>31</v>
      </c>
      <c r="AD109" s="1">
        <v>20</v>
      </c>
      <c r="AE109" s="1">
        <v>21</v>
      </c>
      <c r="AF109" s="1">
        <v>24</v>
      </c>
    </row>
    <row r="110" spans="2:32" x14ac:dyDescent="0.25">
      <c r="B110" s="1">
        <v>23</v>
      </c>
      <c r="C110" s="1">
        <v>20</v>
      </c>
      <c r="D110" s="1">
        <v>23</v>
      </c>
      <c r="E110" s="1">
        <v>23</v>
      </c>
      <c r="F110" s="1">
        <v>23</v>
      </c>
      <c r="G110" s="1">
        <v>25</v>
      </c>
      <c r="H110" s="1">
        <v>23</v>
      </c>
      <c r="I110" s="1">
        <v>14</v>
      </c>
      <c r="J110" s="1">
        <v>23</v>
      </c>
      <c r="K110" s="1">
        <v>27</v>
      </c>
      <c r="L110" s="1">
        <v>23</v>
      </c>
      <c r="M110" s="1">
        <v>21</v>
      </c>
      <c r="N110" s="1">
        <v>12</v>
      </c>
      <c r="O110" s="1">
        <v>18</v>
      </c>
      <c r="P110" s="1">
        <v>20</v>
      </c>
      <c r="Q110" s="1"/>
      <c r="R110" s="1">
        <v>27</v>
      </c>
      <c r="S110" s="1">
        <v>27</v>
      </c>
      <c r="T110" s="1"/>
      <c r="U110" s="1">
        <v>23</v>
      </c>
      <c r="V110" s="1">
        <v>23</v>
      </c>
      <c r="W110" s="1">
        <v>26</v>
      </c>
      <c r="X110" s="1">
        <v>25</v>
      </c>
      <c r="Y110" s="1">
        <v>17</v>
      </c>
      <c r="Z110" s="1">
        <v>28</v>
      </c>
      <c r="AA110" s="1">
        <v>33</v>
      </c>
      <c r="AB110" s="1">
        <v>30</v>
      </c>
      <c r="AC110" s="1">
        <v>31</v>
      </c>
      <c r="AD110" s="1">
        <v>20</v>
      </c>
      <c r="AE110" s="1">
        <v>21</v>
      </c>
      <c r="AF110" s="1">
        <v>24</v>
      </c>
    </row>
    <row r="111" spans="2:32" x14ac:dyDescent="0.25">
      <c r="B111" s="1">
        <v>23</v>
      </c>
      <c r="C111" s="1">
        <v>21</v>
      </c>
      <c r="D111" s="1">
        <v>23</v>
      </c>
      <c r="E111" s="1">
        <v>23</v>
      </c>
      <c r="F111" s="1">
        <v>23</v>
      </c>
      <c r="G111" s="1">
        <v>25</v>
      </c>
      <c r="H111" s="1">
        <v>23</v>
      </c>
      <c r="I111" s="1">
        <v>14</v>
      </c>
      <c r="J111" s="1">
        <v>23</v>
      </c>
      <c r="K111" s="1">
        <v>27</v>
      </c>
      <c r="L111" s="1">
        <v>23</v>
      </c>
      <c r="M111" s="1">
        <v>21</v>
      </c>
      <c r="N111" s="1">
        <v>12</v>
      </c>
      <c r="O111" s="1">
        <v>18</v>
      </c>
      <c r="P111" s="1">
        <v>20</v>
      </c>
      <c r="Q111" s="1"/>
      <c r="R111" s="1">
        <v>27</v>
      </c>
      <c r="S111" s="1">
        <v>27</v>
      </c>
      <c r="T111" s="1"/>
      <c r="U111" s="1">
        <v>23</v>
      </c>
      <c r="V111" s="1">
        <v>24</v>
      </c>
      <c r="W111" s="1">
        <v>26</v>
      </c>
      <c r="X111" s="1">
        <v>25</v>
      </c>
      <c r="Y111" s="1">
        <v>17</v>
      </c>
      <c r="Z111" s="1">
        <v>28</v>
      </c>
      <c r="AA111" s="1">
        <v>34</v>
      </c>
      <c r="AB111" s="1">
        <v>30</v>
      </c>
      <c r="AC111" s="1">
        <v>31</v>
      </c>
      <c r="AD111" s="1">
        <v>20</v>
      </c>
      <c r="AE111" s="1">
        <v>21</v>
      </c>
      <c r="AF111" s="1">
        <v>25</v>
      </c>
    </row>
    <row r="112" spans="2:32" x14ac:dyDescent="0.25">
      <c r="B112" s="1">
        <v>23</v>
      </c>
      <c r="C112" s="1">
        <v>23</v>
      </c>
      <c r="D112" s="1">
        <v>23</v>
      </c>
      <c r="E112" s="1">
        <v>23</v>
      </c>
      <c r="F112" s="1">
        <v>23</v>
      </c>
      <c r="G112" s="1">
        <v>25</v>
      </c>
      <c r="H112" s="1">
        <v>23</v>
      </c>
      <c r="I112" s="1">
        <v>14</v>
      </c>
      <c r="J112" s="1">
        <v>23</v>
      </c>
      <c r="K112" s="1">
        <v>27</v>
      </c>
      <c r="L112" s="1">
        <v>24</v>
      </c>
      <c r="M112" s="1">
        <v>21</v>
      </c>
      <c r="N112" s="1">
        <v>12</v>
      </c>
      <c r="O112" s="1">
        <v>18</v>
      </c>
      <c r="P112" s="1">
        <v>20</v>
      </c>
      <c r="Q112" s="1"/>
      <c r="R112" s="1">
        <v>27</v>
      </c>
      <c r="S112" s="1">
        <v>27</v>
      </c>
      <c r="T112" s="1"/>
      <c r="U112" s="1">
        <v>23</v>
      </c>
      <c r="V112" s="1">
        <v>24</v>
      </c>
      <c r="W112" s="1">
        <v>26</v>
      </c>
      <c r="X112" s="1">
        <v>26</v>
      </c>
      <c r="Y112" s="1">
        <v>17</v>
      </c>
      <c r="Z112" s="1">
        <v>29</v>
      </c>
      <c r="AA112" s="1">
        <v>34</v>
      </c>
      <c r="AB112" s="1">
        <v>31</v>
      </c>
      <c r="AC112" s="1">
        <v>32</v>
      </c>
      <c r="AD112" s="1">
        <v>23</v>
      </c>
      <c r="AE112" s="1">
        <v>21</v>
      </c>
      <c r="AF112" s="1">
        <v>25</v>
      </c>
    </row>
    <row r="113" spans="2:32" x14ac:dyDescent="0.25">
      <c r="B113" s="1">
        <v>23</v>
      </c>
      <c r="C113" s="1">
        <v>23</v>
      </c>
      <c r="D113" s="1">
        <v>23</v>
      </c>
      <c r="E113" s="1">
        <v>23</v>
      </c>
      <c r="F113" s="1">
        <v>23</v>
      </c>
      <c r="G113" s="1">
        <v>25</v>
      </c>
      <c r="H113" s="1">
        <v>23</v>
      </c>
      <c r="I113" s="1">
        <v>14</v>
      </c>
      <c r="J113" s="1">
        <v>23</v>
      </c>
      <c r="K113" s="1">
        <v>27</v>
      </c>
      <c r="L113" s="1">
        <v>24</v>
      </c>
      <c r="M113" s="1">
        <v>21</v>
      </c>
      <c r="N113" s="1">
        <v>12</v>
      </c>
      <c r="O113" s="1">
        <v>18</v>
      </c>
      <c r="P113" s="1">
        <v>20</v>
      </c>
      <c r="Q113" s="1"/>
      <c r="R113" s="1">
        <v>28</v>
      </c>
      <c r="S113" s="1">
        <v>27</v>
      </c>
      <c r="T113" s="1"/>
      <c r="U113" s="1">
        <v>23</v>
      </c>
      <c r="V113" s="1">
        <v>24</v>
      </c>
      <c r="W113" s="1">
        <v>26</v>
      </c>
      <c r="X113" s="1">
        <v>27</v>
      </c>
      <c r="Y113" s="1">
        <v>17</v>
      </c>
      <c r="Z113" s="1">
        <v>30</v>
      </c>
      <c r="AA113" s="1">
        <v>34</v>
      </c>
      <c r="AB113" s="1">
        <v>31</v>
      </c>
      <c r="AC113" s="1">
        <v>32</v>
      </c>
      <c r="AD113" s="1">
        <v>23</v>
      </c>
      <c r="AE113" s="1">
        <v>21</v>
      </c>
      <c r="AF113" s="1">
        <v>25</v>
      </c>
    </row>
    <row r="114" spans="2:32" x14ac:dyDescent="0.25">
      <c r="B114" s="1">
        <v>23</v>
      </c>
      <c r="C114" s="1">
        <v>23</v>
      </c>
      <c r="D114" s="1">
        <v>23</v>
      </c>
      <c r="E114" s="1">
        <v>23</v>
      </c>
      <c r="F114" s="1">
        <v>23</v>
      </c>
      <c r="G114" s="1">
        <v>25</v>
      </c>
      <c r="H114" s="1">
        <v>23</v>
      </c>
      <c r="I114" s="1">
        <v>14</v>
      </c>
      <c r="J114" s="1">
        <v>23</v>
      </c>
      <c r="K114" s="1">
        <v>28</v>
      </c>
      <c r="L114" s="1">
        <v>24</v>
      </c>
      <c r="M114" s="1">
        <v>23</v>
      </c>
      <c r="N114" s="1">
        <v>12</v>
      </c>
      <c r="O114" s="1">
        <v>18</v>
      </c>
      <c r="P114" s="1">
        <v>20</v>
      </c>
      <c r="Q114" s="1"/>
      <c r="R114" s="1">
        <v>28</v>
      </c>
      <c r="S114" s="1">
        <v>27</v>
      </c>
      <c r="T114" s="1"/>
      <c r="U114" s="1">
        <v>24</v>
      </c>
      <c r="V114" s="1">
        <v>24</v>
      </c>
      <c r="W114" s="1">
        <v>27</v>
      </c>
      <c r="X114" s="1">
        <v>27</v>
      </c>
      <c r="Y114" s="1">
        <v>17</v>
      </c>
      <c r="Z114" s="1"/>
      <c r="AA114" s="1">
        <v>34</v>
      </c>
      <c r="AB114" s="1">
        <v>31</v>
      </c>
      <c r="AC114" s="1">
        <v>33</v>
      </c>
      <c r="AD114" s="1">
        <v>24</v>
      </c>
      <c r="AE114" s="1">
        <v>21</v>
      </c>
      <c r="AF114" s="1">
        <v>25</v>
      </c>
    </row>
    <row r="115" spans="2:32" x14ac:dyDescent="0.25">
      <c r="B115" s="1">
        <v>23</v>
      </c>
      <c r="C115" s="1">
        <v>23</v>
      </c>
      <c r="D115" s="1">
        <v>23</v>
      </c>
      <c r="E115" s="1">
        <v>23</v>
      </c>
      <c r="F115" s="1">
        <v>23</v>
      </c>
      <c r="G115" s="1">
        <v>26</v>
      </c>
      <c r="H115" s="1">
        <v>23</v>
      </c>
      <c r="I115" s="1">
        <v>14</v>
      </c>
      <c r="J115" s="1">
        <v>23</v>
      </c>
      <c r="K115" s="1">
        <v>28</v>
      </c>
      <c r="L115" s="1">
        <v>24</v>
      </c>
      <c r="M115" s="1">
        <v>23</v>
      </c>
      <c r="N115" s="1">
        <v>12</v>
      </c>
      <c r="O115" s="1">
        <v>18</v>
      </c>
      <c r="P115" s="1">
        <v>20</v>
      </c>
      <c r="Q115" s="1"/>
      <c r="R115" s="1">
        <v>28</v>
      </c>
      <c r="S115" s="1">
        <v>27</v>
      </c>
      <c r="T115" s="1"/>
      <c r="U115" s="1">
        <v>24</v>
      </c>
      <c r="V115" s="1">
        <v>24</v>
      </c>
      <c r="W115" s="1">
        <v>27</v>
      </c>
      <c r="X115" s="1">
        <v>30</v>
      </c>
      <c r="Y115" s="1">
        <v>17</v>
      </c>
      <c r="Z115" s="1"/>
      <c r="AA115" s="1">
        <v>34</v>
      </c>
      <c r="AB115" s="1">
        <v>31</v>
      </c>
      <c r="AC115" s="1">
        <v>34</v>
      </c>
      <c r="AD115" s="1">
        <v>24</v>
      </c>
      <c r="AE115" s="1">
        <v>23</v>
      </c>
      <c r="AF115" s="1">
        <v>25</v>
      </c>
    </row>
    <row r="116" spans="2:32" x14ac:dyDescent="0.25">
      <c r="B116" s="1">
        <v>23</v>
      </c>
      <c r="C116" s="1">
        <v>23</v>
      </c>
      <c r="D116" s="1">
        <v>23</v>
      </c>
      <c r="E116" s="1">
        <v>23</v>
      </c>
      <c r="F116" s="1">
        <v>23</v>
      </c>
      <c r="G116" s="1">
        <v>26</v>
      </c>
      <c r="H116" s="1">
        <v>23</v>
      </c>
      <c r="I116" s="1">
        <v>16</v>
      </c>
      <c r="J116" s="1">
        <v>23</v>
      </c>
      <c r="K116" s="1">
        <v>28</v>
      </c>
      <c r="L116" s="1">
        <v>25</v>
      </c>
      <c r="M116" s="1">
        <v>23</v>
      </c>
      <c r="N116" s="1">
        <v>13</v>
      </c>
      <c r="O116" s="1">
        <v>19</v>
      </c>
      <c r="P116" s="1">
        <v>21</v>
      </c>
      <c r="Q116" s="1"/>
      <c r="R116" s="1">
        <v>28</v>
      </c>
      <c r="S116" s="1">
        <v>28</v>
      </c>
      <c r="T116" s="1"/>
      <c r="U116" s="1">
        <v>24</v>
      </c>
      <c r="V116" s="1">
        <v>24</v>
      </c>
      <c r="W116" s="1">
        <v>27</v>
      </c>
      <c r="X116" s="1">
        <v>30</v>
      </c>
      <c r="Y116" s="1">
        <v>17</v>
      </c>
      <c r="Z116" s="1"/>
      <c r="AA116" s="1">
        <v>34</v>
      </c>
      <c r="AB116" s="1">
        <v>32</v>
      </c>
      <c r="AC116" s="1">
        <v>35</v>
      </c>
      <c r="AD116" s="1">
        <v>25</v>
      </c>
      <c r="AE116" s="1">
        <v>23</v>
      </c>
      <c r="AF116" s="1">
        <v>25</v>
      </c>
    </row>
    <row r="117" spans="2:32" x14ac:dyDescent="0.25">
      <c r="B117" s="1">
        <v>23</v>
      </c>
      <c r="C117" s="1">
        <v>23</v>
      </c>
      <c r="D117" s="1">
        <v>23</v>
      </c>
      <c r="E117" s="1">
        <v>23</v>
      </c>
      <c r="F117" s="1">
        <v>23</v>
      </c>
      <c r="G117" s="1">
        <v>26</v>
      </c>
      <c r="H117" s="1">
        <v>23</v>
      </c>
      <c r="I117" s="1">
        <v>16</v>
      </c>
      <c r="J117" s="1">
        <v>23</v>
      </c>
      <c r="K117" s="1">
        <v>28</v>
      </c>
      <c r="L117" s="1">
        <v>25</v>
      </c>
      <c r="M117" s="1">
        <v>23</v>
      </c>
      <c r="N117" s="1">
        <v>13</v>
      </c>
      <c r="O117" s="1">
        <v>19</v>
      </c>
      <c r="P117" s="1">
        <v>21</v>
      </c>
      <c r="Q117" s="1"/>
      <c r="R117" s="1">
        <v>28</v>
      </c>
      <c r="S117" s="1">
        <v>28</v>
      </c>
      <c r="T117" s="1"/>
      <c r="U117" s="1">
        <v>24</v>
      </c>
      <c r="V117" s="1">
        <v>24</v>
      </c>
      <c r="W117" s="1">
        <v>27</v>
      </c>
      <c r="X117" s="1">
        <v>30</v>
      </c>
      <c r="Y117" s="1">
        <v>17</v>
      </c>
      <c r="Z117" s="1"/>
      <c r="AA117" s="1">
        <v>34</v>
      </c>
      <c r="AB117" s="1">
        <v>32</v>
      </c>
      <c r="AC117" s="1">
        <v>37</v>
      </c>
      <c r="AD117" s="1"/>
      <c r="AE117" s="1">
        <v>23</v>
      </c>
      <c r="AF117" s="1">
        <v>25</v>
      </c>
    </row>
    <row r="118" spans="2:32" x14ac:dyDescent="0.25">
      <c r="B118" s="1">
        <v>24</v>
      </c>
      <c r="C118" s="1">
        <v>23</v>
      </c>
      <c r="D118" s="1">
        <v>23</v>
      </c>
      <c r="E118" s="1">
        <v>23</v>
      </c>
      <c r="F118" s="1">
        <v>23</v>
      </c>
      <c r="G118" s="1">
        <v>27</v>
      </c>
      <c r="H118" s="1">
        <v>23</v>
      </c>
      <c r="I118" s="1">
        <v>16</v>
      </c>
      <c r="J118" s="1">
        <v>23</v>
      </c>
      <c r="K118" s="1">
        <v>30</v>
      </c>
      <c r="L118" s="1">
        <v>25</v>
      </c>
      <c r="M118" s="1">
        <v>23</v>
      </c>
      <c r="N118" s="1">
        <v>13</v>
      </c>
      <c r="O118" s="1">
        <v>19</v>
      </c>
      <c r="P118" s="1">
        <v>21</v>
      </c>
      <c r="Q118" s="1"/>
      <c r="R118" s="1">
        <v>30</v>
      </c>
      <c r="S118" s="1">
        <v>28</v>
      </c>
      <c r="T118" s="1"/>
      <c r="U118" s="1">
        <v>24</v>
      </c>
      <c r="V118" s="1">
        <v>24</v>
      </c>
      <c r="W118" s="1">
        <v>27</v>
      </c>
      <c r="X118" s="1"/>
      <c r="Y118" s="1">
        <v>17</v>
      </c>
      <c r="Z118" s="1"/>
      <c r="AA118" s="1">
        <v>34</v>
      </c>
      <c r="AB118" s="1">
        <v>32</v>
      </c>
      <c r="AC118" s="1">
        <v>37</v>
      </c>
      <c r="AD118" s="1"/>
      <c r="AE118" s="1">
        <v>23</v>
      </c>
      <c r="AF118" s="1">
        <v>25</v>
      </c>
    </row>
    <row r="119" spans="2:32" x14ac:dyDescent="0.25">
      <c r="B119" s="1">
        <v>24</v>
      </c>
      <c r="C119" s="1">
        <v>23</v>
      </c>
      <c r="D119" s="1">
        <v>23</v>
      </c>
      <c r="E119" s="1">
        <v>23</v>
      </c>
      <c r="F119" s="1">
        <v>23</v>
      </c>
      <c r="G119" s="1">
        <v>27</v>
      </c>
      <c r="H119" s="1">
        <v>23</v>
      </c>
      <c r="I119" s="1">
        <v>16</v>
      </c>
      <c r="J119" s="1">
        <v>23</v>
      </c>
      <c r="K119" s="1">
        <v>31</v>
      </c>
      <c r="L119" s="1">
        <v>25</v>
      </c>
      <c r="M119" s="1">
        <v>23</v>
      </c>
      <c r="N119" s="1">
        <v>13</v>
      </c>
      <c r="O119" s="1">
        <v>19</v>
      </c>
      <c r="P119" s="1">
        <v>21</v>
      </c>
      <c r="Q119" s="1"/>
      <c r="R119" s="1">
        <v>30</v>
      </c>
      <c r="S119" s="1">
        <v>28</v>
      </c>
      <c r="T119" s="1"/>
      <c r="U119" s="1">
        <v>24</v>
      </c>
      <c r="V119" s="1">
        <v>24</v>
      </c>
      <c r="W119" s="1">
        <v>27</v>
      </c>
      <c r="X119" s="1"/>
      <c r="Y119" s="1">
        <v>18</v>
      </c>
      <c r="Z119" s="1"/>
      <c r="AA119" s="1">
        <v>34</v>
      </c>
      <c r="AB119" s="1">
        <v>32</v>
      </c>
      <c r="AC119" s="1"/>
      <c r="AD119" s="1"/>
      <c r="AE119" s="1">
        <v>23</v>
      </c>
      <c r="AF119" s="1">
        <v>26</v>
      </c>
    </row>
    <row r="120" spans="2:32" x14ac:dyDescent="0.25">
      <c r="B120" s="1">
        <v>24</v>
      </c>
      <c r="C120" s="1">
        <v>23</v>
      </c>
      <c r="D120" s="1">
        <v>24</v>
      </c>
      <c r="E120" s="1">
        <v>24</v>
      </c>
      <c r="F120" s="1">
        <v>24</v>
      </c>
      <c r="G120" s="1">
        <v>27</v>
      </c>
      <c r="H120" s="1">
        <v>23</v>
      </c>
      <c r="I120" s="1">
        <v>16</v>
      </c>
      <c r="J120" s="1">
        <v>23</v>
      </c>
      <c r="K120" s="1">
        <v>31</v>
      </c>
      <c r="L120" s="1">
        <v>25</v>
      </c>
      <c r="M120" s="1">
        <v>23</v>
      </c>
      <c r="N120" s="1">
        <v>14</v>
      </c>
      <c r="O120" s="1">
        <v>19</v>
      </c>
      <c r="P120" s="1">
        <v>21</v>
      </c>
      <c r="Q120" s="1"/>
      <c r="R120" s="1">
        <v>30</v>
      </c>
      <c r="S120" s="1">
        <v>28</v>
      </c>
      <c r="T120" s="1"/>
      <c r="U120" s="1">
        <v>24</v>
      </c>
      <c r="V120" s="1">
        <v>24</v>
      </c>
      <c r="W120" s="1">
        <v>27</v>
      </c>
      <c r="X120" s="1"/>
      <c r="Y120" s="1">
        <v>19</v>
      </c>
      <c r="Z120" s="1"/>
      <c r="AA120" s="1">
        <v>34</v>
      </c>
      <c r="AB120" s="1">
        <v>32</v>
      </c>
      <c r="AC120" s="1"/>
      <c r="AD120" s="1"/>
      <c r="AE120" s="1">
        <v>23</v>
      </c>
      <c r="AF120" s="1">
        <v>26</v>
      </c>
    </row>
    <row r="121" spans="2:32" x14ac:dyDescent="0.25">
      <c r="B121" s="1">
        <v>24</v>
      </c>
      <c r="C121" s="1">
        <v>23</v>
      </c>
      <c r="D121" s="1">
        <v>24</v>
      </c>
      <c r="E121" s="1">
        <v>24</v>
      </c>
      <c r="F121" s="1">
        <v>24</v>
      </c>
      <c r="G121" s="1">
        <v>27</v>
      </c>
      <c r="H121" s="1">
        <v>24</v>
      </c>
      <c r="I121" s="1">
        <v>16</v>
      </c>
      <c r="J121" s="1">
        <v>23</v>
      </c>
      <c r="K121" s="1">
        <v>31</v>
      </c>
      <c r="L121" s="1">
        <v>25</v>
      </c>
      <c r="M121" s="1">
        <v>24</v>
      </c>
      <c r="N121" s="1">
        <v>16</v>
      </c>
      <c r="O121" s="1">
        <v>20</v>
      </c>
      <c r="P121" s="1">
        <v>21</v>
      </c>
      <c r="Q121" s="1"/>
      <c r="R121" s="1">
        <v>30</v>
      </c>
      <c r="S121" s="1">
        <v>30</v>
      </c>
      <c r="T121" s="1"/>
      <c r="U121" s="1">
        <v>25</v>
      </c>
      <c r="V121" s="1">
        <v>24</v>
      </c>
      <c r="W121" s="1">
        <v>28</v>
      </c>
      <c r="X121" s="1"/>
      <c r="Y121" s="1"/>
      <c r="Z121" s="1"/>
      <c r="AA121" s="1">
        <v>34</v>
      </c>
      <c r="AB121" s="1">
        <v>33</v>
      </c>
      <c r="AC121" s="1"/>
      <c r="AD121" s="1"/>
      <c r="AE121" s="1">
        <v>23</v>
      </c>
      <c r="AF121" s="1">
        <v>26</v>
      </c>
    </row>
    <row r="122" spans="2:32" x14ac:dyDescent="0.25">
      <c r="B122" s="1">
        <v>24</v>
      </c>
      <c r="C122" s="1">
        <v>23</v>
      </c>
      <c r="D122" s="1">
        <v>24</v>
      </c>
      <c r="E122" s="1">
        <v>24</v>
      </c>
      <c r="F122" s="1">
        <v>24</v>
      </c>
      <c r="G122" s="1">
        <v>27</v>
      </c>
      <c r="H122" s="1">
        <v>24</v>
      </c>
      <c r="I122" s="1">
        <v>16</v>
      </c>
      <c r="J122" s="1">
        <v>23</v>
      </c>
      <c r="K122" s="1">
        <v>32</v>
      </c>
      <c r="L122" s="1">
        <v>25</v>
      </c>
      <c r="M122" s="1">
        <v>24</v>
      </c>
      <c r="N122" s="1">
        <v>16</v>
      </c>
      <c r="O122" s="1">
        <v>20</v>
      </c>
      <c r="P122" s="1">
        <v>23</v>
      </c>
      <c r="Q122" s="1"/>
      <c r="R122" s="1">
        <v>30</v>
      </c>
      <c r="S122" s="1">
        <v>30</v>
      </c>
      <c r="T122" s="1"/>
      <c r="U122" s="1">
        <v>25</v>
      </c>
      <c r="V122" s="1">
        <v>24</v>
      </c>
      <c r="W122" s="1">
        <v>28</v>
      </c>
      <c r="X122" s="1"/>
      <c r="Y122" s="1"/>
      <c r="Z122" s="1"/>
      <c r="AA122" s="1">
        <v>34</v>
      </c>
      <c r="AB122" s="1">
        <v>33</v>
      </c>
      <c r="AC122" s="1"/>
      <c r="AD122" s="1"/>
      <c r="AE122" s="1">
        <v>24</v>
      </c>
      <c r="AF122" s="1">
        <v>26</v>
      </c>
    </row>
    <row r="123" spans="2:32" x14ac:dyDescent="0.25">
      <c r="B123" s="1">
        <v>24</v>
      </c>
      <c r="C123" s="1">
        <v>23</v>
      </c>
      <c r="D123" s="1">
        <v>24</v>
      </c>
      <c r="E123" s="1">
        <v>24</v>
      </c>
      <c r="F123" s="1">
        <v>24</v>
      </c>
      <c r="G123" s="1">
        <v>27</v>
      </c>
      <c r="H123" s="1">
        <v>24</v>
      </c>
      <c r="I123" s="1">
        <v>16</v>
      </c>
      <c r="J123" s="1">
        <v>23</v>
      </c>
      <c r="K123" s="1">
        <v>32</v>
      </c>
      <c r="L123" s="1">
        <v>25</v>
      </c>
      <c r="M123" s="1">
        <v>24</v>
      </c>
      <c r="N123" s="1">
        <v>16</v>
      </c>
      <c r="O123" s="1">
        <v>20</v>
      </c>
      <c r="P123" s="1">
        <v>23</v>
      </c>
      <c r="Q123" s="1"/>
      <c r="R123" s="1">
        <v>30</v>
      </c>
      <c r="S123" s="1">
        <v>30</v>
      </c>
      <c r="T123" s="1"/>
      <c r="U123" s="1">
        <v>25</v>
      </c>
      <c r="V123" s="1">
        <v>24</v>
      </c>
      <c r="W123" s="1">
        <v>28</v>
      </c>
      <c r="X123" s="1"/>
      <c r="Y123" s="1"/>
      <c r="Z123" s="1"/>
      <c r="AA123" s="1">
        <v>35</v>
      </c>
      <c r="AB123" s="1">
        <v>33</v>
      </c>
      <c r="AC123" s="1"/>
      <c r="AD123" s="1"/>
      <c r="AE123" s="1">
        <v>24</v>
      </c>
      <c r="AF123" s="1">
        <v>26</v>
      </c>
    </row>
    <row r="124" spans="2:32" x14ac:dyDescent="0.25">
      <c r="B124" s="1">
        <v>24</v>
      </c>
      <c r="C124" s="1">
        <v>23</v>
      </c>
      <c r="D124" s="1">
        <v>24</v>
      </c>
      <c r="E124" s="1">
        <v>24</v>
      </c>
      <c r="F124" s="1">
        <v>24</v>
      </c>
      <c r="G124" s="1"/>
      <c r="H124" s="1">
        <v>24</v>
      </c>
      <c r="I124" s="1">
        <v>16</v>
      </c>
      <c r="J124" s="1">
        <v>24</v>
      </c>
      <c r="K124" s="1">
        <v>32</v>
      </c>
      <c r="L124" s="1">
        <v>25</v>
      </c>
      <c r="M124" s="1">
        <v>24</v>
      </c>
      <c r="N124" s="1">
        <v>16</v>
      </c>
      <c r="O124" s="1">
        <v>20</v>
      </c>
      <c r="P124" s="1">
        <v>23</v>
      </c>
      <c r="Q124" s="1"/>
      <c r="R124" s="1">
        <v>30</v>
      </c>
      <c r="S124" s="1">
        <v>30</v>
      </c>
      <c r="T124" s="1"/>
      <c r="U124" s="1">
        <v>25</v>
      </c>
      <c r="V124" s="1">
        <v>24</v>
      </c>
      <c r="W124" s="1"/>
      <c r="X124" s="1"/>
      <c r="Y124" s="1"/>
      <c r="Z124" s="1"/>
      <c r="AA124" s="1">
        <v>37</v>
      </c>
      <c r="AB124" s="1">
        <v>34</v>
      </c>
      <c r="AC124" s="1"/>
      <c r="AD124" s="1"/>
      <c r="AE124" s="1">
        <v>24</v>
      </c>
      <c r="AF124" s="1">
        <v>26</v>
      </c>
    </row>
    <row r="125" spans="2:32" x14ac:dyDescent="0.25">
      <c r="B125" s="1">
        <v>24</v>
      </c>
      <c r="C125" s="1">
        <v>23</v>
      </c>
      <c r="D125" s="1">
        <v>24</v>
      </c>
      <c r="E125" s="1">
        <v>25</v>
      </c>
      <c r="F125" s="1">
        <v>24</v>
      </c>
      <c r="G125" s="1"/>
      <c r="H125" s="1">
        <v>24</v>
      </c>
      <c r="I125" s="1">
        <v>16</v>
      </c>
      <c r="J125" s="1">
        <v>24</v>
      </c>
      <c r="K125" s="1">
        <v>32</v>
      </c>
      <c r="L125" s="1">
        <v>25</v>
      </c>
      <c r="M125" s="1">
        <v>25</v>
      </c>
      <c r="N125" s="1">
        <v>16</v>
      </c>
      <c r="O125" s="1">
        <v>20</v>
      </c>
      <c r="P125" s="1">
        <v>23</v>
      </c>
      <c r="Q125" s="1"/>
      <c r="R125" s="1">
        <v>30</v>
      </c>
      <c r="S125" s="1">
        <v>30</v>
      </c>
      <c r="T125" s="1"/>
      <c r="U125" s="1">
        <v>25</v>
      </c>
      <c r="V125" s="1">
        <v>25</v>
      </c>
      <c r="W125" s="1"/>
      <c r="X125" s="1"/>
      <c r="Y125" s="1"/>
      <c r="Z125" s="1"/>
      <c r="AA125" s="1">
        <v>37</v>
      </c>
      <c r="AB125" s="1"/>
      <c r="AC125" s="1"/>
      <c r="AD125" s="1"/>
      <c r="AE125" s="1">
        <v>24</v>
      </c>
      <c r="AF125" s="1">
        <v>27</v>
      </c>
    </row>
    <row r="126" spans="2:32" x14ac:dyDescent="0.25">
      <c r="B126" s="1">
        <v>24</v>
      </c>
      <c r="C126" s="1">
        <v>23</v>
      </c>
      <c r="D126" s="1">
        <v>24</v>
      </c>
      <c r="E126" s="1">
        <v>25</v>
      </c>
      <c r="F126" s="1">
        <v>24</v>
      </c>
      <c r="G126" s="1"/>
      <c r="H126" s="1">
        <v>24</v>
      </c>
      <c r="I126" s="1">
        <v>16</v>
      </c>
      <c r="J126" s="1">
        <v>24</v>
      </c>
      <c r="K126" s="1">
        <v>32</v>
      </c>
      <c r="L126" s="1">
        <v>25</v>
      </c>
      <c r="M126" s="1">
        <v>25</v>
      </c>
      <c r="N126" s="1">
        <v>17</v>
      </c>
      <c r="O126" s="1">
        <v>20</v>
      </c>
      <c r="P126" s="1">
        <v>23</v>
      </c>
      <c r="Q126" s="1"/>
      <c r="R126" s="1">
        <v>30</v>
      </c>
      <c r="S126" s="1">
        <v>30</v>
      </c>
      <c r="T126" s="1"/>
      <c r="U126" s="1">
        <v>25</v>
      </c>
      <c r="V126" s="1">
        <v>25</v>
      </c>
      <c r="W126" s="1"/>
      <c r="X126" s="1"/>
      <c r="Y126" s="1"/>
      <c r="Z126" s="1"/>
      <c r="AA126" s="1">
        <v>39</v>
      </c>
      <c r="AB126" s="1"/>
      <c r="AC126" s="1"/>
      <c r="AD126" s="1"/>
      <c r="AE126" s="1">
        <v>24</v>
      </c>
      <c r="AF126" s="1">
        <v>28</v>
      </c>
    </row>
    <row r="127" spans="2:32" x14ac:dyDescent="0.25">
      <c r="B127" s="1">
        <v>24</v>
      </c>
      <c r="C127" s="1">
        <v>23</v>
      </c>
      <c r="D127" s="1">
        <v>24</v>
      </c>
      <c r="E127" s="1">
        <v>25</v>
      </c>
      <c r="F127" s="1">
        <v>24</v>
      </c>
      <c r="G127" s="1"/>
      <c r="H127" s="1">
        <v>24</v>
      </c>
      <c r="I127" s="1">
        <v>16</v>
      </c>
      <c r="J127" s="1">
        <v>24</v>
      </c>
      <c r="K127" s="1">
        <v>32</v>
      </c>
      <c r="L127" s="1">
        <v>25</v>
      </c>
      <c r="M127" s="1">
        <v>25</v>
      </c>
      <c r="N127" s="1">
        <v>21</v>
      </c>
      <c r="O127" s="1">
        <v>20</v>
      </c>
      <c r="P127" s="1">
        <v>23</v>
      </c>
      <c r="Q127" s="1"/>
      <c r="R127" s="1">
        <v>30</v>
      </c>
      <c r="S127" s="1">
        <v>30</v>
      </c>
      <c r="T127" s="1"/>
      <c r="U127" s="1">
        <v>25</v>
      </c>
      <c r="V127" s="1">
        <v>25</v>
      </c>
      <c r="W127" s="1"/>
      <c r="X127" s="1"/>
      <c r="Y127" s="1"/>
      <c r="Z127" s="1"/>
      <c r="AA127" s="1"/>
      <c r="AB127" s="1"/>
      <c r="AC127" s="1"/>
      <c r="AD127" s="1"/>
      <c r="AE127" s="1">
        <v>24</v>
      </c>
      <c r="AF127" s="1"/>
    </row>
    <row r="128" spans="2:32" x14ac:dyDescent="0.25">
      <c r="B128" s="1">
        <v>24</v>
      </c>
      <c r="C128" s="1">
        <v>23</v>
      </c>
      <c r="D128" s="1">
        <v>24</v>
      </c>
      <c r="E128" s="1">
        <v>25</v>
      </c>
      <c r="F128" s="1">
        <v>24</v>
      </c>
      <c r="G128" s="1"/>
      <c r="H128" s="1">
        <v>24</v>
      </c>
      <c r="I128" s="1">
        <v>18</v>
      </c>
      <c r="J128" s="1">
        <v>24</v>
      </c>
      <c r="K128" s="1">
        <v>32</v>
      </c>
      <c r="L128" s="1">
        <v>25</v>
      </c>
      <c r="M128" s="1">
        <v>25</v>
      </c>
      <c r="N128" s="1"/>
      <c r="O128" s="1">
        <v>20</v>
      </c>
      <c r="P128" s="1">
        <v>23</v>
      </c>
      <c r="Q128" s="1"/>
      <c r="R128" s="1">
        <v>30</v>
      </c>
      <c r="S128" s="1">
        <v>30</v>
      </c>
      <c r="T128" s="1"/>
      <c r="U128" s="1">
        <v>26</v>
      </c>
      <c r="V128" s="1">
        <v>25</v>
      </c>
      <c r="W128" s="1"/>
      <c r="X128" s="1"/>
      <c r="Y128" s="1"/>
      <c r="Z128" s="1"/>
      <c r="AA128" s="1"/>
      <c r="AB128" s="1"/>
      <c r="AC128" s="1"/>
      <c r="AD128" s="1"/>
      <c r="AE128" s="1">
        <v>24</v>
      </c>
      <c r="AF128" s="1"/>
    </row>
    <row r="129" spans="2:32" x14ac:dyDescent="0.25">
      <c r="B129" s="1">
        <v>24</v>
      </c>
      <c r="C129" s="1">
        <v>24</v>
      </c>
      <c r="D129" s="1">
        <v>25</v>
      </c>
      <c r="E129" s="1">
        <v>25</v>
      </c>
      <c r="F129" s="1">
        <v>24</v>
      </c>
      <c r="G129" s="1"/>
      <c r="H129" s="1">
        <v>24</v>
      </c>
      <c r="I129" s="1">
        <v>18</v>
      </c>
      <c r="J129" s="1">
        <v>24</v>
      </c>
      <c r="K129" s="1">
        <v>32</v>
      </c>
      <c r="L129" s="1">
        <v>25</v>
      </c>
      <c r="M129" s="1">
        <v>25</v>
      </c>
      <c r="N129" s="1"/>
      <c r="O129" s="1">
        <v>20</v>
      </c>
      <c r="P129" s="1">
        <v>23</v>
      </c>
      <c r="Q129" s="1"/>
      <c r="R129" s="1">
        <v>30</v>
      </c>
      <c r="S129" s="1">
        <v>31</v>
      </c>
      <c r="T129" s="1"/>
      <c r="U129" s="1">
        <v>27</v>
      </c>
      <c r="V129" s="1">
        <v>25</v>
      </c>
      <c r="W129" s="1"/>
      <c r="X129" s="1"/>
      <c r="Y129" s="1"/>
      <c r="Z129" s="1"/>
      <c r="AA129" s="1"/>
      <c r="AB129" s="1"/>
      <c r="AC129" s="1"/>
      <c r="AD129" s="1"/>
      <c r="AE129" s="1">
        <v>24</v>
      </c>
      <c r="AF129" s="1"/>
    </row>
    <row r="130" spans="2:32" x14ac:dyDescent="0.25">
      <c r="B130" s="1">
        <v>24</v>
      </c>
      <c r="C130" s="1">
        <v>24</v>
      </c>
      <c r="D130" s="1">
        <v>25</v>
      </c>
      <c r="E130" s="1">
        <v>25</v>
      </c>
      <c r="F130" s="1">
        <v>25</v>
      </c>
      <c r="G130" s="1"/>
      <c r="H130" s="1">
        <v>24</v>
      </c>
      <c r="I130" s="1">
        <v>18</v>
      </c>
      <c r="J130" s="1">
        <v>24</v>
      </c>
      <c r="K130" s="1">
        <v>32</v>
      </c>
      <c r="L130" s="1">
        <v>26</v>
      </c>
      <c r="M130" s="1">
        <v>25</v>
      </c>
      <c r="N130" s="1"/>
      <c r="O130" s="1">
        <v>20</v>
      </c>
      <c r="P130" s="1">
        <v>23</v>
      </c>
      <c r="Q130" s="1"/>
      <c r="R130" s="1">
        <v>31</v>
      </c>
      <c r="S130" s="1">
        <v>31</v>
      </c>
      <c r="T130" s="1"/>
      <c r="U130" s="1">
        <v>27</v>
      </c>
      <c r="V130" s="1">
        <v>25</v>
      </c>
      <c r="W130" s="1"/>
      <c r="X130" s="1"/>
      <c r="Y130" s="1"/>
      <c r="Z130" s="1"/>
      <c r="AA130" s="1"/>
      <c r="AB130" s="1"/>
      <c r="AC130" s="1"/>
      <c r="AD130" s="1"/>
      <c r="AE130" s="1">
        <v>24</v>
      </c>
      <c r="AF130" s="1"/>
    </row>
    <row r="131" spans="2:32" x14ac:dyDescent="0.25">
      <c r="B131" s="1">
        <v>25</v>
      </c>
      <c r="C131" s="1">
        <v>24</v>
      </c>
      <c r="D131" s="1">
        <v>25</v>
      </c>
      <c r="E131" s="1">
        <v>25</v>
      </c>
      <c r="F131" s="1">
        <v>25</v>
      </c>
      <c r="G131" s="1"/>
      <c r="H131" s="1">
        <v>24</v>
      </c>
      <c r="I131" s="1">
        <v>18</v>
      </c>
      <c r="J131" s="1">
        <v>24</v>
      </c>
      <c r="K131" s="1">
        <v>32</v>
      </c>
      <c r="L131" s="1">
        <v>26</v>
      </c>
      <c r="M131" s="1">
        <v>25</v>
      </c>
      <c r="N131" s="1"/>
      <c r="O131" s="1">
        <v>20</v>
      </c>
      <c r="P131" s="1">
        <v>23</v>
      </c>
      <c r="Q131" s="1"/>
      <c r="R131" s="1">
        <v>31</v>
      </c>
      <c r="S131" s="1">
        <v>32</v>
      </c>
      <c r="T131" s="1"/>
      <c r="U131" s="1">
        <v>27</v>
      </c>
      <c r="V131" s="1">
        <v>25</v>
      </c>
      <c r="W131" s="1"/>
      <c r="X131" s="1"/>
      <c r="Y131" s="1"/>
      <c r="Z131" s="1"/>
      <c r="AA131" s="1"/>
      <c r="AB131" s="1"/>
      <c r="AC131" s="1"/>
      <c r="AD131" s="1"/>
      <c r="AE131" s="1">
        <v>24</v>
      </c>
      <c r="AF131" s="1"/>
    </row>
    <row r="132" spans="2:32" x14ac:dyDescent="0.25">
      <c r="B132" s="1">
        <v>25</v>
      </c>
      <c r="C132" s="1">
        <v>24</v>
      </c>
      <c r="D132" s="1">
        <v>25</v>
      </c>
      <c r="E132" s="1">
        <v>25</v>
      </c>
      <c r="F132" s="1">
        <v>25</v>
      </c>
      <c r="G132" s="1"/>
      <c r="H132" s="1">
        <v>24</v>
      </c>
      <c r="I132" s="1">
        <v>18</v>
      </c>
      <c r="J132" s="1">
        <v>25</v>
      </c>
      <c r="K132" s="1">
        <v>32</v>
      </c>
      <c r="L132" s="1">
        <v>27</v>
      </c>
      <c r="M132" s="1">
        <v>25</v>
      </c>
      <c r="N132" s="1"/>
      <c r="O132" s="1">
        <v>20</v>
      </c>
      <c r="P132" s="1">
        <v>24</v>
      </c>
      <c r="Q132" s="1"/>
      <c r="R132" s="1">
        <v>31</v>
      </c>
      <c r="S132" s="1">
        <v>33</v>
      </c>
      <c r="T132" s="1"/>
      <c r="U132" s="1">
        <v>27</v>
      </c>
      <c r="V132" s="1">
        <v>25</v>
      </c>
      <c r="W132" s="1"/>
      <c r="X132" s="1"/>
      <c r="Y132" s="1"/>
      <c r="Z132" s="1"/>
      <c r="AA132" s="1"/>
      <c r="AB132" s="1"/>
      <c r="AC132" s="1"/>
      <c r="AD132" s="1"/>
      <c r="AE132" s="1">
        <v>24</v>
      </c>
      <c r="AF132" s="1"/>
    </row>
    <row r="133" spans="2:32" x14ac:dyDescent="0.25">
      <c r="B133" s="1">
        <v>25</v>
      </c>
      <c r="C133" s="1">
        <v>24</v>
      </c>
      <c r="D133" s="1">
        <v>25</v>
      </c>
      <c r="E133" s="1">
        <v>26</v>
      </c>
      <c r="F133" s="1">
        <v>25</v>
      </c>
      <c r="G133" s="1"/>
      <c r="H133" s="1">
        <v>24</v>
      </c>
      <c r="I133" s="1">
        <v>20</v>
      </c>
      <c r="J133" s="1">
        <v>25</v>
      </c>
      <c r="K133" s="1">
        <v>33</v>
      </c>
      <c r="L133" s="1">
        <v>27</v>
      </c>
      <c r="M133" s="1">
        <v>25</v>
      </c>
      <c r="N133" s="1"/>
      <c r="O133" s="1">
        <v>21</v>
      </c>
      <c r="P133" s="1">
        <v>24</v>
      </c>
      <c r="Q133" s="1"/>
      <c r="R133" s="1">
        <v>32</v>
      </c>
      <c r="S133" s="1">
        <v>33</v>
      </c>
      <c r="T133" s="1"/>
      <c r="U133" s="1">
        <v>28</v>
      </c>
      <c r="V133" s="1">
        <v>27</v>
      </c>
      <c r="W133" s="1"/>
      <c r="X133" s="1"/>
      <c r="Y133" s="1"/>
      <c r="Z133" s="1"/>
      <c r="AA133" s="1"/>
      <c r="AB133" s="1"/>
      <c r="AC133" s="1"/>
      <c r="AD133" s="1"/>
      <c r="AE133" s="1">
        <v>25</v>
      </c>
      <c r="AF133" s="1"/>
    </row>
    <row r="134" spans="2:32" x14ac:dyDescent="0.25">
      <c r="B134" s="1">
        <v>25</v>
      </c>
      <c r="C134" s="1">
        <v>24</v>
      </c>
      <c r="D134" s="1">
        <v>25</v>
      </c>
      <c r="E134" s="1">
        <v>28</v>
      </c>
      <c r="F134" s="1">
        <v>25</v>
      </c>
      <c r="G134" s="1"/>
      <c r="H134" s="1">
        <v>24</v>
      </c>
      <c r="I134" s="1"/>
      <c r="J134" s="1">
        <v>25</v>
      </c>
      <c r="K134" s="1">
        <v>34</v>
      </c>
      <c r="L134" s="1">
        <v>27</v>
      </c>
      <c r="M134" s="1">
        <v>25</v>
      </c>
      <c r="N134" s="1"/>
      <c r="O134" s="1">
        <v>21</v>
      </c>
      <c r="P134" s="1">
        <v>24</v>
      </c>
      <c r="Q134" s="1"/>
      <c r="R134" s="1">
        <v>33</v>
      </c>
      <c r="S134" s="1">
        <v>33</v>
      </c>
      <c r="T134" s="1"/>
      <c r="U134" s="1">
        <v>28</v>
      </c>
      <c r="V134" s="1">
        <v>27</v>
      </c>
      <c r="W134" s="1"/>
      <c r="X134" s="1"/>
      <c r="Y134" s="1"/>
      <c r="Z134" s="1"/>
      <c r="AA134" s="1"/>
      <c r="AB134" s="1"/>
      <c r="AC134" s="1"/>
      <c r="AD134" s="1"/>
      <c r="AE134" s="1">
        <v>25</v>
      </c>
      <c r="AF134" s="1"/>
    </row>
    <row r="135" spans="2:32" x14ac:dyDescent="0.25">
      <c r="B135" s="1">
        <v>25</v>
      </c>
      <c r="C135" s="1">
        <v>24</v>
      </c>
      <c r="D135" s="1">
        <v>25</v>
      </c>
      <c r="E135" s="1"/>
      <c r="F135" s="1">
        <v>26</v>
      </c>
      <c r="G135" s="1"/>
      <c r="H135" s="1">
        <v>24</v>
      </c>
      <c r="I135" s="1"/>
      <c r="J135" s="1">
        <v>25</v>
      </c>
      <c r="K135" s="1">
        <v>34</v>
      </c>
      <c r="L135" s="1">
        <v>28</v>
      </c>
      <c r="M135" s="1">
        <v>25</v>
      </c>
      <c r="N135" s="1"/>
      <c r="O135" s="1">
        <v>21</v>
      </c>
      <c r="P135" s="1">
        <v>24</v>
      </c>
      <c r="Q135" s="1"/>
      <c r="R135" s="1"/>
      <c r="S135" s="1"/>
      <c r="T135" s="1"/>
      <c r="U135" s="1">
        <v>28</v>
      </c>
      <c r="V135" s="1">
        <v>27</v>
      </c>
      <c r="W135" s="1"/>
      <c r="X135" s="1"/>
      <c r="Y135" s="1"/>
      <c r="Z135" s="1"/>
      <c r="AA135" s="1"/>
      <c r="AB135" s="1"/>
      <c r="AC135" s="1"/>
      <c r="AD135" s="1"/>
      <c r="AE135" s="1">
        <v>25</v>
      </c>
      <c r="AF135" s="1"/>
    </row>
    <row r="136" spans="2:32" x14ac:dyDescent="0.25">
      <c r="B136" s="1">
        <v>25</v>
      </c>
      <c r="C136" s="1">
        <v>24</v>
      </c>
      <c r="D136" s="1">
        <v>26</v>
      </c>
      <c r="E136" s="1"/>
      <c r="F136" s="1">
        <v>26</v>
      </c>
      <c r="G136" s="1"/>
      <c r="H136" s="1">
        <v>24</v>
      </c>
      <c r="I136" s="1"/>
      <c r="J136" s="1">
        <v>25</v>
      </c>
      <c r="K136" s="1">
        <v>34</v>
      </c>
      <c r="L136" s="1">
        <v>30</v>
      </c>
      <c r="M136" s="1">
        <v>25</v>
      </c>
      <c r="N136" s="1"/>
      <c r="O136" s="1">
        <v>21</v>
      </c>
      <c r="P136" s="1">
        <v>26</v>
      </c>
      <c r="Q136" s="1"/>
      <c r="R136" s="1"/>
      <c r="S136" s="1"/>
      <c r="T136" s="1"/>
      <c r="U136" s="1">
        <v>28</v>
      </c>
      <c r="V136" s="1">
        <v>27</v>
      </c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2:32" x14ac:dyDescent="0.25">
      <c r="B137" s="1">
        <v>25</v>
      </c>
      <c r="C137" s="1">
        <v>25</v>
      </c>
      <c r="D137" s="1">
        <v>26</v>
      </c>
      <c r="E137" s="1"/>
      <c r="F137" s="1">
        <v>26</v>
      </c>
      <c r="G137" s="1"/>
      <c r="H137" s="1">
        <v>25</v>
      </c>
      <c r="I137" s="1"/>
      <c r="J137" s="1">
        <v>25</v>
      </c>
      <c r="K137" s="1">
        <v>35</v>
      </c>
      <c r="L137" s="1">
        <v>30</v>
      </c>
      <c r="M137" s="1">
        <v>25</v>
      </c>
      <c r="N137" s="1"/>
      <c r="O137" s="1">
        <v>21</v>
      </c>
      <c r="P137" s="1">
        <v>26</v>
      </c>
      <c r="Q137" s="1"/>
      <c r="R137" s="1"/>
      <c r="S137" s="1"/>
      <c r="T137" s="1"/>
      <c r="U137" s="1">
        <v>28</v>
      </c>
      <c r="V137" s="1">
        <v>28</v>
      </c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2:32" x14ac:dyDescent="0.25">
      <c r="B138" s="1">
        <v>25</v>
      </c>
      <c r="C138" s="1">
        <v>25</v>
      </c>
      <c r="D138" s="1">
        <v>26</v>
      </c>
      <c r="E138" s="1"/>
      <c r="F138" s="1">
        <v>26</v>
      </c>
      <c r="G138" s="1"/>
      <c r="H138" s="1">
        <v>25</v>
      </c>
      <c r="I138" s="1"/>
      <c r="J138" s="1">
        <v>25</v>
      </c>
      <c r="K138" s="1">
        <v>35</v>
      </c>
      <c r="L138" s="1">
        <v>31</v>
      </c>
      <c r="M138" s="1">
        <v>25</v>
      </c>
      <c r="N138" s="1"/>
      <c r="O138" s="1">
        <v>23</v>
      </c>
      <c r="P138" s="1">
        <v>26</v>
      </c>
      <c r="Q138" s="1"/>
      <c r="R138" s="1"/>
      <c r="S138" s="1"/>
      <c r="T138" s="1"/>
      <c r="U138" s="1">
        <v>28</v>
      </c>
      <c r="V138" s="1">
        <v>30</v>
      </c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2:32" x14ac:dyDescent="0.25">
      <c r="B139" s="1">
        <v>25</v>
      </c>
      <c r="C139" s="1">
        <v>25</v>
      </c>
      <c r="D139" s="1">
        <v>26</v>
      </c>
      <c r="E139" s="1"/>
      <c r="F139" s="1">
        <v>27</v>
      </c>
      <c r="G139" s="1"/>
      <c r="H139" s="1">
        <v>25</v>
      </c>
      <c r="I139" s="1"/>
      <c r="J139" s="1">
        <v>25</v>
      </c>
      <c r="K139" s="1"/>
      <c r="L139" s="1">
        <v>33</v>
      </c>
      <c r="M139" s="1">
        <v>27</v>
      </c>
      <c r="N139" s="1"/>
      <c r="O139" s="1">
        <v>23</v>
      </c>
      <c r="P139" s="1">
        <v>28</v>
      </c>
      <c r="Q139" s="1"/>
      <c r="R139" s="1"/>
      <c r="S139" s="1"/>
      <c r="T139" s="1"/>
      <c r="U139" s="1">
        <v>30</v>
      </c>
      <c r="V139" s="1">
        <v>30</v>
      </c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2:32" x14ac:dyDescent="0.25">
      <c r="B140" s="1">
        <v>26</v>
      </c>
      <c r="C140" s="1">
        <v>25</v>
      </c>
      <c r="D140" s="1">
        <v>26</v>
      </c>
      <c r="E140" s="1"/>
      <c r="F140" s="1">
        <v>27</v>
      </c>
      <c r="G140" s="1"/>
      <c r="H140" s="1">
        <v>25</v>
      </c>
      <c r="I140" s="1"/>
      <c r="J140" s="1">
        <v>25</v>
      </c>
      <c r="K140" s="1"/>
      <c r="L140" s="1"/>
      <c r="M140" s="1">
        <v>30</v>
      </c>
      <c r="N140" s="1"/>
      <c r="O140" s="1"/>
      <c r="P140" s="1">
        <v>28</v>
      </c>
      <c r="Q140" s="1"/>
      <c r="R140" s="1"/>
      <c r="S140" s="1"/>
      <c r="T140" s="1"/>
      <c r="U140" s="1">
        <v>30</v>
      </c>
      <c r="V140" s="1">
        <v>31</v>
      </c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2:32" x14ac:dyDescent="0.25">
      <c r="B141" s="1">
        <v>26</v>
      </c>
      <c r="C141" s="1">
        <v>25</v>
      </c>
      <c r="D141" s="1">
        <v>26</v>
      </c>
      <c r="E141" s="1"/>
      <c r="F141" s="1">
        <v>30</v>
      </c>
      <c r="G141" s="1"/>
      <c r="H141" s="1">
        <v>25</v>
      </c>
      <c r="I141" s="1"/>
      <c r="J141" s="1">
        <v>25</v>
      </c>
      <c r="K141" s="1"/>
      <c r="L141" s="1"/>
      <c r="M141" s="1">
        <v>30</v>
      </c>
      <c r="N141" s="1"/>
      <c r="O141" s="1"/>
      <c r="P141" s="1">
        <v>33</v>
      </c>
      <c r="Q141" s="1"/>
      <c r="R141" s="1"/>
      <c r="S141" s="1"/>
      <c r="T141" s="1"/>
      <c r="U141" s="1"/>
      <c r="V141" s="1">
        <v>32</v>
      </c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2:32" x14ac:dyDescent="0.25">
      <c r="B142" s="1">
        <v>26</v>
      </c>
      <c r="C142" s="1">
        <v>25</v>
      </c>
      <c r="D142" s="1">
        <v>28</v>
      </c>
      <c r="E142" s="1"/>
      <c r="F142" s="1"/>
      <c r="G142" s="1"/>
      <c r="H142" s="1">
        <v>25</v>
      </c>
      <c r="I142" s="1"/>
      <c r="J142" s="1">
        <v>25</v>
      </c>
      <c r="K142" s="1"/>
      <c r="L142" s="1"/>
      <c r="M142" s="1">
        <v>30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2:32" x14ac:dyDescent="0.25">
      <c r="B143" s="1">
        <v>27</v>
      </c>
      <c r="C143" s="1">
        <v>25</v>
      </c>
      <c r="D143" s="1"/>
      <c r="E143" s="1"/>
      <c r="F143" s="1"/>
      <c r="G143" s="1"/>
      <c r="H143" s="1">
        <v>26</v>
      </c>
      <c r="I143" s="1"/>
      <c r="J143" s="1">
        <v>25</v>
      </c>
      <c r="K143" s="1"/>
      <c r="L143" s="1"/>
      <c r="M143" s="1">
        <v>30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2:32" x14ac:dyDescent="0.25">
      <c r="B144" s="1">
        <v>27</v>
      </c>
      <c r="C144" s="1">
        <v>25</v>
      </c>
      <c r="D144" s="1"/>
      <c r="E144" s="1"/>
      <c r="F144" s="1"/>
      <c r="G144" s="1"/>
      <c r="H144" s="1">
        <v>26</v>
      </c>
      <c r="I144" s="1"/>
      <c r="J144" s="1">
        <v>25</v>
      </c>
      <c r="K144" s="1"/>
      <c r="L144" s="1"/>
      <c r="M144" s="1">
        <v>32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2:32" x14ac:dyDescent="0.25">
      <c r="B145" s="1">
        <v>27</v>
      </c>
      <c r="C145" s="1"/>
      <c r="D145" s="1"/>
      <c r="E145" s="1"/>
      <c r="F145" s="1"/>
      <c r="G145" s="1"/>
      <c r="H145" s="1">
        <v>26</v>
      </c>
      <c r="I145" s="1"/>
      <c r="J145" s="1">
        <v>26</v>
      </c>
      <c r="K145" s="1"/>
      <c r="L145" s="1"/>
      <c r="M145" s="1">
        <v>34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2:32" x14ac:dyDescent="0.25">
      <c r="B146" s="1">
        <v>27</v>
      </c>
      <c r="C146" s="1"/>
      <c r="D146" s="1"/>
      <c r="E146" s="1"/>
      <c r="F146" s="1"/>
      <c r="G146" s="1"/>
      <c r="H146" s="1">
        <v>26</v>
      </c>
      <c r="I146" s="1"/>
      <c r="J146" s="1">
        <v>26</v>
      </c>
      <c r="K146" s="1"/>
      <c r="L146" s="1"/>
      <c r="M146" s="1">
        <v>37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2:32" x14ac:dyDescent="0.25">
      <c r="B147" s="1"/>
      <c r="C147" s="1"/>
      <c r="D147" s="1"/>
      <c r="E147" s="1"/>
      <c r="F147" s="1"/>
      <c r="G147" s="1"/>
      <c r="H147" s="1">
        <v>31</v>
      </c>
      <c r="I147" s="1"/>
      <c r="J147" s="1">
        <v>27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2:32" x14ac:dyDescent="0.25">
      <c r="B148" s="1"/>
      <c r="C148" s="1"/>
      <c r="D148" s="1"/>
      <c r="E148" s="1"/>
      <c r="F148" s="1"/>
      <c r="G148" s="1"/>
      <c r="H148" s="1"/>
      <c r="I148" s="1"/>
      <c r="J148" s="1">
        <v>27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2:32" x14ac:dyDescent="0.25">
      <c r="B149" s="1"/>
      <c r="C149" s="1"/>
      <c r="D149" s="1"/>
      <c r="E149" s="1"/>
      <c r="F149" s="1"/>
      <c r="G149" s="1"/>
      <c r="H149" s="1"/>
      <c r="I149" s="1"/>
      <c r="J149" s="1">
        <v>28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2:32" x14ac:dyDescent="0.25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</sheetData>
  <conditionalFormatting sqref="B5:P5 R5:AF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d-2 Fig 2C, S4</vt:lpstr>
      <vt:lpstr>WT Fig 2D-G</vt:lpstr>
      <vt:lpstr>Fig 3A</vt:lpstr>
      <vt:lpstr>Fig 3B,C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Raamsdonk</dc:creator>
  <cp:lastModifiedBy>Jeremy VanRaamsdonk</cp:lastModifiedBy>
  <dcterms:created xsi:type="dcterms:W3CDTF">2024-10-03T18:30:07Z</dcterms:created>
  <dcterms:modified xsi:type="dcterms:W3CDTF">2025-02-20T18:50:07Z</dcterms:modified>
</cp:coreProperties>
</file>